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  <sheet name="Supplementary Table 6" sheetId="6" state="visible" r:id="rId7"/>
    <sheet name="Supplementary Table 7" sheetId="7" state="visible" r:id="rId8"/>
    <sheet name="Supplementary Table8" sheetId="8" state="visible" r:id="rId9"/>
  </sheets>
  <definedNames>
    <definedName function="false" hidden="false" localSheetId="1" name="Excel_BuiltIn__FilterDatabase" vbProcedure="false">'Supplementary Table 2'!$A$2:$H$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1" uniqueCount="1548">
  <si>
    <r>
      <rPr>
        <b val="true"/>
        <sz val="18"/>
        <color rgb="FF000000"/>
        <rFont val="Times New Roman"/>
        <family val="0"/>
      </rPr>
      <t xml:space="preserve">Supplementary Table 1. </t>
    </r>
    <r>
      <rPr>
        <sz val="18"/>
        <color rgb="FF000000"/>
        <rFont val="Times New Roman"/>
        <family val="0"/>
      </rPr>
      <t xml:space="preserve">Summary of Clinical Information for patients with NSCLC and Pan-cancer</t>
    </r>
  </si>
  <si>
    <t xml:space="preserve">TCGA-NSCLC</t>
  </si>
  <si>
    <t xml:space="preserve">GEO-NSCLC</t>
  </si>
  <si>
    <t xml:space="preserve">Pan-cancer</t>
  </si>
  <si>
    <t xml:space="preserve">TCGA-LUAD</t>
  </si>
  <si>
    <t xml:space="preserve">TCGA-LUSC</t>
  </si>
  <si>
    <t xml:space="preserve">Overall</t>
  </si>
  <si>
    <t xml:space="preserve">GSE31210</t>
  </si>
  <si>
    <t xml:space="preserve">GSE37745</t>
  </si>
  <si>
    <t xml:space="preserve">GSE50081</t>
  </si>
  <si>
    <t xml:space="preserve">Cancer type</t>
  </si>
  <si>
    <t xml:space="preserve">(N=9975)</t>
  </si>
  <si>
    <t xml:space="preserve">(N=522)</t>
  </si>
  <si>
    <t xml:space="preserve">(N=504)</t>
  </si>
  <si>
    <t xml:space="preserve">(N=1026)</t>
  </si>
  <si>
    <t xml:space="preserve">(N=226)</t>
  </si>
  <si>
    <t xml:space="preserve">(N=196)</t>
  </si>
  <si>
    <t xml:space="preserve">(N=181)</t>
  </si>
  <si>
    <t xml:space="preserve">(N=603)</t>
  </si>
  <si>
    <t xml:space="preserve">ACC</t>
  </si>
  <si>
    <t xml:space="preserve">79 (0.8%)</t>
  </si>
  <si>
    <t xml:space="preserve">gender</t>
  </si>
  <si>
    <t xml:space="preserve">BLCA</t>
  </si>
  <si>
    <t xml:space="preserve">403 (4.0%)</t>
  </si>
  <si>
    <t xml:space="preserve">female</t>
  </si>
  <si>
    <t xml:space="preserve">280 (53.6%)</t>
  </si>
  <si>
    <t xml:space="preserve">131 (26.0%)</t>
  </si>
  <si>
    <t xml:space="preserve">411 (40.1%)</t>
  </si>
  <si>
    <t xml:space="preserve">121 (53.5%)</t>
  </si>
  <si>
    <t xml:space="preserve">89 (45.4%)</t>
  </si>
  <si>
    <t xml:space="preserve">0 (0%)</t>
  </si>
  <si>
    <t xml:space="preserve">210 (34.8%)</t>
  </si>
  <si>
    <t xml:space="preserve">BRCA</t>
  </si>
  <si>
    <t xml:space="preserve">1069 (10.7%)</t>
  </si>
  <si>
    <t xml:space="preserve">male</t>
  </si>
  <si>
    <t xml:space="preserve">242 (46.4%)</t>
  </si>
  <si>
    <t xml:space="preserve">373 (74.0%)</t>
  </si>
  <si>
    <t xml:space="preserve">615 (59.9%)</t>
  </si>
  <si>
    <t xml:space="preserve">105 (46.5%)</t>
  </si>
  <si>
    <t xml:space="preserve">107 (54.6%)</t>
  </si>
  <si>
    <t xml:space="preserve">181 (100%)</t>
  </si>
  <si>
    <t xml:space="preserve">393 (65.2%)</t>
  </si>
  <si>
    <t xml:space="preserve">CESC</t>
  </si>
  <si>
    <t xml:space="preserve">291 (2.9%)</t>
  </si>
  <si>
    <t xml:space="preserve">age</t>
  </si>
  <si>
    <t xml:space="preserve">CHOL</t>
  </si>
  <si>
    <t xml:space="preserve">36 (0.4%)</t>
  </si>
  <si>
    <t xml:space="preserve">Mean (SD)</t>
  </si>
  <si>
    <t xml:space="preserve">65.3 (10.0)</t>
  </si>
  <si>
    <t xml:space="preserve">67.3 (8.61)</t>
  </si>
  <si>
    <t xml:space="preserve">66.3 (9.39)</t>
  </si>
  <si>
    <t xml:space="preserve">59.6 (7.40)</t>
  </si>
  <si>
    <t xml:space="preserve">63.8 (9.18)</t>
  </si>
  <si>
    <t xml:space="preserve">68.8 (9.39)</t>
  </si>
  <si>
    <t xml:space="preserve">63.7 (9.40)</t>
  </si>
  <si>
    <t xml:space="preserve">COAD</t>
  </si>
  <si>
    <t xml:space="preserve">433 (4.3%)</t>
  </si>
  <si>
    <t xml:space="preserve">Median [Min, Max]</t>
  </si>
  <si>
    <t xml:space="preserve">66.0 [33.0, 88.0]</t>
  </si>
  <si>
    <t xml:space="preserve">68.0 [39.0, 90.0]</t>
  </si>
  <si>
    <t xml:space="preserve">67.0 [33.0, 90.0]</t>
  </si>
  <si>
    <t xml:space="preserve">61.0 [30.0, 76.0]</t>
  </si>
  <si>
    <t xml:space="preserve">65.0 [39.0, 84.0]</t>
  </si>
  <si>
    <t xml:space="preserve">69.8 [40.2, 87.9]</t>
  </si>
  <si>
    <t xml:space="preserve">64.0 [30.0, 87.9]</t>
  </si>
  <si>
    <t xml:space="preserve">DLBC</t>
  </si>
  <si>
    <t xml:space="preserve">47 (0.5%)</t>
  </si>
  <si>
    <t xml:space="preserve">Missing</t>
  </si>
  <si>
    <t xml:space="preserve">19 (3.6%)</t>
  </si>
  <si>
    <t xml:space="preserve">9 (1.8%)</t>
  </si>
  <si>
    <t xml:space="preserve">28 (2.7%)</t>
  </si>
  <si>
    <t xml:space="preserve">stage</t>
  </si>
  <si>
    <t xml:space="preserve">ESCA</t>
  </si>
  <si>
    <t xml:space="preserve">160 (1.6%)</t>
  </si>
  <si>
    <t xml:space="preserve">I</t>
  </si>
  <si>
    <t xml:space="preserve">168 (74.3%)</t>
  </si>
  <si>
    <t xml:space="preserve">130 (66.3%)</t>
  </si>
  <si>
    <t xml:space="preserve">127 (70.2%)</t>
  </si>
  <si>
    <t xml:space="preserve">425 (70.5%)</t>
  </si>
  <si>
    <t xml:space="preserve">GBM</t>
  </si>
  <si>
    <t xml:space="preserve">159 (1.6%)</t>
  </si>
  <si>
    <t xml:space="preserve">279 (53.4%)</t>
  </si>
  <si>
    <t xml:space="preserve">245 (48.6%)</t>
  </si>
  <si>
    <t xml:space="preserve">524 (51.1%)</t>
  </si>
  <si>
    <t xml:space="preserve">II</t>
  </si>
  <si>
    <t xml:space="preserve">58 (25.7%)</t>
  </si>
  <si>
    <t xml:space="preserve">35 (17.9%)</t>
  </si>
  <si>
    <t xml:space="preserve">54 (29.8%)</t>
  </si>
  <si>
    <t xml:space="preserve">147 (24.4%)</t>
  </si>
  <si>
    <t xml:space="preserve">HNSC</t>
  </si>
  <si>
    <t xml:space="preserve">499 (5.0%)</t>
  </si>
  <si>
    <t xml:space="preserve">124 (23.8%)</t>
  </si>
  <si>
    <t xml:space="preserve">163 (32.3%)</t>
  </si>
  <si>
    <t xml:space="preserve">287 (28.0%)</t>
  </si>
  <si>
    <t xml:space="preserve">III</t>
  </si>
  <si>
    <t xml:space="preserve">27 (13.8%)</t>
  </si>
  <si>
    <t xml:space="preserve">27 (4.5%)</t>
  </si>
  <si>
    <t xml:space="preserve">KICH</t>
  </si>
  <si>
    <t xml:space="preserve">64 (0.6%)</t>
  </si>
  <si>
    <t xml:space="preserve">85 (16.3%)</t>
  </si>
  <si>
    <t xml:space="preserve">85 (16.9%)</t>
  </si>
  <si>
    <t xml:space="preserve">170 (16.6%)</t>
  </si>
  <si>
    <t xml:space="preserve">histology</t>
  </si>
  <si>
    <t xml:space="preserve">4 (2.0%)</t>
  </si>
  <si>
    <t xml:space="preserve">4 (0.7%)</t>
  </si>
  <si>
    <t xml:space="preserve">KIRC</t>
  </si>
  <si>
    <t xml:space="preserve">525 (5.3%)</t>
  </si>
  <si>
    <t xml:space="preserve">IV</t>
  </si>
  <si>
    <t xml:space="preserve">26 (5.0%)</t>
  </si>
  <si>
    <t xml:space="preserve">7 (1.4%)</t>
  </si>
  <si>
    <t xml:space="preserve">33 (3.2%)</t>
  </si>
  <si>
    <t xml:space="preserve">adenocarcinoma</t>
  </si>
  <si>
    <t xml:space="preserve">226 (100%)</t>
  </si>
  <si>
    <t xml:space="preserve">106 (54.1%)</t>
  </si>
  <si>
    <t xml:space="preserve">459 (76.1%)</t>
  </si>
  <si>
    <t xml:space="preserve">KIRP</t>
  </si>
  <si>
    <t xml:space="preserve">283 (2.8%)</t>
  </si>
  <si>
    <t xml:space="preserve">8 (1.5%)</t>
  </si>
  <si>
    <t xml:space="preserve">4 (0.8%)</t>
  </si>
  <si>
    <t xml:space="preserve">12 (1.2%)</t>
  </si>
  <si>
    <t xml:space="preserve">large cell carcinoma</t>
  </si>
  <si>
    <t xml:space="preserve">24 (12.2%)</t>
  </si>
  <si>
    <t xml:space="preserve">7 (3.9%)</t>
  </si>
  <si>
    <t xml:space="preserve">31 (5.1%)</t>
  </si>
  <si>
    <t xml:space="preserve">LAML</t>
  </si>
  <si>
    <t xml:space="preserve">132 (1.3%)</t>
  </si>
  <si>
    <t xml:space="preserve">squamous cell carcinoma</t>
  </si>
  <si>
    <t xml:space="preserve">66 (33.7%)</t>
  </si>
  <si>
    <t xml:space="preserve">43 (23.8%)</t>
  </si>
  <si>
    <t xml:space="preserve">109 (18.1%)</t>
  </si>
  <si>
    <t xml:space="preserve">LGG</t>
  </si>
  <si>
    <t xml:space="preserve">506 (5.1%)</t>
  </si>
  <si>
    <t xml:space="preserve">522 (100%)</t>
  </si>
  <si>
    <t xml:space="preserve">522 (50.9%)</t>
  </si>
  <si>
    <t xml:space="preserve">adenosquamous carcinoma</t>
  </si>
  <si>
    <t xml:space="preserve">2 (1.1%)</t>
  </si>
  <si>
    <t xml:space="preserve">2 (0.3%)</t>
  </si>
  <si>
    <t xml:space="preserve">LIHC</t>
  </si>
  <si>
    <t xml:space="preserve">365 (3.7%)</t>
  </si>
  <si>
    <t xml:space="preserve">squamouscellcarcinoma</t>
  </si>
  <si>
    <t xml:space="preserve">504 (100%)</t>
  </si>
  <si>
    <t xml:space="preserve">504 (49.1%)</t>
  </si>
  <si>
    <t xml:space="preserve">NSClarge cell carcinoma-mixed</t>
  </si>
  <si>
    <t xml:space="preserve">1 (0.6%)</t>
  </si>
  <si>
    <t xml:space="preserve">1 (0.2%)</t>
  </si>
  <si>
    <t xml:space="preserve">LUAD</t>
  </si>
  <si>
    <t xml:space="preserve">490 (4.9%)</t>
  </si>
  <si>
    <t xml:space="preserve">NSCLC-favor adenocarcinoma</t>
  </si>
  <si>
    <t xml:space="preserve">LUSC</t>
  </si>
  <si>
    <t xml:space="preserve">488 (4.9%)</t>
  </si>
  <si>
    <t xml:space="preserve">MESO</t>
  </si>
  <si>
    <t xml:space="preserve">84 (0.8%)</t>
  </si>
  <si>
    <t xml:space="preserve">OV</t>
  </si>
  <si>
    <t xml:space="preserve">374 (3.7%)</t>
  </si>
  <si>
    <t xml:space="preserve">PAAD</t>
  </si>
  <si>
    <t xml:space="preserve">176 (1.8%)</t>
  </si>
  <si>
    <t xml:space="preserve">PCPG</t>
  </si>
  <si>
    <t xml:space="preserve">179 (1.8%)</t>
  </si>
  <si>
    <t xml:space="preserve">PRAD</t>
  </si>
  <si>
    <t xml:space="preserve">495 (5.0%)</t>
  </si>
  <si>
    <t xml:space="preserve">READ</t>
  </si>
  <si>
    <t xml:space="preserve">157 (1.6%)</t>
  </si>
  <si>
    <t xml:space="preserve">SARC</t>
  </si>
  <si>
    <t xml:space="preserve">256 (2.6%)</t>
  </si>
  <si>
    <t xml:space="preserve">SKCM</t>
  </si>
  <si>
    <t xml:space="preserve">454 (4.6%)</t>
  </si>
  <si>
    <t xml:space="preserve">STAD</t>
  </si>
  <si>
    <t xml:space="preserve">347 (3.5%)</t>
  </si>
  <si>
    <t xml:space="preserve">TGCT</t>
  </si>
  <si>
    <t xml:space="preserve">134 (1.3%)</t>
  </si>
  <si>
    <t xml:space="preserve">THCA</t>
  </si>
  <si>
    <t xml:space="preserve">501 (5.0%)</t>
  </si>
  <si>
    <t xml:space="preserve">THYM</t>
  </si>
  <si>
    <t xml:space="preserve">118 (1.2%)</t>
  </si>
  <si>
    <t xml:space="preserve">UCEC</t>
  </si>
  <si>
    <t xml:space="preserve">537 (5.4%)</t>
  </si>
  <si>
    <t xml:space="preserve">UCS</t>
  </si>
  <si>
    <t xml:space="preserve">54 (0.5%)</t>
  </si>
  <si>
    <t xml:space="preserve">UVM</t>
  </si>
  <si>
    <t xml:space="preserve">80 (0.8%)</t>
  </si>
  <si>
    <r>
      <rPr>
        <b val="true"/>
        <sz val="18"/>
        <color rgb="FF000000"/>
        <rFont val="Times New Roman"/>
        <family val="0"/>
      </rPr>
      <t xml:space="preserve">Supplementary Table 2. </t>
    </r>
    <r>
      <rPr>
        <sz val="18"/>
        <color rgb="FF000000"/>
        <rFont val="Times New Roman"/>
        <family val="0"/>
      </rPr>
      <t xml:space="preserve">Tissue microarray cohort clinical information</t>
    </r>
  </si>
  <si>
    <t xml:space="preserve">ID</t>
  </si>
  <si>
    <t xml:space="preserve">Operation time</t>
  </si>
  <si>
    <t xml:space="preserve">Survival status</t>
  </si>
  <si>
    <t xml:space="preserve">Follow-up time</t>
  </si>
  <si>
    <t xml:space="preserve">OS.time(2016/6)</t>
  </si>
  <si>
    <t xml:space="preserve">Gender</t>
  </si>
  <si>
    <t xml:space="preserve"> Age</t>
  </si>
  <si>
    <t xml:space="preserve"> Pathological classification</t>
  </si>
  <si>
    <t xml:space="preserve">A13</t>
  </si>
  <si>
    <t xml:space="preserve">dead</t>
  </si>
  <si>
    <t xml:space="preserve">Lung adenocarcinoma</t>
  </si>
  <si>
    <t xml:space="preserve">A17</t>
  </si>
  <si>
    <t xml:space="preserve">live</t>
  </si>
  <si>
    <t xml:space="preserve">Adenocarcinoma, some signet ring cell carcinoma</t>
  </si>
  <si>
    <t xml:space="preserve">A3</t>
  </si>
  <si>
    <t xml:space="preserve">A7</t>
  </si>
  <si>
    <t xml:space="preserve">B1</t>
  </si>
  <si>
    <t xml:space="preserve">B15</t>
  </si>
  <si>
    <t xml:space="preserve">B3</t>
  </si>
  <si>
    <t xml:space="preserve">B5</t>
  </si>
  <si>
    <t xml:space="preserve">B7</t>
  </si>
  <si>
    <t xml:space="preserve">B9</t>
  </si>
  <si>
    <t xml:space="preserve">C1</t>
  </si>
  <si>
    <t xml:space="preserve">C11</t>
  </si>
  <si>
    <t xml:space="preserve">C13</t>
  </si>
  <si>
    <t xml:space="preserve">C17</t>
  </si>
  <si>
    <t xml:space="preserve">C3</t>
  </si>
  <si>
    <t xml:space="preserve">C7</t>
  </si>
  <si>
    <t xml:space="preserve">C9</t>
  </si>
  <si>
    <t xml:space="preserve">D1</t>
  </si>
  <si>
    <t xml:space="preserve">D13</t>
  </si>
  <si>
    <t xml:space="preserve">Adenocarcinoma, partial mucinous adenocarcinoma</t>
  </si>
  <si>
    <t xml:space="preserve">D15</t>
  </si>
  <si>
    <t xml:space="preserve">D17</t>
  </si>
  <si>
    <t xml:space="preserve">Adenocarcinoma, part of bronchioloalveolar carcinoma</t>
  </si>
  <si>
    <t xml:space="preserve">D3</t>
  </si>
  <si>
    <t xml:space="preserve">Adenocarcinoma, some squamous cell carcinoma</t>
  </si>
  <si>
    <t xml:space="preserve">D5</t>
  </si>
  <si>
    <t xml:space="preserve">D9</t>
  </si>
  <si>
    <t xml:space="preserve">E1</t>
  </si>
  <si>
    <t xml:space="preserve">E13</t>
  </si>
  <si>
    <t xml:space="preserve">E17</t>
  </si>
  <si>
    <t xml:space="preserve">E3</t>
  </si>
  <si>
    <t xml:space="preserve">E5</t>
  </si>
  <si>
    <t xml:space="preserve">E7</t>
  </si>
  <si>
    <t xml:space="preserve">E9</t>
  </si>
  <si>
    <t xml:space="preserve">F1</t>
  </si>
  <si>
    <t xml:space="preserve">F11</t>
  </si>
  <si>
    <t xml:space="preserve">F13</t>
  </si>
  <si>
    <t xml:space="preserve">F15</t>
  </si>
  <si>
    <t xml:space="preserve">F3</t>
  </si>
  <si>
    <t xml:space="preserve">F5</t>
  </si>
  <si>
    <t xml:space="preserve">F7</t>
  </si>
  <si>
    <t xml:space="preserve">F9</t>
  </si>
  <si>
    <t xml:space="preserve">G1</t>
  </si>
  <si>
    <t xml:space="preserve">Adenocarcinoma with neuroendocrine differentiation</t>
  </si>
  <si>
    <t xml:space="preserve">G13</t>
  </si>
  <si>
    <t xml:space="preserve">G15</t>
  </si>
  <si>
    <t xml:space="preserve">G17</t>
  </si>
  <si>
    <t xml:space="preserve">G3</t>
  </si>
  <si>
    <t xml:space="preserve">G5</t>
  </si>
  <si>
    <t xml:space="preserve">G7</t>
  </si>
  <si>
    <t xml:space="preserve">G9</t>
  </si>
  <si>
    <t xml:space="preserve">H1</t>
  </si>
  <si>
    <t xml:space="preserve">H11</t>
  </si>
  <si>
    <t xml:space="preserve">H13</t>
  </si>
  <si>
    <t xml:space="preserve">H15</t>
  </si>
  <si>
    <t xml:space="preserve">H17</t>
  </si>
  <si>
    <t xml:space="preserve">H5</t>
  </si>
  <si>
    <t xml:space="preserve">H7</t>
  </si>
  <si>
    <t xml:space="preserve">I1</t>
  </si>
  <si>
    <t xml:space="preserve">I11</t>
  </si>
  <si>
    <t xml:space="preserve">I13</t>
  </si>
  <si>
    <t xml:space="preserve">I15</t>
  </si>
  <si>
    <t xml:space="preserve">I17</t>
  </si>
  <si>
    <t xml:space="preserve">I3</t>
  </si>
  <si>
    <t xml:space="preserve">I7</t>
  </si>
  <si>
    <t xml:space="preserve">I9</t>
  </si>
  <si>
    <t xml:space="preserve">J1</t>
  </si>
  <si>
    <t xml:space="preserve">J11</t>
  </si>
  <si>
    <t xml:space="preserve">Adenocarcinoma, some large cell carcinoma</t>
  </si>
  <si>
    <t xml:space="preserve">J13</t>
  </si>
  <si>
    <t xml:space="preserve">J16</t>
  </si>
  <si>
    <t xml:space="preserve">Adenocarcinoma with partial adenosquamous carcinoma</t>
  </si>
  <si>
    <t xml:space="preserve">J17</t>
  </si>
  <si>
    <t xml:space="preserve">Adenocarcinoma, some large cell neuroendocrine carcinoma</t>
  </si>
  <si>
    <t xml:space="preserve">J3</t>
  </si>
  <si>
    <t xml:space="preserve">Adenocarcinoma, partial papillary growth</t>
  </si>
  <si>
    <t xml:space="preserve">J5</t>
  </si>
  <si>
    <t xml:space="preserve">J7</t>
  </si>
  <si>
    <t xml:space="preserve">Adenocarcinoma, mainly acinar structure, solid core papillary structure</t>
  </si>
  <si>
    <t xml:space="preserve">J9</t>
  </si>
  <si>
    <t xml:space="preserve">Adenocarcinoma with sarcomatoid changes</t>
  </si>
  <si>
    <r>
      <rPr>
        <b val="true"/>
        <sz val="18"/>
        <color rgb="FF000000"/>
        <rFont val="Times New Roman"/>
        <family val="0"/>
      </rPr>
      <t xml:space="preserve">Supplementary Table3. </t>
    </r>
    <r>
      <rPr>
        <sz val="18"/>
        <color rgb="FF000000"/>
        <rFont val="Times New Roman"/>
        <family val="0"/>
      </rPr>
      <t xml:space="preserve">Summary of clinical information of 5 immunotherapy cohorts</t>
    </r>
  </si>
  <si>
    <t xml:space="preserve">IMvigor210</t>
  </si>
  <si>
    <t xml:space="preserve">PRJEB23709</t>
  </si>
  <si>
    <t xml:space="preserve">phs000452.v2.p1</t>
  </si>
  <si>
    <t xml:space="preserve">TCGA-SKCM</t>
  </si>
  <si>
    <t xml:space="preserve">GSE135222</t>
  </si>
  <si>
    <t xml:space="preserve">patient_id</t>
  </si>
  <si>
    <t xml:space="preserve">OS_months</t>
  </si>
  <si>
    <t xml:space="preserve">OS_event</t>
  </si>
  <si>
    <t xml:space="preserve">OS_days</t>
  </si>
  <si>
    <t xml:space="preserve">PFS_days</t>
  </si>
  <si>
    <t xml:space="preserve">status</t>
  </si>
  <si>
    <t xml:space="preserve">SAMf2ce197162ce</t>
  </si>
  <si>
    <t xml:space="preserve">Pat03</t>
  </si>
  <si>
    <t xml:space="preserve">TCGA-D3-A1Q1</t>
  </si>
  <si>
    <t xml:space="preserve">NSCLC 990</t>
  </si>
  <si>
    <t xml:space="preserve">SAM698d8d76b934</t>
  </si>
  <si>
    <t xml:space="preserve">Pat06</t>
  </si>
  <si>
    <t xml:space="preserve">TCGA-D3-A1Q6</t>
  </si>
  <si>
    <t xml:space="preserve">NSCLC 947</t>
  </si>
  <si>
    <t xml:space="preserve">SAMc1b27bc16435</t>
  </si>
  <si>
    <t xml:space="preserve">Pat08</t>
  </si>
  <si>
    <t xml:space="preserve">TCGA-D3-A2JC</t>
  </si>
  <si>
    <t xml:space="preserve">NSCLC 825</t>
  </si>
  <si>
    <t xml:space="preserve">SAM85e41e7f33f9</t>
  </si>
  <si>
    <t xml:space="preserve">Pat118</t>
  </si>
  <si>
    <t xml:space="preserve">TCGA-D3-A2JH</t>
  </si>
  <si>
    <t xml:space="preserve">NSCLC 573</t>
  </si>
  <si>
    <t xml:space="preserve">SAMf275eb859a39</t>
  </si>
  <si>
    <t xml:space="preserve">Pat126</t>
  </si>
  <si>
    <t xml:space="preserve">TCGA-D3-A2JN</t>
  </si>
  <si>
    <t xml:space="preserve">NSCLC 378</t>
  </si>
  <si>
    <t xml:space="preserve">SAM7f0d9cc7f001</t>
  </si>
  <si>
    <t xml:space="preserve">Pat14</t>
  </si>
  <si>
    <t xml:space="preserve">TCGA-D3-A2JP</t>
  </si>
  <si>
    <t xml:space="preserve">NSCLC 1873</t>
  </si>
  <si>
    <t xml:space="preserve">SAM4305ab968b90</t>
  </si>
  <si>
    <t xml:space="preserve">Pat15</t>
  </si>
  <si>
    <t xml:space="preserve">TCGA-D3-A3C7</t>
  </si>
  <si>
    <t xml:space="preserve">NSCLC 1809</t>
  </si>
  <si>
    <t xml:space="preserve">SAMcf018fee2acd</t>
  </si>
  <si>
    <t xml:space="preserve">Pat19</t>
  </si>
  <si>
    <t xml:space="preserve">TCGA-D3-A3MV</t>
  </si>
  <si>
    <t xml:space="preserve">NSCLC 1708</t>
  </si>
  <si>
    <t xml:space="preserve">SAMb2f1d0e54ece</t>
  </si>
  <si>
    <t xml:space="preserve">Pat20</t>
  </si>
  <si>
    <t xml:space="preserve">TCGA-D3-A5GT</t>
  </si>
  <si>
    <t xml:space="preserve">NSCLC 1619</t>
  </si>
  <si>
    <t xml:space="preserve">SAMcc4675f394a1</t>
  </si>
  <si>
    <t xml:space="preserve">Pat25</t>
  </si>
  <si>
    <t xml:space="preserve">TCGA-D3-A8GB</t>
  </si>
  <si>
    <t xml:space="preserve">NSCLC 1554</t>
  </si>
  <si>
    <t xml:space="preserve">SAM49f9b2e57aa5</t>
  </si>
  <si>
    <t xml:space="preserve">Pat33</t>
  </si>
  <si>
    <t xml:space="preserve">TCGA-D3-A8GN</t>
  </si>
  <si>
    <t xml:space="preserve">NSCLC 1528</t>
  </si>
  <si>
    <t xml:space="preserve">SAM2e7aa8fa0ab3</t>
  </si>
  <si>
    <t xml:space="preserve">Pat36</t>
  </si>
  <si>
    <t xml:space="preserve">TCGA-D9-A148</t>
  </si>
  <si>
    <t xml:space="preserve">NSCLC 1510</t>
  </si>
  <si>
    <t xml:space="preserve">SAMd0e47be700b0</t>
  </si>
  <si>
    <t xml:space="preserve">Pat37</t>
  </si>
  <si>
    <t xml:space="preserve">TCGA-DA-A1I1</t>
  </si>
  <si>
    <t xml:space="preserve">NSCLC 1508</t>
  </si>
  <si>
    <t xml:space="preserve">SAMdf3e42c8672a</t>
  </si>
  <si>
    <t xml:space="preserve">Pat40</t>
  </si>
  <si>
    <t xml:space="preserve">TCGA-DA-A3F2</t>
  </si>
  <si>
    <t xml:space="preserve">NSCLC 1425</t>
  </si>
  <si>
    <t xml:space="preserve">SAMd027124354ce</t>
  </si>
  <si>
    <t xml:space="preserve">Pat41</t>
  </si>
  <si>
    <t xml:space="preserve">TCGA-DA-A3F5</t>
  </si>
  <si>
    <t xml:space="preserve">NSCLC 1412</t>
  </si>
  <si>
    <t xml:space="preserve">SAM36d87392593b</t>
  </si>
  <si>
    <t xml:space="preserve">Pat43</t>
  </si>
  <si>
    <t xml:space="preserve">TCGA-EB-A24C</t>
  </si>
  <si>
    <t xml:space="preserve">NSCLC 1401</t>
  </si>
  <si>
    <t xml:space="preserve">SAM4edbe45817b3</t>
  </si>
  <si>
    <t xml:space="preserve">Pat44</t>
  </si>
  <si>
    <t xml:space="preserve">TCGA-EB-A24D</t>
  </si>
  <si>
    <t xml:space="preserve">NSCLC 1358</t>
  </si>
  <si>
    <t xml:space="preserve">SAM36a9225b0222</t>
  </si>
  <si>
    <t xml:space="preserve">Pat45</t>
  </si>
  <si>
    <t xml:space="preserve">TCGA-EB-A57M</t>
  </si>
  <si>
    <t xml:space="preserve">NSCLC 1352</t>
  </si>
  <si>
    <t xml:space="preserve">SAMe7bf6c015192</t>
  </si>
  <si>
    <t xml:space="preserve">Pat46</t>
  </si>
  <si>
    <t xml:space="preserve">TCGA-EB-A5KH</t>
  </si>
  <si>
    <t xml:space="preserve">NSCLC 1327</t>
  </si>
  <si>
    <t xml:space="preserve">SAM6dd7ad1d797d</t>
  </si>
  <si>
    <t xml:space="preserve">Pat50</t>
  </si>
  <si>
    <t xml:space="preserve">TCGA-EB-A5SH</t>
  </si>
  <si>
    <t xml:space="preserve">NSCLC 1203</t>
  </si>
  <si>
    <t xml:space="preserve">SAMc0d625a50eb8</t>
  </si>
  <si>
    <t xml:space="preserve">Pat80</t>
  </si>
  <si>
    <t xml:space="preserve">TCGA-EB-A6QY</t>
  </si>
  <si>
    <t xml:space="preserve">NSCLC 1164</t>
  </si>
  <si>
    <t xml:space="preserve">SAM18039827e1b9</t>
  </si>
  <si>
    <t xml:space="preserve">Pat81</t>
  </si>
  <si>
    <t xml:space="preserve">TCGA-EE-A29C</t>
  </si>
  <si>
    <t xml:space="preserve">NSCLC 1155</t>
  </si>
  <si>
    <t xml:space="preserve">SAM681e4bf7cf85</t>
  </si>
  <si>
    <t xml:space="preserve">Pat85</t>
  </si>
  <si>
    <t xml:space="preserve">TCGA-EE-A2GS</t>
  </si>
  <si>
    <t xml:space="preserve">NSCLC 1145</t>
  </si>
  <si>
    <t xml:space="preserve">SAMc692536a795a</t>
  </si>
  <si>
    <t xml:space="preserve">Pat86</t>
  </si>
  <si>
    <t xml:space="preserve">TCGA-EE-A2ML</t>
  </si>
  <si>
    <t xml:space="preserve">NSCLC 1104</t>
  </si>
  <si>
    <t xml:space="preserve">SAM9a2cf3c06fb3</t>
  </si>
  <si>
    <t xml:space="preserve">Pat91</t>
  </si>
  <si>
    <t xml:space="preserve">TCGA-EE-A3JI</t>
  </si>
  <si>
    <t xml:space="preserve">NSCLC 1079</t>
  </si>
  <si>
    <t xml:space="preserve">SAM557dde1b9f3e</t>
  </si>
  <si>
    <t xml:space="preserve">Pat98</t>
  </si>
  <si>
    <t xml:space="preserve">TCGA-ER-A195</t>
  </si>
  <si>
    <t xml:space="preserve">NSCLC 1066</t>
  </si>
  <si>
    <t xml:space="preserve">SAMb8f13a0525a6</t>
  </si>
  <si>
    <t xml:space="preserve">Pat02</t>
  </si>
  <si>
    <t xml:space="preserve">TCGA-ER-A19M</t>
  </si>
  <si>
    <t xml:space="preserve">NSCLC 1017</t>
  </si>
  <si>
    <t xml:space="preserve">SAM23aa15d4a0b0</t>
  </si>
  <si>
    <t xml:space="preserve">Pat04</t>
  </si>
  <si>
    <t xml:space="preserve">TCGA-ER-A19N</t>
  </si>
  <si>
    <t xml:space="preserve">SAM468a9e1dc821</t>
  </si>
  <si>
    <t xml:space="preserve">Pat119</t>
  </si>
  <si>
    <t xml:space="preserve">TCGA-ER-A19Q</t>
  </si>
  <si>
    <t xml:space="preserve">SAM81b71522417a</t>
  </si>
  <si>
    <t xml:space="preserve">Pat123</t>
  </si>
  <si>
    <t xml:space="preserve">TCGA-ER-A1A1</t>
  </si>
  <si>
    <t xml:space="preserve">SAM6cb230f208a8</t>
  </si>
  <si>
    <t xml:space="preserve">Pat16</t>
  </si>
  <si>
    <t xml:space="preserve">TCGA-ER-A2NF</t>
  </si>
  <si>
    <t xml:space="preserve">SAM0684af734db1</t>
  </si>
  <si>
    <t xml:space="preserve">Pat27</t>
  </si>
  <si>
    <t xml:space="preserve">TCGA-ER-A2NG</t>
  </si>
  <si>
    <t xml:space="preserve">SAMb963dda93cfd</t>
  </si>
  <si>
    <t xml:space="preserve">Pat28</t>
  </si>
  <si>
    <t xml:space="preserve">TCGA-FR-A3YN</t>
  </si>
  <si>
    <t xml:space="preserve">SAMa9ca8536d2b1</t>
  </si>
  <si>
    <t xml:space="preserve">Pat29</t>
  </si>
  <si>
    <t xml:space="preserve">TCGA-FR-A44A</t>
  </si>
  <si>
    <t xml:space="preserve">SAM9fb814c22bdb</t>
  </si>
  <si>
    <t xml:space="preserve">Pat38</t>
  </si>
  <si>
    <t xml:space="preserve">TCGA-FR-A69P</t>
  </si>
  <si>
    <t xml:space="preserve">SAMbcbc7957c264</t>
  </si>
  <si>
    <t xml:space="preserve">Pat39</t>
  </si>
  <si>
    <t xml:space="preserve">TCGA-FR-A729</t>
  </si>
  <si>
    <t xml:space="preserve">SAM7fb6987514a4</t>
  </si>
  <si>
    <t xml:space="preserve">Pat47</t>
  </si>
  <si>
    <t xml:space="preserve">TCGA-FR-A7U8</t>
  </si>
  <si>
    <t xml:space="preserve">SAM63405b04ab2d</t>
  </si>
  <si>
    <t xml:space="preserve">Pat49</t>
  </si>
  <si>
    <t xml:space="preserve">TCGA-FR-A7U9</t>
  </si>
  <si>
    <t xml:space="preserve">SAM18bc1078bc15</t>
  </si>
  <si>
    <t xml:space="preserve">Pat79</t>
  </si>
  <si>
    <t xml:space="preserve">TCGA-FR-A8YD</t>
  </si>
  <si>
    <t xml:space="preserve">SAM7d2dfba6cd84</t>
  </si>
  <si>
    <t xml:space="preserve">Pat83</t>
  </si>
  <si>
    <t xml:space="preserve">TCGA-FS-A1ZS</t>
  </si>
  <si>
    <t xml:space="preserve">SAMd1bd63734394</t>
  </si>
  <si>
    <t xml:space="preserve">Pat88</t>
  </si>
  <si>
    <t xml:space="preserve">TCGA-FS-A1ZT</t>
  </si>
  <si>
    <t xml:space="preserve">SAMe9ae8beb82fa</t>
  </si>
  <si>
    <t xml:space="preserve">Pat90</t>
  </si>
  <si>
    <t xml:space="preserve">TCGA-FS-A1ZW</t>
  </si>
  <si>
    <t xml:space="preserve">SAMb0a83e5fbde9</t>
  </si>
  <si>
    <t xml:space="preserve">TCGA-FS-A4F0</t>
  </si>
  <si>
    <t xml:space="preserve">SAMba7176afe070</t>
  </si>
  <si>
    <t xml:space="preserve">TCGA-FW-A3R5</t>
  </si>
  <si>
    <t xml:space="preserve">SAMae1690469964</t>
  </si>
  <si>
    <t xml:space="preserve">TCGA-FW-A3TV</t>
  </si>
  <si>
    <t xml:space="preserve">SAMbe83eae4026e</t>
  </si>
  <si>
    <t xml:space="preserve">TCGA-GF-A3OT</t>
  </si>
  <si>
    <t xml:space="preserve">SAMe5bc41772bc9</t>
  </si>
  <si>
    <t xml:space="preserve">TCGA-GN-A264</t>
  </si>
  <si>
    <t xml:space="preserve">SAM23095936e611</t>
  </si>
  <si>
    <t xml:space="preserve">TCGA-GN-A4U3</t>
  </si>
  <si>
    <t xml:space="preserve">SAM7114d99032ec</t>
  </si>
  <si>
    <t xml:space="preserve">TCGA-GN-A4U4</t>
  </si>
  <si>
    <t xml:space="preserve">SAMd215b503f99a</t>
  </si>
  <si>
    <t xml:space="preserve">TCGA-GN-A4U5</t>
  </si>
  <si>
    <t xml:space="preserve">SAMdb3f50c9129c</t>
  </si>
  <si>
    <t xml:space="preserve">TCGA-GN-A4U8</t>
  </si>
  <si>
    <t xml:space="preserve">SAMbf1a3ae828e6</t>
  </si>
  <si>
    <t xml:space="preserve">TCGA-GN-A4U9</t>
  </si>
  <si>
    <t xml:space="preserve">SAM52e3fa3ad574</t>
  </si>
  <si>
    <t xml:space="preserve">TCGA-GN-A8LN</t>
  </si>
  <si>
    <t xml:space="preserve">SAMd4c0837b0997</t>
  </si>
  <si>
    <t xml:space="preserve">TCGA-HR-A2OH</t>
  </si>
  <si>
    <t xml:space="preserve">SAM9cafb905b36a</t>
  </si>
  <si>
    <t xml:space="preserve">TCGA-QB-AA9O</t>
  </si>
  <si>
    <t xml:space="preserve">SAM3f2033c90438</t>
  </si>
  <si>
    <t xml:space="preserve">TCGA-W3-A824</t>
  </si>
  <si>
    <t xml:space="preserve">SAM032c642382a7</t>
  </si>
  <si>
    <t xml:space="preserve">TCGA-W3-A825</t>
  </si>
  <si>
    <t xml:space="preserve">SAM5ffd7e4cd794</t>
  </si>
  <si>
    <t xml:space="preserve">TCGA-W3-A828</t>
  </si>
  <si>
    <t xml:space="preserve">SAMb419a8fcbfcd</t>
  </si>
  <si>
    <t xml:space="preserve">TCGA-W3-AA1Q</t>
  </si>
  <si>
    <t xml:space="preserve">SAM8884fe446d20</t>
  </si>
  <si>
    <t xml:space="preserve">TCGA-W3-AA1R</t>
  </si>
  <si>
    <t xml:space="preserve">SAM17c45bf16bb6</t>
  </si>
  <si>
    <t xml:space="preserve">TCGA-W3-AA1V</t>
  </si>
  <si>
    <t xml:space="preserve">SAM2070b416069c</t>
  </si>
  <si>
    <t xml:space="preserve">TCGA-W3-AA1W</t>
  </si>
  <si>
    <t xml:space="preserve">SAM0ce9c983b20f</t>
  </si>
  <si>
    <t xml:space="preserve">TCGA-W3-AA21</t>
  </si>
  <si>
    <t xml:space="preserve">SAMa1e62d323e1d</t>
  </si>
  <si>
    <t xml:space="preserve">TCGA-WE-A8ZM</t>
  </si>
  <si>
    <t xml:space="preserve">SAM61baf919bb01</t>
  </si>
  <si>
    <t xml:space="preserve">TCGA-WE-AAA0</t>
  </si>
  <si>
    <t xml:space="preserve">SAM97a00e0929fb</t>
  </si>
  <si>
    <t xml:space="preserve">TCGA-WE-AAA4</t>
  </si>
  <si>
    <t xml:space="preserve">SAM2f228939632f</t>
  </si>
  <si>
    <t xml:space="preserve">TCGA-XV-A9W5</t>
  </si>
  <si>
    <t xml:space="preserve">SAM9539a4f19ebc</t>
  </si>
  <si>
    <t xml:space="preserve">TCGA-XV-AB01</t>
  </si>
  <si>
    <t xml:space="preserve">SAM36851bc8b9ae</t>
  </si>
  <si>
    <t xml:space="preserve">TCGA-YG-AA3O</t>
  </si>
  <si>
    <t xml:space="preserve">SAM297c0301e861</t>
  </si>
  <si>
    <t xml:space="preserve">TCGA-YG-AA3P</t>
  </si>
  <si>
    <t xml:space="preserve">SAM1fa6bcb7fc48</t>
  </si>
  <si>
    <t xml:space="preserve">SAM075e037d95bc</t>
  </si>
  <si>
    <t xml:space="preserve">SAM6d2ae0c39b96</t>
  </si>
  <si>
    <t xml:space="preserve">SAMcabb6d58ff55</t>
  </si>
  <si>
    <t xml:space="preserve">SAM716f54e468f4</t>
  </si>
  <si>
    <t xml:space="preserve">SAMeff2ce356ccb</t>
  </si>
  <si>
    <t xml:space="preserve">SAM110501d0eedb</t>
  </si>
  <si>
    <t xml:space="preserve">SAM2e9ac0b1b250</t>
  </si>
  <si>
    <t xml:space="preserve">SAMc0ef41aa6c8b</t>
  </si>
  <si>
    <t xml:space="preserve">SAMd636e3461955</t>
  </si>
  <si>
    <t xml:space="preserve">SAMe712352fb82a</t>
  </si>
  <si>
    <t xml:space="preserve">SAM30b5c6c54cf7</t>
  </si>
  <si>
    <t xml:space="preserve">SAMd98bac0a070f</t>
  </si>
  <si>
    <t xml:space="preserve">SAM8e8ef2368dfa</t>
  </si>
  <si>
    <t xml:space="preserve">SAM08cce2fa88f2</t>
  </si>
  <si>
    <t xml:space="preserve">SAMb4c7a001537d</t>
  </si>
  <si>
    <t xml:space="preserve">SAMfd947610629d</t>
  </si>
  <si>
    <t xml:space="preserve">SAM943df5cf15df</t>
  </si>
  <si>
    <t xml:space="preserve">SAM31f41dd0d6ca</t>
  </si>
  <si>
    <t xml:space="preserve">SAMb3c02294aba7</t>
  </si>
  <si>
    <t xml:space="preserve">SAM39eb94fa504d</t>
  </si>
  <si>
    <t xml:space="preserve">SAM62fb1388c871</t>
  </si>
  <si>
    <t xml:space="preserve">SAMc0da5d48686d</t>
  </si>
  <si>
    <t xml:space="preserve">SAMe7bcab05402e</t>
  </si>
  <si>
    <t xml:space="preserve">SAM2570ff4aae6e</t>
  </si>
  <si>
    <t xml:space="preserve">SAM2dc3f04e45e9</t>
  </si>
  <si>
    <t xml:space="preserve">SAM9448d858692c</t>
  </si>
  <si>
    <t xml:space="preserve">SAM4501e41e4751</t>
  </si>
  <si>
    <t xml:space="preserve">SAM714285adf612</t>
  </si>
  <si>
    <t xml:space="preserve">SAM5b57e47fdcb3</t>
  </si>
  <si>
    <t xml:space="preserve">SAMae4da274eded</t>
  </si>
  <si>
    <t xml:space="preserve">SAMd35318127278</t>
  </si>
  <si>
    <t xml:space="preserve">SAMa913c6139ec8</t>
  </si>
  <si>
    <t xml:space="preserve">SAM75142fcab9df</t>
  </si>
  <si>
    <t xml:space="preserve">SAMd697ba701077</t>
  </si>
  <si>
    <t xml:space="preserve">SAM166a419a4e5a</t>
  </si>
  <si>
    <t xml:space="preserve">SAM025b45c27e05</t>
  </si>
  <si>
    <t xml:space="preserve">SAMe07c4560772d</t>
  </si>
  <si>
    <t xml:space="preserve">SAM2dc578e0165f</t>
  </si>
  <si>
    <t xml:space="preserve">SAM3785587846ce</t>
  </si>
  <si>
    <t xml:space="preserve">SAM560f23d6a3ad</t>
  </si>
  <si>
    <t xml:space="preserve">SAM52500cabdd36</t>
  </si>
  <si>
    <t xml:space="preserve">SAM14df63a65411</t>
  </si>
  <si>
    <t xml:space="preserve">SAMf3a9bce50099</t>
  </si>
  <si>
    <t xml:space="preserve">SAMffa5c7cad0e5</t>
  </si>
  <si>
    <t xml:space="preserve">SAMdab9ca8fb5de</t>
  </si>
  <si>
    <t xml:space="preserve">SAM34430ef08e5b</t>
  </si>
  <si>
    <t xml:space="preserve">SAM4b0175e8db6e</t>
  </si>
  <si>
    <t xml:space="preserve">SAMf28c01545593</t>
  </si>
  <si>
    <t xml:space="preserve">SAMaec7380f9ab0</t>
  </si>
  <si>
    <t xml:space="preserve">SAMaf7578d55754</t>
  </si>
  <si>
    <t xml:space="preserve">SAMbd8ee73983b8</t>
  </si>
  <si>
    <t xml:space="preserve">SAMe94c30c30616</t>
  </si>
  <si>
    <t xml:space="preserve">SAM54e58f1b0230</t>
  </si>
  <si>
    <t xml:space="preserve">SAM5e3bae090b8c</t>
  </si>
  <si>
    <t xml:space="preserve">SAM3cb94b0d5297</t>
  </si>
  <si>
    <t xml:space="preserve">SAM61b9d4d84c64</t>
  </si>
  <si>
    <t xml:space="preserve">SAM8a42c0d59187</t>
  </si>
  <si>
    <t xml:space="preserve">SAMcb132b0cdd2c</t>
  </si>
  <si>
    <t xml:space="preserve">SAMe97af0feefdf</t>
  </si>
  <si>
    <t xml:space="preserve">SAMee3844cc0b9f</t>
  </si>
  <si>
    <t xml:space="preserve">SAM73b653ae20d1</t>
  </si>
  <si>
    <t xml:space="preserve">SAMdcae54fcd7fa</t>
  </si>
  <si>
    <t xml:space="preserve">SAMdad5c29dc105</t>
  </si>
  <si>
    <t xml:space="preserve">SAMa424c75831b4</t>
  </si>
  <si>
    <t xml:space="preserve">SAM28687037e4ff</t>
  </si>
  <si>
    <t xml:space="preserve">SAMe50d15fde368</t>
  </si>
  <si>
    <t xml:space="preserve">SAM45c8e6412c66</t>
  </si>
  <si>
    <t xml:space="preserve">SAM8533e5e261d6</t>
  </si>
  <si>
    <t xml:space="preserve">SAMaaf505c36f93</t>
  </si>
  <si>
    <t xml:space="preserve">SAM73663ee4a96e</t>
  </si>
  <si>
    <t xml:space="preserve">SAM0bdb3428bd13</t>
  </si>
  <si>
    <t xml:space="preserve">SAM3330c03fdf00</t>
  </si>
  <si>
    <t xml:space="preserve">SAM0a7c2091dd56</t>
  </si>
  <si>
    <t xml:space="preserve">SAM7bff231634e9</t>
  </si>
  <si>
    <t xml:space="preserve">SAM5d1dfd5207f5</t>
  </si>
  <si>
    <t xml:space="preserve">SAMeb587a68006b</t>
  </si>
  <si>
    <t xml:space="preserve">SAM99a46b9eec27</t>
  </si>
  <si>
    <t xml:space="preserve">SAM1ac4e3dee297</t>
  </si>
  <si>
    <t xml:space="preserve">SAM553c3c35b847</t>
  </si>
  <si>
    <t xml:space="preserve">SAM3e04eb914f3d</t>
  </si>
  <si>
    <t xml:space="preserve">SAMc2a1820d4e6b</t>
  </si>
  <si>
    <t xml:space="preserve">SAM822b226466a1</t>
  </si>
  <si>
    <t xml:space="preserve">SAMabc151b01ea3</t>
  </si>
  <si>
    <t xml:space="preserve">SAMe1eb5d988760</t>
  </si>
  <si>
    <t xml:space="preserve">SAMe3210d3632b4</t>
  </si>
  <si>
    <t xml:space="preserve">SAMb15ad09d6e24</t>
  </si>
  <si>
    <t xml:space="preserve">SAM7893196e0e89</t>
  </si>
  <si>
    <t xml:space="preserve">SAM3f446449bf81</t>
  </si>
  <si>
    <t xml:space="preserve">SAM961d04c42bd9</t>
  </si>
  <si>
    <t xml:space="preserve">SAMb0d11db9aa79</t>
  </si>
  <si>
    <t xml:space="preserve">SAM19fec8f3b3bd</t>
  </si>
  <si>
    <t xml:space="preserve">SAM6083aac8db99</t>
  </si>
  <si>
    <t xml:space="preserve">SAM7ee2b6e4d6b3</t>
  </si>
  <si>
    <t xml:space="preserve">SAMa90d73f8d891</t>
  </si>
  <si>
    <t xml:space="preserve">SAMaff272833538</t>
  </si>
  <si>
    <t xml:space="preserve">SAM415f36ad349e</t>
  </si>
  <si>
    <t xml:space="preserve">SAM7c67b05aa109</t>
  </si>
  <si>
    <t xml:space="preserve">SAMad83c9c53537</t>
  </si>
  <si>
    <t xml:space="preserve">SAM3e8baff50d7a</t>
  </si>
  <si>
    <t xml:space="preserve">SAM3ee5dcd894f0</t>
  </si>
  <si>
    <t xml:space="preserve">SAM8a1b0e02ee42</t>
  </si>
  <si>
    <t xml:space="preserve">SAMd7d57ee3a863</t>
  </si>
  <si>
    <t xml:space="preserve">SAMeb29625f76a5</t>
  </si>
  <si>
    <t xml:space="preserve">SAM563d6233dfa2</t>
  </si>
  <si>
    <t xml:space="preserve">SAM4581bac493af</t>
  </si>
  <si>
    <t xml:space="preserve">SAMa1871f491b02</t>
  </si>
  <si>
    <t xml:space="preserve">SAM30cf07d4874f</t>
  </si>
  <si>
    <t xml:space="preserve">SAM31291c256373</t>
  </si>
  <si>
    <t xml:space="preserve">SAMd135d5867fe3</t>
  </si>
  <si>
    <t xml:space="preserve">SAM9e11ec6bea80</t>
  </si>
  <si>
    <t xml:space="preserve">SAM065890737112</t>
  </si>
  <si>
    <t xml:space="preserve">SAMb470eb8f04be</t>
  </si>
  <si>
    <t xml:space="preserve">SAM675a12a09c15</t>
  </si>
  <si>
    <t xml:space="preserve">SAM1e9c4d1d39ae</t>
  </si>
  <si>
    <t xml:space="preserve">SAM5a2347c0498a</t>
  </si>
  <si>
    <t xml:space="preserve">SAM0571f17f4045</t>
  </si>
  <si>
    <t xml:space="preserve">SAM4b7ea015fd9e</t>
  </si>
  <si>
    <t xml:space="preserve">SAM9306c5c92444</t>
  </si>
  <si>
    <t xml:space="preserve">SAMb15ac6e4c4ef</t>
  </si>
  <si>
    <t xml:space="preserve">SAM28e6031ac18b</t>
  </si>
  <si>
    <t xml:space="preserve">SAMd86389d0d768</t>
  </si>
  <si>
    <t xml:space="preserve">SAM63b2189c36d7</t>
  </si>
  <si>
    <t xml:space="preserve">SAM18be5b395318</t>
  </si>
  <si>
    <t xml:space="preserve">SAM0d855cff64e6</t>
  </si>
  <si>
    <t xml:space="preserve">SAM6cbc10abddb0</t>
  </si>
  <si>
    <t xml:space="preserve">SAMdee1011782cd</t>
  </si>
  <si>
    <t xml:space="preserve">SAMe9475f77504b</t>
  </si>
  <si>
    <t xml:space="preserve">SAMa535fcdf18a0</t>
  </si>
  <si>
    <t xml:space="preserve">SAM7746b76437e6</t>
  </si>
  <si>
    <t xml:space="preserve">SAM548551ef782c</t>
  </si>
  <si>
    <t xml:space="preserve">SAM203dcf14f927</t>
  </si>
  <si>
    <t xml:space="preserve">SAMe41b1e773582</t>
  </si>
  <si>
    <t xml:space="preserve">SAM978a587b207e</t>
  </si>
  <si>
    <t xml:space="preserve">SAM5234688806a7</t>
  </si>
  <si>
    <t xml:space="preserve">SAM2c9586161ce6</t>
  </si>
  <si>
    <t xml:space="preserve">SAM76a431ba6ce1</t>
  </si>
  <si>
    <t xml:space="preserve">SAM7a9093b9c7e9</t>
  </si>
  <si>
    <t xml:space="preserve">SAM8f2275c36e8c</t>
  </si>
  <si>
    <t xml:space="preserve">SAMab8052a03398</t>
  </si>
  <si>
    <t xml:space="preserve">SAMd3bd67996035</t>
  </si>
  <si>
    <t xml:space="preserve">SAMfddc359e862b</t>
  </si>
  <si>
    <t xml:space="preserve">SAM753d4bb52dbe</t>
  </si>
  <si>
    <t xml:space="preserve">SAMd3601288319e</t>
  </si>
  <si>
    <t xml:space="preserve">SAM59f392864f5d</t>
  </si>
  <si>
    <t xml:space="preserve">SAM26104d5adc89</t>
  </si>
  <si>
    <t xml:space="preserve">SAMba1a34b5a060</t>
  </si>
  <si>
    <t xml:space="preserve">SAM18a4dabbc557</t>
  </si>
  <si>
    <t xml:space="preserve">SAMfb7aec7cb0e2</t>
  </si>
  <si>
    <t xml:space="preserve">SAMfed609955db9</t>
  </si>
  <si>
    <t xml:space="preserve">SAMb8070b7937e7</t>
  </si>
  <si>
    <t xml:space="preserve">SAMf2aae1443f67</t>
  </si>
  <si>
    <t xml:space="preserve">SAM2bba8cb35e48</t>
  </si>
  <si>
    <t xml:space="preserve">SAMcee0fa8c05b4</t>
  </si>
  <si>
    <t xml:space="preserve">SAM5c139c5c1c4f</t>
  </si>
  <si>
    <t xml:space="preserve">SAMc1251c7bfee2</t>
  </si>
  <si>
    <t xml:space="preserve">SAM6780ed436b55</t>
  </si>
  <si>
    <t xml:space="preserve">SAM85f0a3ac1c45</t>
  </si>
  <si>
    <t xml:space="preserve">SAM9d2494119c05</t>
  </si>
  <si>
    <t xml:space="preserve">SAM9410b866974a</t>
  </si>
  <si>
    <t xml:space="preserve">SAM5d989c86255e</t>
  </si>
  <si>
    <t xml:space="preserve">SAM27299aed7681</t>
  </si>
  <si>
    <t xml:space="preserve">SAM49d48750e294</t>
  </si>
  <si>
    <t xml:space="preserve">SAMd43f8933066b</t>
  </si>
  <si>
    <t xml:space="preserve">SAM7aa01fc49a80</t>
  </si>
  <si>
    <t xml:space="preserve">SAM0257bbbbd388</t>
  </si>
  <si>
    <t xml:space="preserve">SAMc919aebc7fdd</t>
  </si>
  <si>
    <t xml:space="preserve">SAMa321770ac31c</t>
  </si>
  <si>
    <t xml:space="preserve">SAM3894ac3956a5</t>
  </si>
  <si>
    <t xml:space="preserve">SAM3779e979db6b</t>
  </si>
  <si>
    <t xml:space="preserve">SAM1c0ecfb3eb63</t>
  </si>
  <si>
    <t xml:space="preserve">SAMbf91f27e7f9b</t>
  </si>
  <si>
    <t xml:space="preserve">SAMbcb07ba81cee</t>
  </si>
  <si>
    <t xml:space="preserve">SAM9aa6a095a9d6</t>
  </si>
  <si>
    <t xml:space="preserve">SAM957378bd907f</t>
  </si>
  <si>
    <t xml:space="preserve">SAMf82bbdc267c8</t>
  </si>
  <si>
    <t xml:space="preserve">SAM2624229effe8</t>
  </si>
  <si>
    <t xml:space="preserve">SAMd2492b2a31bb</t>
  </si>
  <si>
    <t xml:space="preserve">SAM670649e105b5</t>
  </si>
  <si>
    <t xml:space="preserve">SAM91c47b054ffb</t>
  </si>
  <si>
    <t xml:space="preserve">SAM491e341d5a82</t>
  </si>
  <si>
    <t xml:space="preserve">SAM5fe7a81a39dd</t>
  </si>
  <si>
    <t xml:space="preserve">SAM29da928587ad</t>
  </si>
  <si>
    <t xml:space="preserve">SAM0a0f2bac4b20</t>
  </si>
  <si>
    <t xml:space="preserve">SAM8e469834acc1</t>
  </si>
  <si>
    <t xml:space="preserve">SAM8e43e9caf307</t>
  </si>
  <si>
    <t xml:space="preserve">SAM99b1f6a9534e</t>
  </si>
  <si>
    <t xml:space="preserve">SAM12502d970c10</t>
  </si>
  <si>
    <t xml:space="preserve">SAM9681450bbc90</t>
  </si>
  <si>
    <t xml:space="preserve">SAM7d7c54623618</t>
  </si>
  <si>
    <t xml:space="preserve">SAM181b638b8248</t>
  </si>
  <si>
    <t xml:space="preserve">SAMbfdffb97c446</t>
  </si>
  <si>
    <t xml:space="preserve">SAM3b15b4c6311d</t>
  </si>
  <si>
    <t xml:space="preserve">SAM00b9e5c52da9</t>
  </si>
  <si>
    <t xml:space="preserve">SAM59b825252c0d</t>
  </si>
  <si>
    <t xml:space="preserve">SAM1c8b086175ca</t>
  </si>
  <si>
    <t xml:space="preserve">SAMeaa477a5384b</t>
  </si>
  <si>
    <t xml:space="preserve">SAM1dda30f1c5be</t>
  </si>
  <si>
    <t xml:space="preserve">SAM9eebdef2858a</t>
  </si>
  <si>
    <t xml:space="preserve">SAM9daccafc18db</t>
  </si>
  <si>
    <t xml:space="preserve">SAM2eb07dedf07f</t>
  </si>
  <si>
    <t xml:space="preserve">SAM25510f300d79</t>
  </si>
  <si>
    <t xml:space="preserve">SAMbda79f955628</t>
  </si>
  <si>
    <t xml:space="preserve">SAM9b9d48b0b02c</t>
  </si>
  <si>
    <t xml:space="preserve">SAMff41c4e8c08f</t>
  </si>
  <si>
    <t xml:space="preserve">SAMc97f35a29d16</t>
  </si>
  <si>
    <t xml:space="preserve">SAM187e056d6a2a</t>
  </si>
  <si>
    <t xml:space="preserve">SAMbc8dc3a7b54e</t>
  </si>
  <si>
    <t xml:space="preserve">SAM7b40007f4aa4</t>
  </si>
  <si>
    <t xml:space="preserve">SAM568ce160abd9</t>
  </si>
  <si>
    <t xml:space="preserve">SAM14938611a2d3</t>
  </si>
  <si>
    <t xml:space="preserve">SAM1a87df750b9d</t>
  </si>
  <si>
    <t xml:space="preserve">SAMae02629a97f7</t>
  </si>
  <si>
    <t xml:space="preserve">SAM47fc46c3d6be</t>
  </si>
  <si>
    <t xml:space="preserve">SAM7829a341b9f3</t>
  </si>
  <si>
    <t xml:space="preserve">SAM0f956e757453</t>
  </si>
  <si>
    <t xml:space="preserve">SAMaf42c1541269</t>
  </si>
  <si>
    <t xml:space="preserve">SAM09c84ec0cf34</t>
  </si>
  <si>
    <t xml:space="preserve">SAM7538ad9ff524</t>
  </si>
  <si>
    <t xml:space="preserve">SAM95c70496ffb5</t>
  </si>
  <si>
    <t xml:space="preserve">SAM7edacb3deb65</t>
  </si>
  <si>
    <t xml:space="preserve">SAMb2e4a082541a</t>
  </si>
  <si>
    <t xml:space="preserve">SAM771445e92421</t>
  </si>
  <si>
    <t xml:space="preserve">SAM59fda9035d1d</t>
  </si>
  <si>
    <t xml:space="preserve">SAM727c0e92a2a7</t>
  </si>
  <si>
    <t xml:space="preserve">SAM6f2a102a99df</t>
  </si>
  <si>
    <t xml:space="preserve">SAMe56c96c51190</t>
  </si>
  <si>
    <t xml:space="preserve">SAM2b672f4336c7</t>
  </si>
  <si>
    <t xml:space="preserve">SAM1ab1b28d9f2b</t>
  </si>
  <si>
    <t xml:space="preserve">SAM1bcc62d8290c</t>
  </si>
  <si>
    <t xml:space="preserve">SAM6662f5181f87</t>
  </si>
  <si>
    <t xml:space="preserve">SAMe0c49ea0df5d</t>
  </si>
  <si>
    <t xml:space="preserve">SAM59289ca42c99</t>
  </si>
  <si>
    <t xml:space="preserve">SAM18b9351e265a</t>
  </si>
  <si>
    <t xml:space="preserve">SAM7fb7a13c096b</t>
  </si>
  <si>
    <t xml:space="preserve">SAM87a8e18eb45b</t>
  </si>
  <si>
    <t xml:space="preserve">SAM1f3c93814cb9</t>
  </si>
  <si>
    <t xml:space="preserve">SAM5fc9ae0aed1f</t>
  </si>
  <si>
    <t xml:space="preserve">SAM9725303dce0c</t>
  </si>
  <si>
    <t xml:space="preserve">SAM6ff654a20f98</t>
  </si>
  <si>
    <t xml:space="preserve">SAM65afda25b920</t>
  </si>
  <si>
    <t xml:space="preserve">SAMef0e3d2415fd</t>
  </si>
  <si>
    <t xml:space="preserve">SAM07a93a28f801</t>
  </si>
  <si>
    <t xml:space="preserve">SAM94859b440b1d</t>
  </si>
  <si>
    <t xml:space="preserve">SAM58e7832f4e7d</t>
  </si>
  <si>
    <t xml:space="preserve">SAMc57eadb2d82b</t>
  </si>
  <si>
    <t xml:space="preserve">SAMd5ab7fbfab4e</t>
  </si>
  <si>
    <t xml:space="preserve">SAM5767dd75d142</t>
  </si>
  <si>
    <t xml:space="preserve">SAMaabf4afe4213</t>
  </si>
  <si>
    <t xml:space="preserve">SAMcc7a42d87e9c</t>
  </si>
  <si>
    <t xml:space="preserve">SAMce39dd79b441</t>
  </si>
  <si>
    <t xml:space="preserve">SAM75f12d1a55fc</t>
  </si>
  <si>
    <t xml:space="preserve">SAM6964a6d7b967</t>
  </si>
  <si>
    <t xml:space="preserve">SAM3b1066e5801b</t>
  </si>
  <si>
    <t xml:space="preserve">SAMf20b827dca51</t>
  </si>
  <si>
    <t xml:space="preserve">SAM6792d6e98068</t>
  </si>
  <si>
    <t xml:space="preserve">SAM31d9176e11fb</t>
  </si>
  <si>
    <t xml:space="preserve">SAM04c589eb3fb3</t>
  </si>
  <si>
    <t xml:space="preserve">SAM5cc2d9036053</t>
  </si>
  <si>
    <t xml:space="preserve">SAMb8101c538753</t>
  </si>
  <si>
    <t xml:space="preserve">SAM80c6183220e6</t>
  </si>
  <si>
    <t xml:space="preserve">SAM572f19794c96</t>
  </si>
  <si>
    <t xml:space="preserve">SAM1abf01dd4544</t>
  </si>
  <si>
    <t xml:space="preserve">SAM1f83ebd6be9b</t>
  </si>
  <si>
    <t xml:space="preserve">SAM1f66db567eb5</t>
  </si>
  <si>
    <t xml:space="preserve">SAM4918c524b83a</t>
  </si>
  <si>
    <t xml:space="preserve">SAMa0ca029b7afd</t>
  </si>
  <si>
    <t xml:space="preserve">SAM6157c8f38b72</t>
  </si>
  <si>
    <t xml:space="preserve">SAMe7e4f7c076a7</t>
  </si>
  <si>
    <t xml:space="preserve">SAMbe25e2c88f3e</t>
  </si>
  <si>
    <t xml:space="preserve">SAM4caabd64e7fd</t>
  </si>
  <si>
    <t xml:space="preserve">SAMc6eff056c89a</t>
  </si>
  <si>
    <t xml:space="preserve">SAM5cfa1699bdb7</t>
  </si>
  <si>
    <t xml:space="preserve">SAMda4d892fddc8</t>
  </si>
  <si>
    <t xml:space="preserve">SAM3a1c9632ff7b</t>
  </si>
  <si>
    <t xml:space="preserve">SAM8b4b8b0f9e73</t>
  </si>
  <si>
    <t xml:space="preserve">SAMe3d4266775a9</t>
  </si>
  <si>
    <t xml:space="preserve">SAM2de7cffb5f72</t>
  </si>
  <si>
    <r>
      <rPr>
        <b val="true"/>
        <sz val="12"/>
        <color rgb="FF000000"/>
        <rFont val="Times New Roman"/>
        <family val="0"/>
      </rPr>
      <t xml:space="preserve">Supplementary Table 4. </t>
    </r>
    <r>
      <rPr>
        <sz val="12"/>
        <color rgb="FF000000"/>
        <rFont val="Times New Roman"/>
        <family val="0"/>
      </rPr>
      <t xml:space="preserve">Cohort Clinical Information of Fujian Cancer Hospital</t>
    </r>
  </si>
  <si>
    <t xml:space="preserve">id</t>
  </si>
  <si>
    <t xml:space="preserve">Age</t>
  </si>
  <si>
    <t xml:space="preserve">Sex</t>
  </si>
  <si>
    <t xml:space="preserve">PFS.state</t>
  </si>
  <si>
    <t xml:space="preserve">PFS.day</t>
  </si>
  <si>
    <t xml:space="preserve">Response</t>
  </si>
  <si>
    <t xml:space="preserve">Histology</t>
  </si>
  <si>
    <t xml:space="preserve">Race</t>
  </si>
  <si>
    <t xml:space="preserve">Regimen</t>
  </si>
  <si>
    <t xml:space="preserve">Type of specimens</t>
  </si>
  <si>
    <t xml:space="preserve">Type of checkpoint inhibitors</t>
  </si>
  <si>
    <t xml:space="preserve">Number of previous therapies</t>
  </si>
  <si>
    <t xml:space="preserve">PDL1(TPS)</t>
  </si>
  <si>
    <t xml:space="preserve">20-19095</t>
  </si>
  <si>
    <t xml:space="preserve">Female</t>
  </si>
  <si>
    <t xml:space="preserve">SD</t>
  </si>
  <si>
    <t xml:space="preserve">Squamous cell carcinoma</t>
  </si>
  <si>
    <t xml:space="preserve">Asian</t>
  </si>
  <si>
    <t xml:space="preserve">Combination</t>
  </si>
  <si>
    <t xml:space="preserve">Biopsy</t>
  </si>
  <si>
    <t xml:space="preserve">Nivolumab</t>
  </si>
  <si>
    <t xml:space="preserve">&lt;1</t>
  </si>
  <si>
    <t xml:space="preserve">17-22969</t>
  </si>
  <si>
    <t xml:space="preserve">Monotherapy</t>
  </si>
  <si>
    <t xml:space="preserve">Pembrolizumab</t>
  </si>
  <si>
    <t xml:space="preserve">19-02179</t>
  </si>
  <si>
    <t xml:space="preserve">Toripalimab</t>
  </si>
  <si>
    <t xml:space="preserve">19-13910</t>
  </si>
  <si>
    <t xml:space="preserve">Male</t>
  </si>
  <si>
    <t xml:space="preserve">PD</t>
  </si>
  <si>
    <t xml:space="preserve">Adenocarcinoma</t>
  </si>
  <si>
    <t xml:space="preserve">Camrelizumab</t>
  </si>
  <si>
    <t xml:space="preserve">&gt;2</t>
  </si>
  <si>
    <t xml:space="preserve">19-20087</t>
  </si>
  <si>
    <t xml:space="preserve">PR</t>
  </si>
  <si>
    <t xml:space="preserve">19-27249</t>
  </si>
  <si>
    <t xml:space="preserve">17-00422</t>
  </si>
  <si>
    <t xml:space="preserve">21-13226</t>
  </si>
  <si>
    <t xml:space="preserve">19-11811</t>
  </si>
  <si>
    <t xml:space="preserve">19-11500</t>
  </si>
  <si>
    <t xml:space="preserve">16-16855</t>
  </si>
  <si>
    <t xml:space="preserve">21-00939</t>
  </si>
  <si>
    <t xml:space="preserve">Sintilimab</t>
  </si>
  <si>
    <t xml:space="preserve">21-15208</t>
  </si>
  <si>
    <t xml:space="preserve">21-06859</t>
  </si>
  <si>
    <t xml:space="preserve">Tislelizumab</t>
  </si>
  <si>
    <t xml:space="preserve">18-27028</t>
  </si>
  <si>
    <t xml:space="preserve">16-14398</t>
  </si>
  <si>
    <t xml:space="preserve">Paraffin section</t>
  </si>
  <si>
    <t xml:space="preserve">20-25781</t>
  </si>
  <si>
    <t xml:space="preserve">17-22567</t>
  </si>
  <si>
    <t xml:space="preserve">L17-024</t>
  </si>
  <si>
    <t xml:space="preserve">&gt;=1</t>
  </si>
  <si>
    <t xml:space="preserve">19-13771</t>
  </si>
  <si>
    <t xml:space="preserve">20-03014</t>
  </si>
  <si>
    <t xml:space="preserve">19-16291</t>
  </si>
  <si>
    <t xml:space="preserve">Sugemalimab</t>
  </si>
  <si>
    <t xml:space="preserve">20-06973</t>
  </si>
  <si>
    <t xml:space="preserve">20-08270</t>
  </si>
  <si>
    <t xml:space="preserve">19-14901</t>
  </si>
  <si>
    <t xml:space="preserve">20-06732</t>
  </si>
  <si>
    <t xml:space="preserve">20-12397</t>
  </si>
  <si>
    <t xml:space="preserve">21-15835</t>
  </si>
  <si>
    <t xml:space="preserve">NSLCL</t>
  </si>
  <si>
    <t xml:space="preserve">20-22258</t>
  </si>
  <si>
    <t xml:space="preserve">20-17321</t>
  </si>
  <si>
    <t xml:space="preserve">L17-077</t>
  </si>
  <si>
    <t xml:space="preserve">19-13173</t>
  </si>
  <si>
    <t xml:space="preserve">21-10893</t>
  </si>
  <si>
    <t xml:space="preserve">Atezolizumab</t>
  </si>
  <si>
    <t xml:space="preserve">21-13733</t>
  </si>
  <si>
    <t xml:space="preserve">Cadonilimab</t>
  </si>
  <si>
    <t xml:space="preserve">19-14391</t>
  </si>
  <si>
    <t xml:space="preserve">19-09347</t>
  </si>
  <si>
    <t xml:space="preserve">20-17331</t>
  </si>
  <si>
    <t xml:space="preserve">20-00436</t>
  </si>
  <si>
    <t xml:space="preserve">20-23659</t>
  </si>
  <si>
    <t xml:space="preserve">21-04920</t>
  </si>
  <si>
    <t xml:space="preserve">Durvalumab</t>
  </si>
  <si>
    <t xml:space="preserve">19-07420</t>
  </si>
  <si>
    <t xml:space="preserve">19-21442</t>
  </si>
  <si>
    <t xml:space="preserve">20-07482</t>
  </si>
  <si>
    <t xml:space="preserve">20-11216</t>
  </si>
  <si>
    <t xml:space="preserve">21-04529</t>
  </si>
  <si>
    <t xml:space="preserve">19-21074</t>
  </si>
  <si>
    <t xml:space="preserve">15-01942</t>
  </si>
  <si>
    <t xml:space="preserve">16-14394</t>
  </si>
  <si>
    <t xml:space="preserve">L17-023</t>
  </si>
  <si>
    <t xml:space="preserve">unknown</t>
  </si>
  <si>
    <t xml:space="preserve">19-06919</t>
  </si>
  <si>
    <t xml:space="preserve">19-04727</t>
  </si>
  <si>
    <t xml:space="preserve">L17-022</t>
  </si>
  <si>
    <t xml:space="preserve">L17-050</t>
  </si>
  <si>
    <t xml:space="preserve">19-02036</t>
  </si>
  <si>
    <t xml:space="preserve">19-07410</t>
  </si>
  <si>
    <t xml:space="preserve">19-08213</t>
  </si>
  <si>
    <t xml:space="preserve">Adenosquamous carcinoma</t>
  </si>
  <si>
    <t xml:space="preserve">19-22115</t>
  </si>
  <si>
    <t xml:space="preserve">15-02375</t>
  </si>
  <si>
    <t xml:space="preserve">17-08520</t>
  </si>
  <si>
    <t xml:space="preserve">17-13113</t>
  </si>
  <si>
    <t xml:space="preserve">19-06523</t>
  </si>
  <si>
    <r>
      <rPr>
        <b val="true"/>
        <sz val="12"/>
        <color rgb="FF000000"/>
        <rFont val="Times New Roman"/>
        <family val="0"/>
      </rPr>
      <t xml:space="preserve">Supplementary Table 5. </t>
    </r>
    <r>
      <rPr>
        <sz val="12"/>
        <color rgb="FF000000"/>
        <rFont val="Times New Roman"/>
        <family val="0"/>
      </rPr>
      <t xml:space="preserve">gene signatures</t>
    </r>
  </si>
  <si>
    <t xml:space="preserve">CellType</t>
  </si>
  <si>
    <t xml:space="preserve">Symbol</t>
  </si>
  <si>
    <t xml:space="preserve">Gene.Symbol</t>
  </si>
  <si>
    <t xml:space="preserve">ENTREZ_GENE_ID</t>
  </si>
  <si>
    <t xml:space="preserve">aDC</t>
  </si>
  <si>
    <t xml:space="preserve">LAMP3</t>
  </si>
  <si>
    <t xml:space="preserve">CCL1</t>
  </si>
  <si>
    <t xml:space="preserve">INDO</t>
  </si>
  <si>
    <t xml:space="preserve">IDO1</t>
  </si>
  <si>
    <t xml:space="preserve">OAS3</t>
  </si>
  <si>
    <t xml:space="preserve">EBI3</t>
  </si>
  <si>
    <t xml:space="preserve">B cells</t>
  </si>
  <si>
    <t xml:space="preserve">GLDC</t>
  </si>
  <si>
    <t xml:space="preserve">COCH</t>
  </si>
  <si>
    <t xml:space="preserve">SLC15A2</t>
  </si>
  <si>
    <t xml:space="preserve">CR2</t>
  </si>
  <si>
    <t xml:space="preserve">HLA-DOB</t>
  </si>
  <si>
    <t xml:space="preserve">SPIB</t>
  </si>
  <si>
    <t xml:space="preserve">PNOC</t>
  </si>
  <si>
    <t xml:space="preserve">BLK</t>
  </si>
  <si>
    <t xml:space="preserve">CD19</t>
  </si>
  <si>
    <t xml:space="preserve">KIAA0125</t>
  </si>
  <si>
    <t xml:space="preserve">TNFRSF17</t>
  </si>
  <si>
    <t xml:space="preserve">GNG7</t>
  </si>
  <si>
    <t xml:space="preserve">CCR9</t>
  </si>
  <si>
    <t xml:space="preserve">BLNK</t>
  </si>
  <si>
    <t xml:space="preserve">ABCB4</t>
  </si>
  <si>
    <t xml:space="preserve">MEF2C</t>
  </si>
  <si>
    <t xml:space="preserve">IGHM</t>
  </si>
  <si>
    <t xml:space="preserve">TCL1A</t>
  </si>
  <si>
    <t xml:space="preserve">BCL11A</t>
  </si>
  <si>
    <t xml:space="preserve">MS4A1</t>
  </si>
  <si>
    <t xml:space="preserve">SCN3A</t>
  </si>
  <si>
    <t xml:space="preserve">MICAL3</t>
  </si>
  <si>
    <t xml:space="preserve">IGHG1</t>
  </si>
  <si>
    <t xml:space="preserve">IGHD</t>
  </si>
  <si>
    <t xml:space="preserve">IGHA1</t>
  </si>
  <si>
    <t xml:space="preserve">AL928768.3 /// Ig alpha 1-[alpha]2m /// IGH</t>
  </si>
  <si>
    <t xml:space="preserve">IGKC</t>
  </si>
  <si>
    <t xml:space="preserve">DTNB</t>
  </si>
  <si>
    <t xml:space="preserve">LOC101929272</t>
  </si>
  <si>
    <t xml:space="preserve">CD72</t>
  </si>
  <si>
    <t xml:space="preserve">IGL@</t>
  </si>
  <si>
    <t xml:space="preserve">IGLC1</t>
  </si>
  <si>
    <t xml:space="preserve">QRSL1</t>
  </si>
  <si>
    <t xml:space="preserve">OSBPL10</t>
  </si>
  <si>
    <t xml:space="preserve">FAM30A</t>
  </si>
  <si>
    <t xml:space="preserve">BACH2</t>
  </si>
  <si>
    <t xml:space="preserve">FCRL2</t>
  </si>
  <si>
    <t xml:space="preserve">CD8 T cells</t>
  </si>
  <si>
    <t xml:space="preserve">DNAJB1</t>
  </si>
  <si>
    <t xml:space="preserve">ZFP36L2</t>
  </si>
  <si>
    <t xml:space="preserve">VAMP2</t>
  </si>
  <si>
    <t xml:space="preserve">PPP1R2</t>
  </si>
  <si>
    <t xml:space="preserve">TBCC</t>
  </si>
  <si>
    <t xml:space="preserve">LEPROTL1</t>
  </si>
  <si>
    <t xml:space="preserve">CAMLG</t>
  </si>
  <si>
    <t xml:space="preserve">KLF9</t>
  </si>
  <si>
    <t xml:space="preserve">GADD45A</t>
  </si>
  <si>
    <t xml:space="preserve">CD8A</t>
  </si>
  <si>
    <t xml:space="preserve">ZNF91</t>
  </si>
  <si>
    <t xml:space="preserve">PF4</t>
  </si>
  <si>
    <t xml:space="preserve">THUMPD1</t>
  </si>
  <si>
    <t xml:space="preserve">TSC22D3</t>
  </si>
  <si>
    <t xml:space="preserve">SLC16A7</t>
  </si>
  <si>
    <t xml:space="preserve">GZMM</t>
  </si>
  <si>
    <t xml:space="preserve">ZEB1</t>
  </si>
  <si>
    <t xml:space="preserve">SIK1</t>
  </si>
  <si>
    <t xml:space="preserve">RBM3</t>
  </si>
  <si>
    <t xml:space="preserve">APBA2</t>
  </si>
  <si>
    <t xml:space="preserve">C4orf15</t>
  </si>
  <si>
    <t xml:space="preserve">HAUS3</t>
  </si>
  <si>
    <t xml:space="preserve">SF1</t>
  </si>
  <si>
    <t xml:space="preserve">FLT3LG</t>
  </si>
  <si>
    <t xml:space="preserve">C19orf6</t>
  </si>
  <si>
    <t xml:space="preserve">TMEM259</t>
  </si>
  <si>
    <t xml:space="preserve">ZNF609</t>
  </si>
  <si>
    <t xml:space="preserve">SFRS7</t>
  </si>
  <si>
    <t xml:space="preserve">SRSF7</t>
  </si>
  <si>
    <t xml:space="preserve">PRF1</t>
  </si>
  <si>
    <t xml:space="preserve">TMC6</t>
  </si>
  <si>
    <t xml:space="preserve">MYST3</t>
  </si>
  <si>
    <t xml:space="preserve">KAT6A</t>
  </si>
  <si>
    <t xml:space="preserve">AES</t>
  </si>
  <si>
    <t xml:space="preserve">ZNF22</t>
  </si>
  <si>
    <t xml:space="preserve">ABT1</t>
  </si>
  <si>
    <t xml:space="preserve">CDKN2AIP</t>
  </si>
  <si>
    <t xml:space="preserve">ARHGAP8</t>
  </si>
  <si>
    <t xml:space="preserve">PRR5</t>
  </si>
  <si>
    <t xml:space="preserve">LIME1</t>
  </si>
  <si>
    <t xml:space="preserve">C12orf47</t>
  </si>
  <si>
    <t xml:space="preserve">MAPKAPK5-AS1</t>
  </si>
  <si>
    <t xml:space="preserve">Cytotoxic cells</t>
  </si>
  <si>
    <t xml:space="preserve">RUNX3</t>
  </si>
  <si>
    <t xml:space="preserve">DUSP2</t>
  </si>
  <si>
    <t xml:space="preserve">GZMA</t>
  </si>
  <si>
    <t xml:space="preserve">GNLY</t>
  </si>
  <si>
    <t xml:space="preserve">ZBTB16</t>
  </si>
  <si>
    <t xml:space="preserve">KLRD1</t>
  </si>
  <si>
    <t xml:space="preserve">GZMH</t>
  </si>
  <si>
    <t xml:space="preserve">RORA</t>
  </si>
  <si>
    <t xml:space="preserve">NKG7</t>
  </si>
  <si>
    <t xml:space="preserve">CTSW</t>
  </si>
  <si>
    <t xml:space="preserve">KLRB1</t>
  </si>
  <si>
    <t xml:space="preserve">SIGIRR</t>
  </si>
  <si>
    <t xml:space="preserve">KLRF1</t>
  </si>
  <si>
    <t xml:space="preserve">APOL3</t>
  </si>
  <si>
    <t xml:space="preserve">DC</t>
  </si>
  <si>
    <t xml:space="preserve">HSD11B1</t>
  </si>
  <si>
    <t xml:space="preserve">CCL13</t>
  </si>
  <si>
    <t xml:space="preserve">CD209</t>
  </si>
  <si>
    <t xml:space="preserve">CCL22</t>
  </si>
  <si>
    <t xml:space="preserve">CCL17</t>
  </si>
  <si>
    <t xml:space="preserve">PPFIBP2</t>
  </si>
  <si>
    <t xml:space="preserve">NPR1</t>
  </si>
  <si>
    <t xml:space="preserve">Eosinophils</t>
  </si>
  <si>
    <t xml:space="preserve">THBS1</t>
  </si>
  <si>
    <t xml:space="preserve">SIAH1</t>
  </si>
  <si>
    <t xml:space="preserve">TGIF1</t>
  </si>
  <si>
    <t xml:space="preserve">HES1</t>
  </si>
  <si>
    <t xml:space="preserve">KBTBD11</t>
  </si>
  <si>
    <t xml:space="preserve">THBS4</t>
  </si>
  <si>
    <t xml:space="preserve">KCNH2</t>
  </si>
  <si>
    <t xml:space="preserve">ABHD2</t>
  </si>
  <si>
    <t xml:space="preserve">RNASE2</t>
  </si>
  <si>
    <t xml:space="preserve">CLC</t>
  </si>
  <si>
    <t xml:space="preserve">GPR44</t>
  </si>
  <si>
    <t xml:space="preserve">PTGDR2</t>
  </si>
  <si>
    <t xml:space="preserve">EMR1</t>
  </si>
  <si>
    <t xml:space="preserve">IGSF2</t>
  </si>
  <si>
    <t xml:space="preserve">CD101</t>
  </si>
  <si>
    <t xml:space="preserve">SYNJ1</t>
  </si>
  <si>
    <t xml:space="preserve">CCR3</t>
  </si>
  <si>
    <t xml:space="preserve">HIST1H1C</t>
  </si>
  <si>
    <t xml:space="preserve">IL5RA</t>
  </si>
  <si>
    <t xml:space="preserve">GALC</t>
  </si>
  <si>
    <t xml:space="preserve">CAT</t>
  </si>
  <si>
    <t xml:space="preserve">TIPARP</t>
  </si>
  <si>
    <t xml:space="preserve">TKTL1</t>
  </si>
  <si>
    <t xml:space="preserve">LRP5L</t>
  </si>
  <si>
    <t xml:space="preserve">RRP12</t>
  </si>
  <si>
    <t xml:space="preserve">RCOR3</t>
  </si>
  <si>
    <t xml:space="preserve">SMPD3</t>
  </si>
  <si>
    <t xml:space="preserve">CYSLTR2</t>
  </si>
  <si>
    <t xml:space="preserve">HRH4</t>
  </si>
  <si>
    <t xml:space="preserve">ACACB</t>
  </si>
  <si>
    <t xml:space="preserve">C9orf156</t>
  </si>
  <si>
    <t xml:space="preserve">MYO15B</t>
  </si>
  <si>
    <t xml:space="preserve">iDC</t>
  </si>
  <si>
    <t xml:space="preserve">BLVRB</t>
  </si>
  <si>
    <t xml:space="preserve">TACSTD2</t>
  </si>
  <si>
    <t xml:space="preserve">CSF1R</t>
  </si>
  <si>
    <t xml:space="preserve">F13A1</t>
  </si>
  <si>
    <t xml:space="preserve">GSTT1</t>
  </si>
  <si>
    <t xml:space="preserve">RAP1GAP</t>
  </si>
  <si>
    <t xml:space="preserve">VASH1</t>
  </si>
  <si>
    <t xml:space="preserve">FABP4</t>
  </si>
  <si>
    <t xml:space="preserve">PREP</t>
  </si>
  <si>
    <t xml:space="preserve">MMP12</t>
  </si>
  <si>
    <t xml:space="preserve">CTNS</t>
  </si>
  <si>
    <t xml:space="preserve">SYT17</t>
  </si>
  <si>
    <t xml:space="preserve">CD1C</t>
  </si>
  <si>
    <t xml:space="preserve">GUCA1A</t>
  </si>
  <si>
    <t xml:space="preserve">CLEC10A</t>
  </si>
  <si>
    <t xml:space="preserve">CD1B</t>
  </si>
  <si>
    <t xml:space="preserve">CH25H</t>
  </si>
  <si>
    <t xml:space="preserve">PPARG</t>
  </si>
  <si>
    <t xml:space="preserve">CD1E</t>
  </si>
  <si>
    <t xml:space="preserve">ABCG2</t>
  </si>
  <si>
    <t xml:space="preserve">FZD2</t>
  </si>
  <si>
    <t xml:space="preserve">CD1A</t>
  </si>
  <si>
    <t xml:space="preserve">SLC7A8</t>
  </si>
  <si>
    <t xml:space="preserve">NM_021941</t>
  </si>
  <si>
    <t xml:space="preserve">PDXK</t>
  </si>
  <si>
    <t xml:space="preserve">NUDT9</t>
  </si>
  <si>
    <t xml:space="preserve">MS4A6A</t>
  </si>
  <si>
    <t xml:space="preserve">HS3ST2</t>
  </si>
  <si>
    <t xml:space="preserve">TM7SF4</t>
  </si>
  <si>
    <t xml:space="preserve">DCSTAMP</t>
  </si>
  <si>
    <t xml:space="preserve">LMAN2L</t>
  </si>
  <si>
    <t xml:space="preserve">Macrophages</t>
  </si>
  <si>
    <t xml:space="preserve">EMP1</t>
  </si>
  <si>
    <t xml:space="preserve">SCARB2</t>
  </si>
  <si>
    <t xml:space="preserve">RAI14</t>
  </si>
  <si>
    <t xml:space="preserve">CTSK</t>
  </si>
  <si>
    <t xml:space="preserve">APOE</t>
  </si>
  <si>
    <t xml:space="preserve">CD163</t>
  </si>
  <si>
    <t xml:space="preserve">FDX1</t>
  </si>
  <si>
    <t xml:space="preserve">SCG5</t>
  </si>
  <si>
    <t xml:space="preserve">CYBB</t>
  </si>
  <si>
    <t xml:space="preserve">ME1</t>
  </si>
  <si>
    <t xml:space="preserve">GPC4</t>
  </si>
  <si>
    <t xml:space="preserve">KAL1</t>
  </si>
  <si>
    <t xml:space="preserve">SULT1C2</t>
  </si>
  <si>
    <t xml:space="preserve">MARCO</t>
  </si>
  <si>
    <t xml:space="preserve">CCL7</t>
  </si>
  <si>
    <t xml:space="preserve">CHIT1</t>
  </si>
  <si>
    <t xml:space="preserve">MSR1</t>
  </si>
  <si>
    <t xml:space="preserve">CHI3L1</t>
  </si>
  <si>
    <t xml:space="preserve">CD84</t>
  </si>
  <si>
    <t xml:space="preserve">PTGDS</t>
  </si>
  <si>
    <t xml:space="preserve">SGMS1</t>
  </si>
  <si>
    <t xml:space="preserve">BCAT1</t>
  </si>
  <si>
    <t xml:space="preserve">FN1</t>
  </si>
  <si>
    <t xml:space="preserve">CXCL5</t>
  </si>
  <si>
    <t xml:space="preserve">GM2A</t>
  </si>
  <si>
    <t xml:space="preserve">ATG7</t>
  </si>
  <si>
    <t xml:space="preserve">PCOLCE2</t>
  </si>
  <si>
    <t xml:space="preserve">MS4A4A</t>
  </si>
  <si>
    <t xml:space="preserve">CLEC5A</t>
  </si>
  <si>
    <t xml:space="preserve">DNASE2B</t>
  </si>
  <si>
    <t xml:space="preserve">COLEC12</t>
  </si>
  <si>
    <t xml:space="preserve">COL8A2</t>
  </si>
  <si>
    <t xml:space="preserve">Mast cells</t>
  </si>
  <si>
    <t xml:space="preserve">ABCC4</t>
  </si>
  <si>
    <t xml:space="preserve">MPO</t>
  </si>
  <si>
    <t xml:space="preserve">SCG2</t>
  </si>
  <si>
    <t xml:space="preserve">MAOB</t>
  </si>
  <si>
    <t xml:space="preserve">LOH11CR2A</t>
  </si>
  <si>
    <t xml:space="preserve">VWA5A</t>
  </si>
  <si>
    <t xml:space="preserve">KIT</t>
  </si>
  <si>
    <t xml:space="preserve">PTGS1</t>
  </si>
  <si>
    <t xml:space="preserve">CALB2</t>
  </si>
  <si>
    <t xml:space="preserve">CPA3</t>
  </si>
  <si>
    <t xml:space="preserve">CTSG</t>
  </si>
  <si>
    <t xml:space="preserve">TPSAB1</t>
  </si>
  <si>
    <t xml:space="preserve">SLC18A2</t>
  </si>
  <si>
    <t xml:space="preserve">ADCYAP1</t>
  </si>
  <si>
    <t xml:space="preserve">TAL1</t>
  </si>
  <si>
    <t xml:space="preserve">SIGLEC6</t>
  </si>
  <si>
    <t xml:space="preserve">NR0B1</t>
  </si>
  <si>
    <t xml:space="preserve">CEACAM8</t>
  </si>
  <si>
    <t xml:space="preserve">PGDS</t>
  </si>
  <si>
    <t xml:space="preserve">HPGDS</t>
  </si>
  <si>
    <t xml:space="preserve">ELA2</t>
  </si>
  <si>
    <t xml:space="preserve">ELANE</t>
  </si>
  <si>
    <t xml:space="preserve">HDC</t>
  </si>
  <si>
    <t xml:space="preserve">TPSB2</t>
  </si>
  <si>
    <t xml:space="preserve">MS4A2</t>
  </si>
  <si>
    <t xml:space="preserve">NM_003293</t>
  </si>
  <si>
    <t xml:space="preserve">GATA2</t>
  </si>
  <si>
    <t xml:space="preserve">HPGD</t>
  </si>
  <si>
    <t xml:space="preserve">PRG2</t>
  </si>
  <si>
    <t xml:space="preserve">PPM1H</t>
  </si>
  <si>
    <t xml:space="preserve">CMA1</t>
  </si>
  <si>
    <t xml:space="preserve">LOC339524</t>
  </si>
  <si>
    <t xml:space="preserve">LINC01140</t>
  </si>
  <si>
    <t xml:space="preserve">MLPH</t>
  </si>
  <si>
    <t xml:space="preserve">SLC24A3</t>
  </si>
  <si>
    <t xml:space="preserve">Neutrophils</t>
  </si>
  <si>
    <t xml:space="preserve">CD93</t>
  </si>
  <si>
    <t xml:space="preserve">MME</t>
  </si>
  <si>
    <t xml:space="preserve">CSF3R</t>
  </si>
  <si>
    <t xml:space="preserve">FCGR3B</t>
  </si>
  <si>
    <t xml:space="preserve">KIAA0329</t>
  </si>
  <si>
    <t xml:space="preserve">TECPR2</t>
  </si>
  <si>
    <t xml:space="preserve">FPR1</t>
  </si>
  <si>
    <t xml:space="preserve">BST1</t>
  </si>
  <si>
    <t xml:space="preserve">S100A12</t>
  </si>
  <si>
    <t xml:space="preserve">SLC22A4</t>
  </si>
  <si>
    <t xml:space="preserve">TNFRSF10C</t>
  </si>
  <si>
    <t xml:space="preserve">CYP4F3</t>
  </si>
  <si>
    <t xml:space="preserve">MGAM</t>
  </si>
  <si>
    <t xml:space="preserve">IL8RB</t>
  </si>
  <si>
    <t xml:space="preserve">CXCR2</t>
  </si>
  <si>
    <t xml:space="preserve">IL8RA</t>
  </si>
  <si>
    <t xml:space="preserve">CXCR1</t>
  </si>
  <si>
    <t xml:space="preserve">FCAR</t>
  </si>
  <si>
    <t xml:space="preserve">CEACAM3</t>
  </si>
  <si>
    <t xml:space="preserve">LILRB2</t>
  </si>
  <si>
    <t xml:space="preserve">FPRL1</t>
  </si>
  <si>
    <t xml:space="preserve">FPR2</t>
  </si>
  <si>
    <t xml:space="preserve">KCNJ15</t>
  </si>
  <si>
    <t xml:space="preserve">G0S2</t>
  </si>
  <si>
    <t xml:space="preserve">ALPL</t>
  </si>
  <si>
    <t xml:space="preserve">SLC25A37</t>
  </si>
  <si>
    <t xml:space="preserve">FLJ11151</t>
  </si>
  <si>
    <t xml:space="preserve">CPPED1</t>
  </si>
  <si>
    <t xml:space="preserve">DYSF</t>
  </si>
  <si>
    <t xml:space="preserve">HPSE</t>
  </si>
  <si>
    <t xml:space="preserve">SIGLEC5</t>
  </si>
  <si>
    <t xml:space="preserve">VNN3</t>
  </si>
  <si>
    <t xml:space="preserve">CRISPLD2</t>
  </si>
  <si>
    <t xml:space="preserve">NK CD56bright cells</t>
  </si>
  <si>
    <t xml:space="preserve">DUSP4</t>
  </si>
  <si>
    <t xml:space="preserve">PLA2G6</t>
  </si>
  <si>
    <t xml:space="preserve">RRAD</t>
  </si>
  <si>
    <t xml:space="preserve">FOXJ1</t>
  </si>
  <si>
    <t xml:space="preserve">XCL1</t>
  </si>
  <si>
    <t xml:space="preserve">MPPED1</t>
  </si>
  <si>
    <t xml:space="preserve">MUC3B</t>
  </si>
  <si>
    <t xml:space="preserve">BG255923</t>
  </si>
  <si>
    <t xml:space="preserve">LPCAT4</t>
  </si>
  <si>
    <t xml:space="preserve">NIBP</t>
  </si>
  <si>
    <t xml:space="preserve">TRAPPC9</t>
  </si>
  <si>
    <t xml:space="preserve">MADD</t>
  </si>
  <si>
    <t xml:space="preserve">NK CD56dim cells</t>
  </si>
  <si>
    <t xml:space="preserve">GTF3C1</t>
  </si>
  <si>
    <t xml:space="preserve">KIR2DL3</t>
  </si>
  <si>
    <t xml:space="preserve">KIR2DS5</t>
  </si>
  <si>
    <t xml:space="preserve">GZMB</t>
  </si>
  <si>
    <t xml:space="preserve">KIR3DS1</t>
  </si>
  <si>
    <t xml:space="preserve">KIR2DS2</t>
  </si>
  <si>
    <t xml:space="preserve">KIR3DL1</t>
  </si>
  <si>
    <t xml:space="preserve">FLJ20699</t>
  </si>
  <si>
    <t xml:space="preserve">TTC38</t>
  </si>
  <si>
    <t xml:space="preserve">KIR2DS1</t>
  </si>
  <si>
    <t xml:space="preserve">KIR2DS4</t>
  </si>
  <si>
    <t xml:space="preserve">KIR3DL3</t>
  </si>
  <si>
    <t xml:space="preserve">TMEPAI</t>
  </si>
  <si>
    <t xml:space="preserve">PMEPA1</t>
  </si>
  <si>
    <t xml:space="preserve">EDG8</t>
  </si>
  <si>
    <t xml:space="preserve">S1PR5</t>
  </si>
  <si>
    <t xml:space="preserve">IL21R</t>
  </si>
  <si>
    <t xml:space="preserve">NK cells</t>
  </si>
  <si>
    <t xml:space="preserve">IGFBP5</t>
  </si>
  <si>
    <t xml:space="preserve">MAPRE3</t>
  </si>
  <si>
    <t xml:space="preserve">ZNF747</t>
  </si>
  <si>
    <t xml:space="preserve">ZNF205</t>
  </si>
  <si>
    <t xml:space="preserve">TCTN2</t>
  </si>
  <si>
    <t xml:space="preserve">NM_014274</t>
  </si>
  <si>
    <t xml:space="preserve">TRPV6</t>
  </si>
  <si>
    <t xml:space="preserve">FGF18</t>
  </si>
  <si>
    <t xml:space="preserve">BCL2</t>
  </si>
  <si>
    <t xml:space="preserve">TBXA2R</t>
  </si>
  <si>
    <t xml:space="preserve">NCR1</t>
  </si>
  <si>
    <t xml:space="preserve">CDC5L</t>
  </si>
  <si>
    <t xml:space="preserve">MRC2</t>
  </si>
  <si>
    <t xml:space="preserve">FZR1</t>
  </si>
  <si>
    <t xml:space="preserve">ALDH1B1</t>
  </si>
  <si>
    <t xml:space="preserve">ADARB1</t>
  </si>
  <si>
    <t xml:space="preserve">PSMD4</t>
  </si>
  <si>
    <t xml:space="preserve">FUT5</t>
  </si>
  <si>
    <t xml:space="preserve">AL080130</t>
  </si>
  <si>
    <t xml:space="preserve">APBB2</t>
  </si>
  <si>
    <t xml:space="preserve">PDLIM4</t>
  </si>
  <si>
    <t xml:space="preserve">ZNF528</t>
  </si>
  <si>
    <t xml:space="preserve">MCM3AP</t>
  </si>
  <si>
    <t xml:space="preserve">LDB3</t>
  </si>
  <si>
    <t xml:space="preserve">AF107846</t>
  </si>
  <si>
    <t xml:space="preserve">GNAS</t>
  </si>
  <si>
    <t xml:space="preserve">TINAGL1</t>
  </si>
  <si>
    <t xml:space="preserve">PRX</t>
  </si>
  <si>
    <t xml:space="preserve">SLC30A5</t>
  </si>
  <si>
    <t xml:space="preserve">NM_017616</t>
  </si>
  <si>
    <t xml:space="preserve">KANK2</t>
  </si>
  <si>
    <t xml:space="preserve">pDC</t>
  </si>
  <si>
    <t xml:space="preserve">IL3RA</t>
  </si>
  <si>
    <t xml:space="preserve">T cells</t>
  </si>
  <si>
    <t xml:space="preserve">ITM2A</t>
  </si>
  <si>
    <t xml:space="preserve">LCK</t>
  </si>
  <si>
    <t xml:space="preserve">CD3E</t>
  </si>
  <si>
    <t xml:space="preserve">SKAP1</t>
  </si>
  <si>
    <t xml:space="preserve">CD2</t>
  </si>
  <si>
    <t xml:space="preserve">CD28</t>
  </si>
  <si>
    <t xml:space="preserve">CD96</t>
  </si>
  <si>
    <t xml:space="preserve">CD3G</t>
  </si>
  <si>
    <t xml:space="preserve">TRA@</t>
  </si>
  <si>
    <t xml:space="preserve">TRAC</t>
  </si>
  <si>
    <t xml:space="preserve">PRKCQ</t>
  </si>
  <si>
    <t xml:space="preserve">SH2D1A</t>
  </si>
  <si>
    <t xml:space="preserve">TRBC1</t>
  </si>
  <si>
    <t xml:space="preserve">NCALD</t>
  </si>
  <si>
    <t xml:space="preserve">CD3D</t>
  </si>
  <si>
    <t xml:space="preserve">YME1L1</t>
  </si>
  <si>
    <t xml:space="preserve">CD6</t>
  </si>
  <si>
    <t xml:space="preserve">TRDV3</t>
  </si>
  <si>
    <t xml:space="preserve">TRAT1</t>
  </si>
  <si>
    <t xml:space="preserve">BCL11B</t>
  </si>
  <si>
    <t xml:space="preserve">T helper cells</t>
  </si>
  <si>
    <t xml:space="preserve">UBE2L3</t>
  </si>
  <si>
    <t xml:space="preserve">ANP32B</t>
  </si>
  <si>
    <t xml:space="preserve">NAP1L4</t>
  </si>
  <si>
    <t xml:space="preserve">RPA1</t>
  </si>
  <si>
    <t xml:space="preserve">SEC24C</t>
  </si>
  <si>
    <t xml:space="preserve">SLC25A12</t>
  </si>
  <si>
    <t xml:space="preserve">ASF1A</t>
  </si>
  <si>
    <t xml:space="preserve">ATF2</t>
  </si>
  <si>
    <t xml:space="preserve">BATF</t>
  </si>
  <si>
    <t xml:space="preserve">GOLGA8A</t>
  </si>
  <si>
    <t xml:space="preserve">ICOS</t>
  </si>
  <si>
    <t xml:space="preserve">FRYL</t>
  </si>
  <si>
    <t xml:space="preserve">PPP2R5C</t>
  </si>
  <si>
    <t xml:space="preserve">FUSIP1</t>
  </si>
  <si>
    <t xml:space="preserve">SRSF10</t>
  </si>
  <si>
    <t xml:space="preserve">LRBA</t>
  </si>
  <si>
    <t xml:space="preserve">FAM111A</t>
  </si>
  <si>
    <t xml:space="preserve">NUP107</t>
  </si>
  <si>
    <t xml:space="preserve">PHF10</t>
  </si>
  <si>
    <t xml:space="preserve">C13orf34</t>
  </si>
  <si>
    <t xml:space="preserve">BORA</t>
  </si>
  <si>
    <t xml:space="preserve">DDX50</t>
  </si>
  <si>
    <t xml:space="preserve">Tcm</t>
  </si>
  <si>
    <t xml:space="preserve">SLC7A6</t>
  </si>
  <si>
    <t xml:space="preserve">AQP3</t>
  </si>
  <si>
    <t xml:space="preserve">CLUAP1</t>
  </si>
  <si>
    <t xml:space="preserve">FYB</t>
  </si>
  <si>
    <t xml:space="preserve">USP9Y</t>
  </si>
  <si>
    <t xml:space="preserve">TXK</t>
  </si>
  <si>
    <t xml:space="preserve">KLF12</t>
  </si>
  <si>
    <t xml:space="preserve">CASP8</t>
  </si>
  <si>
    <t xml:space="preserve">CEP68</t>
  </si>
  <si>
    <t xml:space="preserve">ATM</t>
  </si>
  <si>
    <t xml:space="preserve">PCM1</t>
  </si>
  <si>
    <t xml:space="preserve">CDC14A</t>
  </si>
  <si>
    <t xml:space="preserve">NFATC3</t>
  </si>
  <si>
    <t xml:space="preserve">TIMM8A</t>
  </si>
  <si>
    <t xml:space="preserve">HNRPH1</t>
  </si>
  <si>
    <t xml:space="preserve">HNRNPH1</t>
  </si>
  <si>
    <t xml:space="preserve">CREBZF</t>
  </si>
  <si>
    <t xml:space="preserve">CYorf15B</t>
  </si>
  <si>
    <t xml:space="preserve">TXLNGY</t>
  </si>
  <si>
    <t xml:space="preserve">CYLD</t>
  </si>
  <si>
    <t xml:space="preserve">MAP3K1</t>
  </si>
  <si>
    <t xml:space="preserve">DOCK9</t>
  </si>
  <si>
    <t xml:space="preserve">CG030</t>
  </si>
  <si>
    <t xml:space="preserve">N4BP2L2-IT2</t>
  </si>
  <si>
    <t xml:space="preserve">PCNX</t>
  </si>
  <si>
    <t xml:space="preserve">REPS1</t>
  </si>
  <si>
    <t xml:space="preserve">TRAF3IP3</t>
  </si>
  <si>
    <t xml:space="preserve">PHC3</t>
  </si>
  <si>
    <t xml:space="preserve">RPP38</t>
  </si>
  <si>
    <t xml:space="preserve">NMT2</t>
  </si>
  <si>
    <t xml:space="preserve">MLL</t>
  </si>
  <si>
    <t xml:space="preserve">KMT2A</t>
  </si>
  <si>
    <t xml:space="preserve">POLR2J2</t>
  </si>
  <si>
    <t xml:space="preserve">SPDYE2</t>
  </si>
  <si>
    <t xml:space="preserve">STX16</t>
  </si>
  <si>
    <t xml:space="preserve">NEFL</t>
  </si>
  <si>
    <t xml:space="preserve">Tem</t>
  </si>
  <si>
    <t xml:space="preserve">TBCD</t>
  </si>
  <si>
    <t xml:space="preserve">TBC1D5</t>
  </si>
  <si>
    <t xml:space="preserve">NFATC4</t>
  </si>
  <si>
    <t xml:space="preserve">PRKY</t>
  </si>
  <si>
    <t xml:space="preserve">CCR2</t>
  </si>
  <si>
    <t xml:space="preserve">LTK</t>
  </si>
  <si>
    <t xml:space="preserve">MEFV</t>
  </si>
  <si>
    <t xml:space="preserve">DDX17</t>
  </si>
  <si>
    <t xml:space="preserve">C7orf54</t>
  </si>
  <si>
    <t xml:space="preserve">SND1-IT1</t>
  </si>
  <si>
    <t xml:space="preserve">FLI1</t>
  </si>
  <si>
    <t xml:space="preserve">EWSR1</t>
  </si>
  <si>
    <t xml:space="preserve">AKT3</t>
  </si>
  <si>
    <t xml:space="preserve">VIL2</t>
  </si>
  <si>
    <t xml:space="preserve">EZR</t>
  </si>
  <si>
    <t xml:space="preserve">TCRA</t>
  </si>
  <si>
    <t xml:space="preserve">TCRA /// TCRA /// TRAV10 /// TRAV10 /// YME1L1</t>
  </si>
  <si>
    <t xml:space="preserve">GDPD5</t>
  </si>
  <si>
    <t xml:space="preserve">TFH</t>
  </si>
  <si>
    <t xml:space="preserve">STK39</t>
  </si>
  <si>
    <t xml:space="preserve">PTPN13</t>
  </si>
  <si>
    <t xml:space="preserve">CHGB</t>
  </si>
  <si>
    <t xml:space="preserve">TOX</t>
  </si>
  <si>
    <t xml:space="preserve">CDK5R1</t>
  </si>
  <si>
    <t xml:space="preserve">CXCL13</t>
  </si>
  <si>
    <t xml:space="preserve">PVALB</t>
  </si>
  <si>
    <t xml:space="preserve">BLR1</t>
  </si>
  <si>
    <t xml:space="preserve">CXCR5</t>
  </si>
  <si>
    <t xml:space="preserve">MAF</t>
  </si>
  <si>
    <t xml:space="preserve">PDCD1</t>
  </si>
  <si>
    <t xml:space="preserve">ICA1</t>
  </si>
  <si>
    <t xml:space="preserve">C18orf1</t>
  </si>
  <si>
    <t xml:space="preserve">LDLRAD4</t>
  </si>
  <si>
    <t xml:space="preserve">MYO7A</t>
  </si>
  <si>
    <t xml:space="preserve">TSHR</t>
  </si>
  <si>
    <t xml:space="preserve">ST8SIA1</t>
  </si>
  <si>
    <t xml:space="preserve">MYO6</t>
  </si>
  <si>
    <t xml:space="preserve">SMAD1</t>
  </si>
  <si>
    <t xml:space="preserve">CHI3L2</t>
  </si>
  <si>
    <t xml:space="preserve">PASK</t>
  </si>
  <si>
    <t xml:space="preserve">HIST1H4K</t>
  </si>
  <si>
    <t xml:space="preserve">HIST1H4J</t>
  </si>
  <si>
    <t xml:space="preserve">MKL2</t>
  </si>
  <si>
    <t xml:space="preserve">POMT1</t>
  </si>
  <si>
    <t xml:space="preserve">MAGEH1</t>
  </si>
  <si>
    <t xml:space="preserve">HEY1</t>
  </si>
  <si>
    <t xml:space="preserve">SH3TC1</t>
  </si>
  <si>
    <t xml:space="preserve">B3GAT1</t>
  </si>
  <si>
    <t xml:space="preserve">KCNK5</t>
  </si>
  <si>
    <t xml:space="preserve">THADA</t>
  </si>
  <si>
    <t xml:space="preserve">SIRPG</t>
  </si>
  <si>
    <t xml:space="preserve">SLC7A10</t>
  </si>
  <si>
    <t xml:space="preserve">KIAA1324</t>
  </si>
  <si>
    <t xml:space="preserve">ZNF764</t>
  </si>
  <si>
    <t xml:space="preserve">Tgd</t>
  </si>
  <si>
    <t xml:space="preserve">FEZ1</t>
  </si>
  <si>
    <t xml:space="preserve">C1orf61</t>
  </si>
  <si>
    <t xml:space="preserve">CD160</t>
  </si>
  <si>
    <t xml:space="preserve">TRDC</t>
  </si>
  <si>
    <t xml:space="preserve">TCRDV2 /// TRDC /// TRDC /// YME1L1</t>
  </si>
  <si>
    <t xml:space="preserve">Th1 cells</t>
  </si>
  <si>
    <t xml:space="preserve">APOD</t>
  </si>
  <si>
    <t xml:space="preserve">BST2</t>
  </si>
  <si>
    <t xml:space="preserve">DPP4</t>
  </si>
  <si>
    <t xml:space="preserve">CCL4</t>
  </si>
  <si>
    <t xml:space="preserve">SGCB</t>
  </si>
  <si>
    <t xml:space="preserve">LRP8</t>
  </si>
  <si>
    <t xml:space="preserve">BTG3</t>
  </si>
  <si>
    <t xml:space="preserve">SYNGR3</t>
  </si>
  <si>
    <t xml:space="preserve">CD38</t>
  </si>
  <si>
    <t xml:space="preserve">CD70</t>
  </si>
  <si>
    <t xml:space="preserve">DGKI</t>
  </si>
  <si>
    <t xml:space="preserve">LTA</t>
  </si>
  <si>
    <t xml:space="preserve">IL12RB2</t>
  </si>
  <si>
    <t xml:space="preserve">DUSP5</t>
  </si>
  <si>
    <t xml:space="preserve">LRRN3</t>
  </si>
  <si>
    <t xml:space="preserve">CSF2</t>
  </si>
  <si>
    <t xml:space="preserve">IFNG</t>
  </si>
  <si>
    <t xml:space="preserve">CMAH</t>
  </si>
  <si>
    <t xml:space="preserve">CMAHP</t>
  </si>
  <si>
    <t xml:space="preserve">ATP9A</t>
  </si>
  <si>
    <t xml:space="preserve">DOK5</t>
  </si>
  <si>
    <t xml:space="preserve">EGFL6</t>
  </si>
  <si>
    <t xml:space="preserve">ZBTB32</t>
  </si>
  <si>
    <t xml:space="preserve">IL22</t>
  </si>
  <si>
    <t xml:space="preserve">CTLA4</t>
  </si>
  <si>
    <t xml:space="preserve">HBEGF</t>
  </si>
  <si>
    <t xml:space="preserve">Th17 cells</t>
  </si>
  <si>
    <t xml:space="preserve">IL17RA</t>
  </si>
  <si>
    <t xml:space="preserve">RORC</t>
  </si>
  <si>
    <t xml:space="preserve">IL17A</t>
  </si>
  <si>
    <t xml:space="preserve">Th2 cells</t>
  </si>
  <si>
    <t xml:space="preserve">DHFR</t>
  </si>
  <si>
    <t xml:space="preserve">SNRPD1</t>
  </si>
  <si>
    <t xml:space="preserve">GSTA4</t>
  </si>
  <si>
    <t xml:space="preserve">SMAD2</t>
  </si>
  <si>
    <t xml:space="preserve">MB</t>
  </si>
  <si>
    <t xml:space="preserve">CDC7</t>
  </si>
  <si>
    <t xml:space="preserve">WDHD1</t>
  </si>
  <si>
    <t xml:space="preserve">CDC25C</t>
  </si>
  <si>
    <t xml:space="preserve">PMCH</t>
  </si>
  <si>
    <t xml:space="preserve">CXCR6</t>
  </si>
  <si>
    <t xml:space="preserve">LAIR2</t>
  </si>
  <si>
    <t xml:space="preserve">PTGIS</t>
  </si>
  <si>
    <t xml:space="preserve">ANK1</t>
  </si>
  <si>
    <t xml:space="preserve">CENPF</t>
  </si>
  <si>
    <t xml:space="preserve">GATA3</t>
  </si>
  <si>
    <t xml:space="preserve">EVI5</t>
  </si>
  <si>
    <t xml:space="preserve">BIRC5</t>
  </si>
  <si>
    <t xml:space="preserve">PHEX</t>
  </si>
  <si>
    <t xml:space="preserve">SLC39A14</t>
  </si>
  <si>
    <t xml:space="preserve">MICAL2</t>
  </si>
  <si>
    <t xml:space="preserve">ADCY1</t>
  </si>
  <si>
    <t xml:space="preserve">LIMA1</t>
  </si>
  <si>
    <t xml:space="preserve">NEIL3</t>
  </si>
  <si>
    <t xml:space="preserve">HELLS</t>
  </si>
  <si>
    <t xml:space="preserve">AHI1</t>
  </si>
  <si>
    <t xml:space="preserve">IL26</t>
  </si>
  <si>
    <t xml:space="preserve">TReg</t>
  </si>
  <si>
    <t xml:space="preserve">FOXP3</t>
  </si>
  <si>
    <t xml:space="preserve">Fibroblasts</t>
  </si>
  <si>
    <t xml:space="preserve">COL1A1</t>
  </si>
  <si>
    <t xml:space="preserve">COL3A1</t>
  </si>
  <si>
    <t xml:space="preserve">COL6A1</t>
  </si>
  <si>
    <t xml:space="preserve">COL6A2</t>
  </si>
  <si>
    <t xml:space="preserve">DCN</t>
  </si>
  <si>
    <t xml:space="preserve">GREM1</t>
  </si>
  <si>
    <t xml:space="preserve">PAMR1</t>
  </si>
  <si>
    <t xml:space="preserve">TAGLN</t>
  </si>
  <si>
    <r>
      <rPr>
        <b val="true"/>
        <sz val="16"/>
        <color rgb="FF000000"/>
        <rFont val="Times New Roman"/>
        <family val="0"/>
      </rPr>
      <t xml:space="preserve">Supplementary Table 6. </t>
    </r>
    <r>
      <rPr>
        <sz val="16"/>
        <color rgb="FF000000"/>
        <rFont val="Times New Roman"/>
        <family val="0"/>
      </rPr>
      <t xml:space="preserve">Quantitative results for each region  in two cohorts</t>
    </r>
  </si>
  <si>
    <t xml:space="preserve">LUAD tissue microarray cohort</t>
  </si>
  <si>
    <t xml:space="preserve">Fujian Cancer Hospital cohort</t>
  </si>
  <si>
    <t xml:space="preserve">CD8T_Total.Area</t>
  </si>
  <si>
    <t xml:space="preserve">CAF_Total.Area</t>
  </si>
  <si>
    <t xml:space="preserve">CFR</t>
  </si>
  <si>
    <t xml:space="preserve">area</t>
  </si>
  <si>
    <t xml:space="preserve">11C</t>
  </si>
  <si>
    <t xml:space="preserve">area1</t>
  </si>
  <si>
    <t xml:space="preserve">11F</t>
  </si>
  <si>
    <t xml:space="preserve">11H</t>
  </si>
  <si>
    <t xml:space="preserve">11I</t>
  </si>
  <si>
    <t xml:space="preserve">11J</t>
  </si>
  <si>
    <t xml:space="preserve">13A</t>
  </si>
  <si>
    <t xml:space="preserve">13C</t>
  </si>
  <si>
    <t xml:space="preserve">13D</t>
  </si>
  <si>
    <t xml:space="preserve">13E</t>
  </si>
  <si>
    <t xml:space="preserve">13F</t>
  </si>
  <si>
    <t xml:space="preserve">13G</t>
  </si>
  <si>
    <t xml:space="preserve">13H</t>
  </si>
  <si>
    <t xml:space="preserve">13I</t>
  </si>
  <si>
    <t xml:space="preserve">13J</t>
  </si>
  <si>
    <t xml:space="preserve">15B</t>
  </si>
  <si>
    <t xml:space="preserve">15D</t>
  </si>
  <si>
    <t xml:space="preserve">15F</t>
  </si>
  <si>
    <t xml:space="preserve">15G</t>
  </si>
  <si>
    <t xml:space="preserve">15H</t>
  </si>
  <si>
    <t xml:space="preserve">15I</t>
  </si>
  <si>
    <t xml:space="preserve">16J</t>
  </si>
  <si>
    <t xml:space="preserve">17A</t>
  </si>
  <si>
    <t xml:space="preserve">17C</t>
  </si>
  <si>
    <t xml:space="preserve">17D</t>
  </si>
  <si>
    <t xml:space="preserve">17E</t>
  </si>
  <si>
    <t xml:space="preserve">17G</t>
  </si>
  <si>
    <t xml:space="preserve">17H</t>
  </si>
  <si>
    <t xml:space="preserve">17I</t>
  </si>
  <si>
    <t xml:space="preserve">17J</t>
  </si>
  <si>
    <t xml:space="preserve">1B</t>
  </si>
  <si>
    <t xml:space="preserve">1C</t>
  </si>
  <si>
    <t xml:space="preserve">1D</t>
  </si>
  <si>
    <t xml:space="preserve">1E</t>
  </si>
  <si>
    <t xml:space="preserve">1F</t>
  </si>
  <si>
    <t xml:space="preserve">1G</t>
  </si>
  <si>
    <t xml:space="preserve">1H</t>
  </si>
  <si>
    <t xml:space="preserve">1I</t>
  </si>
  <si>
    <t xml:space="preserve">area2</t>
  </si>
  <si>
    <t xml:space="preserve">1J</t>
  </si>
  <si>
    <t xml:space="preserve">3A</t>
  </si>
  <si>
    <t xml:space="preserve">3B</t>
  </si>
  <si>
    <t xml:space="preserve">area3</t>
  </si>
  <si>
    <t xml:space="preserve">3C</t>
  </si>
  <si>
    <t xml:space="preserve">3D</t>
  </si>
  <si>
    <t xml:space="preserve">3E</t>
  </si>
  <si>
    <t xml:space="preserve">3F</t>
  </si>
  <si>
    <t xml:space="preserve">3G</t>
  </si>
  <si>
    <t xml:space="preserve">3I</t>
  </si>
  <si>
    <t xml:space="preserve">3J</t>
  </si>
  <si>
    <t xml:space="preserve">5B</t>
  </si>
  <si>
    <t xml:space="preserve">5D</t>
  </si>
  <si>
    <t xml:space="preserve">5E</t>
  </si>
  <si>
    <t xml:space="preserve">5F</t>
  </si>
  <si>
    <t xml:space="preserve">5G</t>
  </si>
  <si>
    <t xml:space="preserve">5H</t>
  </si>
  <si>
    <t xml:space="preserve">5J</t>
  </si>
  <si>
    <t xml:space="preserve">7A</t>
  </si>
  <si>
    <t xml:space="preserve">7B</t>
  </si>
  <si>
    <t xml:space="preserve">7C</t>
  </si>
  <si>
    <t xml:space="preserve">area4</t>
  </si>
  <si>
    <t xml:space="preserve">7E</t>
  </si>
  <si>
    <t xml:space="preserve">7F</t>
  </si>
  <si>
    <t xml:space="preserve">7G</t>
  </si>
  <si>
    <t xml:space="preserve">7H</t>
  </si>
  <si>
    <t xml:space="preserve">7I</t>
  </si>
  <si>
    <t xml:space="preserve">7J</t>
  </si>
  <si>
    <t xml:space="preserve">9B</t>
  </si>
  <si>
    <t xml:space="preserve">9C</t>
  </si>
  <si>
    <t xml:space="preserve">9D</t>
  </si>
  <si>
    <t xml:space="preserve">9E</t>
  </si>
  <si>
    <t xml:space="preserve">9F</t>
  </si>
  <si>
    <t xml:space="preserve">9G</t>
  </si>
  <si>
    <t xml:space="preserve">9I</t>
  </si>
  <si>
    <t xml:space="preserve">9J</t>
  </si>
  <si>
    <r>
      <rPr>
        <b val="true"/>
        <sz val="10"/>
        <color rgb="FF000000"/>
        <rFont val="Times New Roman"/>
        <family val="0"/>
      </rPr>
      <t xml:space="preserve">Supplementary Table 7. </t>
    </r>
    <r>
      <rPr>
        <sz val="10"/>
        <color rgb="FF000000"/>
        <rFont val="Times New Roman"/>
        <family val="0"/>
      </rPr>
      <t xml:space="preserve">Correlation between immune cells and CAFs in TCGA NSCLC</t>
    </r>
  </si>
  <si>
    <t xml:space="preserve">TCGA</t>
  </si>
  <si>
    <t xml:space="preserve">GEO</t>
  </si>
  <si>
    <t xml:space="preserve">Immune_cells</t>
  </si>
  <si>
    <t xml:space="preserve">Spearman_cor</t>
  </si>
  <si>
    <t xml:space="preserve">p.value</t>
  </si>
  <si>
    <t xml:space="preserve">T.cells</t>
  </si>
  <si>
    <t xml:space="preserve">T.helper.cells</t>
  </si>
  <si>
    <t xml:space="preserve">Th1.cells</t>
  </si>
  <si>
    <t xml:space="preserve">Th17.cells</t>
  </si>
  <si>
    <t xml:space="preserve">Th2.cells</t>
  </si>
  <si>
    <t xml:space="preserve">CD8.T.cells</t>
  </si>
  <si>
    <t xml:space="preserve">B.cells</t>
  </si>
  <si>
    <t xml:space="preserve">Cytotoxic.cells</t>
  </si>
  <si>
    <t xml:space="preserve">Mast.cells</t>
  </si>
  <si>
    <t xml:space="preserve">NK.CD56bright.cells</t>
  </si>
  <si>
    <t xml:space="preserve">NK.CD56dim.cells</t>
  </si>
  <si>
    <t xml:space="preserve">NK.cells</t>
  </si>
  <si>
    <r>
      <rPr>
        <b val="true"/>
        <sz val="14"/>
        <color rgb="FF000000"/>
        <rFont val="Times New Roman"/>
        <family val="0"/>
      </rPr>
      <t xml:space="preserve">Supplementary Table 8: </t>
    </r>
    <r>
      <rPr>
        <sz val="14"/>
        <color rgb="FF000000"/>
        <rFont val="Times New Roman"/>
        <family val="0"/>
      </rPr>
      <t xml:space="preserve">Subgroup analyses estimating prognostic impact of CFR on OS in TCGA 33 independent cohorts.</t>
    </r>
  </si>
  <si>
    <t xml:space="preserve">P</t>
  </si>
  <si>
    <t xml:space="preserve">HR</t>
  </si>
  <si>
    <t xml:space="preserve">CI_low_0.95</t>
  </si>
  <si>
    <t xml:space="preserve">CI_up_0.95</t>
  </si>
  <si>
    <t xml:space="preserve">count</t>
  </si>
  <si>
    <t xml:space="preserve">percentage</t>
  </si>
  <si>
    <t xml:space="preserve">mean</t>
  </si>
  <si>
    <t xml:space="preserve">All patient</t>
  </si>
  <si>
    <t xml:space="preserve">Cohort</t>
  </si>
  <si>
    <t xml:space="preserve">Inf</t>
  </si>
  <si>
    <t xml:space="preserve">Abbreviations:  CFR, CD8+ T cell/CAF Ratio; OS, overall survival; HR, Hazard Ratio; CI, Confidence Interval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.00E+00"/>
    <numFmt numFmtId="167" formatCode="0.000_ "/>
    <numFmt numFmtId="168" formatCode="0.00_ "/>
  </numFmts>
  <fonts count="18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8"/>
      <color rgb="FF000000"/>
      <name val="Times New Roman"/>
      <family val="0"/>
    </font>
    <font>
      <sz val="18"/>
      <color rgb="FF000000"/>
      <name val="Times New Roman"/>
      <family val="0"/>
    </font>
    <font>
      <b val="true"/>
      <sz val="16"/>
      <color rgb="FF000000"/>
      <name val="Times New Roman"/>
      <family val="0"/>
    </font>
    <font>
      <b val="true"/>
      <sz val="14"/>
      <color rgb="FF000000"/>
      <name val="Times New Roman"/>
      <family val="0"/>
    </font>
    <font>
      <sz val="14"/>
      <color rgb="FF000000"/>
      <name val="Times New Roman"/>
      <family val="0"/>
    </font>
    <font>
      <sz val="10"/>
      <color rgb="FF000000"/>
      <name val="Times New Roman"/>
      <family val="0"/>
    </font>
    <font>
      <b val="true"/>
      <sz val="10"/>
      <color rgb="FF000000"/>
      <name val="Times New Roman"/>
      <family val="0"/>
    </font>
    <font>
      <sz val="10"/>
      <color rgb="FF000000"/>
      <name val="Arial"/>
      <family val="0"/>
    </font>
    <font>
      <b val="true"/>
      <sz val="12"/>
      <color rgb="FF000000"/>
      <name val="Times New Roman"/>
      <family val="0"/>
    </font>
    <font>
      <sz val="16"/>
      <color rgb="FF000000"/>
      <name val="Times New Roman"/>
      <family val="0"/>
    </font>
    <font>
      <b val="true"/>
      <sz val="9"/>
      <color rgb="FF000000"/>
      <name val="Times New Roman"/>
      <family val="0"/>
    </font>
    <font>
      <sz val="9"/>
      <color rgb="FF000000"/>
      <name val="Times New Roman"/>
      <family val="0"/>
    </font>
    <font>
      <sz val="14"/>
      <color rgb="FF000000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false" showOutlineSymbols="true" defaultGridColor="true" view="normal" topLeftCell="A1" colorId="64" zoomScale="109" zoomScaleNormal="109" zoomScalePageLayoutView="100" workbookViewId="0">
      <selection pane="topLeft" activeCell="B28" activeCellId="0" sqref="B28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1.32"/>
    <col collapsed="false" customWidth="true" hidden="false" outlineLevel="0" max="4" min="2" style="1" width="15.32"/>
    <col collapsed="false" customWidth="true" hidden="false" outlineLevel="0" max="5" min="5" style="1" width="9.15"/>
    <col collapsed="false" customWidth="true" hidden="false" outlineLevel="0" max="6" min="6" style="1" width="26.15"/>
    <col collapsed="false" customWidth="true" hidden="false" outlineLevel="0" max="10" min="7" style="1" width="15.32"/>
    <col collapsed="false" customWidth="true" hidden="false" outlineLevel="0" max="11" min="11" style="1" width="10.16"/>
    <col collapsed="false" customWidth="true" hidden="false" outlineLevel="0" max="12" min="12" style="1" width="15.99"/>
    <col collapsed="false" customWidth="true" hidden="false" outlineLevel="0" max="13" min="13" style="1" width="12.5"/>
    <col collapsed="false" customWidth="true" hidden="false" outlineLevel="0" max="14" min="14" style="1" width="12.82"/>
    <col collapsed="false" customWidth="false" hidden="false" outlineLevel="0" max="257" min="15" style="1" width="10.83"/>
  </cols>
  <sheetData>
    <row r="1" customFormat="false" ht="2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20" hidden="false" customHeight="false" outlineLevel="0" collapsed="false">
      <c r="A2" s="3"/>
      <c r="B2" s="4" t="s">
        <v>1</v>
      </c>
      <c r="C2" s="4"/>
      <c r="D2" s="5"/>
      <c r="E2" s="6"/>
      <c r="F2" s="5"/>
      <c r="G2" s="4" t="s">
        <v>2</v>
      </c>
      <c r="H2" s="4"/>
      <c r="I2" s="4"/>
      <c r="J2" s="5"/>
      <c r="K2" s="6"/>
      <c r="L2" s="7" t="s">
        <v>3</v>
      </c>
      <c r="M2" s="7"/>
    </row>
    <row r="3" customFormat="false" ht="18" hidden="false" customHeight="false" outlineLevel="0" collapsed="false">
      <c r="A3" s="8"/>
      <c r="B3" s="9" t="s">
        <v>4</v>
      </c>
      <c r="C3" s="9" t="s">
        <v>5</v>
      </c>
      <c r="D3" s="9" t="s">
        <v>6</v>
      </c>
      <c r="E3" s="10"/>
      <c r="F3" s="8"/>
      <c r="G3" s="8" t="s">
        <v>7</v>
      </c>
      <c r="H3" s="8" t="s">
        <v>8</v>
      </c>
      <c r="I3" s="8" t="s">
        <v>9</v>
      </c>
      <c r="J3" s="8" t="s">
        <v>6</v>
      </c>
      <c r="K3" s="6"/>
      <c r="L3" s="11" t="s">
        <v>10</v>
      </c>
      <c r="M3" s="9" t="s">
        <v>11</v>
      </c>
    </row>
    <row r="4" customFormat="false" ht="18" hidden="false" customHeight="false" outlineLevel="0" collapsed="false">
      <c r="A4" s="8"/>
      <c r="B4" s="9" t="s">
        <v>12</v>
      </c>
      <c r="C4" s="9" t="s">
        <v>13</v>
      </c>
      <c r="D4" s="9" t="s">
        <v>14</v>
      </c>
      <c r="E4" s="10"/>
      <c r="F4" s="8"/>
      <c r="G4" s="8" t="s">
        <v>15</v>
      </c>
      <c r="H4" s="8" t="s">
        <v>16</v>
      </c>
      <c r="I4" s="8" t="s">
        <v>17</v>
      </c>
      <c r="J4" s="8" t="s">
        <v>18</v>
      </c>
      <c r="K4" s="6"/>
      <c r="L4" s="12" t="s">
        <v>19</v>
      </c>
      <c r="M4" s="13" t="s">
        <v>20</v>
      </c>
    </row>
    <row r="5" customFormat="false" ht="16" hidden="false" customHeight="false" outlineLevel="0" collapsed="false">
      <c r="A5" s="14" t="s">
        <v>21</v>
      </c>
      <c r="B5" s="13"/>
      <c r="C5" s="13"/>
      <c r="D5" s="13"/>
      <c r="E5" s="6"/>
      <c r="F5" s="14" t="s">
        <v>21</v>
      </c>
      <c r="G5" s="15"/>
      <c r="H5" s="15"/>
      <c r="I5" s="15"/>
      <c r="J5" s="15"/>
      <c r="K5" s="6"/>
      <c r="L5" s="16" t="s">
        <v>22</v>
      </c>
      <c r="M5" s="17" t="s">
        <v>23</v>
      </c>
    </row>
    <row r="6" customFormat="false" ht="16" hidden="false" customHeight="false" outlineLevel="0" collapsed="false">
      <c r="A6" s="18" t="s">
        <v>24</v>
      </c>
      <c r="B6" s="17" t="s">
        <v>25</v>
      </c>
      <c r="C6" s="17" t="s">
        <v>26</v>
      </c>
      <c r="D6" s="17" t="s">
        <v>27</v>
      </c>
      <c r="E6" s="6"/>
      <c r="F6" s="18" t="s">
        <v>24</v>
      </c>
      <c r="G6" s="19" t="s">
        <v>28</v>
      </c>
      <c r="H6" s="19" t="s">
        <v>29</v>
      </c>
      <c r="I6" s="19" t="s">
        <v>30</v>
      </c>
      <c r="J6" s="19" t="s">
        <v>31</v>
      </c>
      <c r="K6" s="6"/>
      <c r="L6" s="16" t="s">
        <v>32</v>
      </c>
      <c r="M6" s="17" t="s">
        <v>33</v>
      </c>
    </row>
    <row r="7" customFormat="false" ht="16" hidden="false" customHeight="false" outlineLevel="0" collapsed="false">
      <c r="A7" s="18" t="s">
        <v>34</v>
      </c>
      <c r="B7" s="17" t="s">
        <v>35</v>
      </c>
      <c r="C7" s="17" t="s">
        <v>36</v>
      </c>
      <c r="D7" s="17" t="s">
        <v>37</v>
      </c>
      <c r="E7" s="6"/>
      <c r="F7" s="18" t="s">
        <v>34</v>
      </c>
      <c r="G7" s="19" t="s">
        <v>38</v>
      </c>
      <c r="H7" s="19" t="s">
        <v>39</v>
      </c>
      <c r="I7" s="19" t="s">
        <v>40</v>
      </c>
      <c r="J7" s="19" t="s">
        <v>41</v>
      </c>
      <c r="K7" s="6"/>
      <c r="L7" s="16" t="s">
        <v>42</v>
      </c>
      <c r="M7" s="17" t="s">
        <v>43</v>
      </c>
    </row>
    <row r="8" customFormat="false" ht="16" hidden="false" customHeight="false" outlineLevel="0" collapsed="false">
      <c r="A8" s="20" t="s">
        <v>44</v>
      </c>
      <c r="B8" s="17"/>
      <c r="C8" s="17"/>
      <c r="D8" s="17"/>
      <c r="E8" s="6"/>
      <c r="F8" s="20" t="s">
        <v>44</v>
      </c>
      <c r="G8" s="19"/>
      <c r="H8" s="19"/>
      <c r="I8" s="19"/>
      <c r="J8" s="19"/>
      <c r="K8" s="6"/>
      <c r="L8" s="16" t="s">
        <v>45</v>
      </c>
      <c r="M8" s="17" t="s">
        <v>46</v>
      </c>
    </row>
    <row r="9" customFormat="false" ht="16" hidden="false" customHeight="false" outlineLevel="0" collapsed="false">
      <c r="A9" s="18" t="s">
        <v>47</v>
      </c>
      <c r="B9" s="17" t="s">
        <v>48</v>
      </c>
      <c r="C9" s="17" t="s">
        <v>49</v>
      </c>
      <c r="D9" s="17" t="s">
        <v>50</v>
      </c>
      <c r="E9" s="6"/>
      <c r="F9" s="18" t="s">
        <v>47</v>
      </c>
      <c r="G9" s="19" t="s">
        <v>51</v>
      </c>
      <c r="H9" s="19" t="s">
        <v>52</v>
      </c>
      <c r="I9" s="19" t="s">
        <v>53</v>
      </c>
      <c r="J9" s="19" t="s">
        <v>54</v>
      </c>
      <c r="K9" s="6"/>
      <c r="L9" s="16" t="s">
        <v>55</v>
      </c>
      <c r="M9" s="17" t="s">
        <v>56</v>
      </c>
    </row>
    <row r="10" customFormat="false" ht="16" hidden="false" customHeight="false" outlineLevel="0" collapsed="false">
      <c r="A10" s="18" t="s">
        <v>57</v>
      </c>
      <c r="B10" s="17" t="s">
        <v>58</v>
      </c>
      <c r="C10" s="17" t="s">
        <v>59</v>
      </c>
      <c r="D10" s="17" t="s">
        <v>60</v>
      </c>
      <c r="E10" s="6"/>
      <c r="F10" s="18" t="s">
        <v>57</v>
      </c>
      <c r="G10" s="19" t="s">
        <v>61</v>
      </c>
      <c r="H10" s="19" t="s">
        <v>62</v>
      </c>
      <c r="I10" s="19" t="s">
        <v>63</v>
      </c>
      <c r="J10" s="19" t="s">
        <v>64</v>
      </c>
      <c r="K10" s="6"/>
      <c r="L10" s="16" t="s">
        <v>65</v>
      </c>
      <c r="M10" s="17" t="s">
        <v>66</v>
      </c>
    </row>
    <row r="11" customFormat="false" ht="16" hidden="false" customHeight="false" outlineLevel="0" collapsed="false">
      <c r="A11" s="18" t="s">
        <v>67</v>
      </c>
      <c r="B11" s="17" t="s">
        <v>68</v>
      </c>
      <c r="C11" s="17" t="s">
        <v>69</v>
      </c>
      <c r="D11" s="17" t="s">
        <v>70</v>
      </c>
      <c r="E11" s="6"/>
      <c r="F11" s="20" t="s">
        <v>71</v>
      </c>
      <c r="G11" s="19"/>
      <c r="H11" s="19"/>
      <c r="I11" s="19"/>
      <c r="J11" s="19"/>
      <c r="K11" s="6"/>
      <c r="L11" s="16" t="s">
        <v>72</v>
      </c>
      <c r="M11" s="17" t="s">
        <v>73</v>
      </c>
    </row>
    <row r="12" customFormat="false" ht="16" hidden="false" customHeight="false" outlineLevel="0" collapsed="false">
      <c r="A12" s="20" t="s">
        <v>71</v>
      </c>
      <c r="B12" s="17"/>
      <c r="C12" s="17"/>
      <c r="D12" s="17"/>
      <c r="E12" s="6"/>
      <c r="F12" s="18" t="s">
        <v>74</v>
      </c>
      <c r="G12" s="19" t="s">
        <v>75</v>
      </c>
      <c r="H12" s="19" t="s">
        <v>76</v>
      </c>
      <c r="I12" s="19" t="s">
        <v>77</v>
      </c>
      <c r="J12" s="19" t="s">
        <v>78</v>
      </c>
      <c r="K12" s="6"/>
      <c r="L12" s="16" t="s">
        <v>79</v>
      </c>
      <c r="M12" s="17" t="s">
        <v>80</v>
      </c>
    </row>
    <row r="13" customFormat="false" ht="16" hidden="false" customHeight="false" outlineLevel="0" collapsed="false">
      <c r="A13" s="18" t="s">
        <v>74</v>
      </c>
      <c r="B13" s="17" t="s">
        <v>81</v>
      </c>
      <c r="C13" s="17" t="s">
        <v>82</v>
      </c>
      <c r="D13" s="17" t="s">
        <v>83</v>
      </c>
      <c r="E13" s="6"/>
      <c r="F13" s="18" t="s">
        <v>84</v>
      </c>
      <c r="G13" s="19" t="s">
        <v>85</v>
      </c>
      <c r="H13" s="19" t="s">
        <v>86</v>
      </c>
      <c r="I13" s="19" t="s">
        <v>87</v>
      </c>
      <c r="J13" s="19" t="s">
        <v>88</v>
      </c>
      <c r="K13" s="6"/>
      <c r="L13" s="16" t="s">
        <v>89</v>
      </c>
      <c r="M13" s="17" t="s">
        <v>90</v>
      </c>
    </row>
    <row r="14" customFormat="false" ht="16" hidden="false" customHeight="false" outlineLevel="0" collapsed="false">
      <c r="A14" s="18" t="s">
        <v>84</v>
      </c>
      <c r="B14" s="17" t="s">
        <v>91</v>
      </c>
      <c r="C14" s="17" t="s">
        <v>92</v>
      </c>
      <c r="D14" s="17" t="s">
        <v>93</v>
      </c>
      <c r="E14" s="6"/>
      <c r="F14" s="18" t="s">
        <v>94</v>
      </c>
      <c r="G14" s="19" t="s">
        <v>30</v>
      </c>
      <c r="H14" s="19" t="s">
        <v>95</v>
      </c>
      <c r="I14" s="19" t="s">
        <v>30</v>
      </c>
      <c r="J14" s="19" t="s">
        <v>96</v>
      </c>
      <c r="K14" s="6"/>
      <c r="L14" s="16" t="s">
        <v>97</v>
      </c>
      <c r="M14" s="17" t="s">
        <v>98</v>
      </c>
    </row>
    <row r="15" customFormat="false" ht="16" hidden="false" customHeight="false" outlineLevel="0" collapsed="false">
      <c r="A15" s="18" t="s">
        <v>94</v>
      </c>
      <c r="B15" s="17" t="s">
        <v>99</v>
      </c>
      <c r="C15" s="17" t="s">
        <v>100</v>
      </c>
      <c r="D15" s="17" t="s">
        <v>101</v>
      </c>
      <c r="E15" s="6"/>
      <c r="F15" s="20" t="s">
        <v>102</v>
      </c>
      <c r="G15" s="19" t="s">
        <v>30</v>
      </c>
      <c r="H15" s="19" t="s">
        <v>103</v>
      </c>
      <c r="I15" s="19" t="s">
        <v>30</v>
      </c>
      <c r="J15" s="19" t="s">
        <v>104</v>
      </c>
      <c r="K15" s="6"/>
      <c r="L15" s="16" t="s">
        <v>105</v>
      </c>
      <c r="M15" s="17" t="s">
        <v>106</v>
      </c>
    </row>
    <row r="16" customFormat="false" ht="16" hidden="false" customHeight="false" outlineLevel="0" collapsed="false">
      <c r="A16" s="18" t="s">
        <v>107</v>
      </c>
      <c r="B16" s="17" t="s">
        <v>108</v>
      </c>
      <c r="C16" s="17" t="s">
        <v>109</v>
      </c>
      <c r="D16" s="17" t="s">
        <v>110</v>
      </c>
      <c r="E16" s="6"/>
      <c r="F16" s="19" t="s">
        <v>111</v>
      </c>
      <c r="G16" s="19" t="s">
        <v>112</v>
      </c>
      <c r="H16" s="19" t="s">
        <v>113</v>
      </c>
      <c r="I16" s="19" t="s">
        <v>77</v>
      </c>
      <c r="J16" s="19" t="s">
        <v>114</v>
      </c>
      <c r="K16" s="6"/>
      <c r="L16" s="16" t="s">
        <v>115</v>
      </c>
      <c r="M16" s="17" t="s">
        <v>116</v>
      </c>
    </row>
    <row r="17" customFormat="false" ht="16" hidden="false" customHeight="false" outlineLevel="0" collapsed="false">
      <c r="A17" s="18" t="s">
        <v>67</v>
      </c>
      <c r="B17" s="17" t="s">
        <v>117</v>
      </c>
      <c r="C17" s="17" t="s">
        <v>118</v>
      </c>
      <c r="D17" s="17" t="s">
        <v>119</v>
      </c>
      <c r="E17" s="6"/>
      <c r="F17" s="19" t="s">
        <v>120</v>
      </c>
      <c r="G17" s="19" t="s">
        <v>30</v>
      </c>
      <c r="H17" s="19" t="s">
        <v>121</v>
      </c>
      <c r="I17" s="19" t="s">
        <v>122</v>
      </c>
      <c r="J17" s="19" t="s">
        <v>123</v>
      </c>
      <c r="K17" s="6"/>
      <c r="L17" s="16" t="s">
        <v>124</v>
      </c>
      <c r="M17" s="17" t="s">
        <v>125</v>
      </c>
    </row>
    <row r="18" customFormat="false" ht="16" hidden="false" customHeight="false" outlineLevel="0" collapsed="false">
      <c r="A18" s="20" t="s">
        <v>102</v>
      </c>
      <c r="B18" s="17"/>
      <c r="C18" s="17"/>
      <c r="D18" s="17"/>
      <c r="E18" s="6"/>
      <c r="F18" s="19" t="s">
        <v>126</v>
      </c>
      <c r="G18" s="19" t="s">
        <v>30</v>
      </c>
      <c r="H18" s="19" t="s">
        <v>127</v>
      </c>
      <c r="I18" s="19" t="s">
        <v>128</v>
      </c>
      <c r="J18" s="19" t="s">
        <v>129</v>
      </c>
      <c r="K18" s="6"/>
      <c r="L18" s="16" t="s">
        <v>130</v>
      </c>
      <c r="M18" s="17" t="s">
        <v>131</v>
      </c>
    </row>
    <row r="19" customFormat="false" ht="16" hidden="false" customHeight="false" outlineLevel="0" collapsed="false">
      <c r="A19" s="18" t="s">
        <v>111</v>
      </c>
      <c r="B19" s="17" t="s">
        <v>132</v>
      </c>
      <c r="C19" s="17" t="s">
        <v>30</v>
      </c>
      <c r="D19" s="17" t="s">
        <v>133</v>
      </c>
      <c r="E19" s="6"/>
      <c r="F19" s="19" t="s">
        <v>134</v>
      </c>
      <c r="G19" s="19" t="s">
        <v>30</v>
      </c>
      <c r="H19" s="19" t="s">
        <v>30</v>
      </c>
      <c r="I19" s="19" t="s">
        <v>135</v>
      </c>
      <c r="J19" s="19" t="s">
        <v>136</v>
      </c>
      <c r="K19" s="6"/>
      <c r="L19" s="16" t="s">
        <v>137</v>
      </c>
      <c r="M19" s="17" t="s">
        <v>138</v>
      </c>
    </row>
    <row r="20" customFormat="false" ht="16" hidden="false" customHeight="false" outlineLevel="0" collapsed="false">
      <c r="A20" s="21" t="s">
        <v>139</v>
      </c>
      <c r="B20" s="22" t="s">
        <v>30</v>
      </c>
      <c r="C20" s="22" t="s">
        <v>140</v>
      </c>
      <c r="D20" s="22" t="s">
        <v>141</v>
      </c>
      <c r="E20" s="6"/>
      <c r="F20" s="19" t="s">
        <v>142</v>
      </c>
      <c r="G20" s="19" t="s">
        <v>30</v>
      </c>
      <c r="H20" s="19" t="s">
        <v>30</v>
      </c>
      <c r="I20" s="19" t="s">
        <v>143</v>
      </c>
      <c r="J20" s="19" t="s">
        <v>144</v>
      </c>
      <c r="K20" s="6"/>
      <c r="L20" s="16" t="s">
        <v>145</v>
      </c>
      <c r="M20" s="17" t="s">
        <v>146</v>
      </c>
    </row>
    <row r="21" customFormat="false" ht="16" hidden="false" customHeight="false" outlineLevel="0" collapsed="false">
      <c r="A21" s="6"/>
      <c r="B21" s="23"/>
      <c r="C21" s="23"/>
      <c r="D21" s="23"/>
      <c r="E21" s="6"/>
      <c r="F21" s="24" t="s">
        <v>147</v>
      </c>
      <c r="G21" s="24" t="s">
        <v>30</v>
      </c>
      <c r="H21" s="24" t="s">
        <v>30</v>
      </c>
      <c r="I21" s="24" t="s">
        <v>143</v>
      </c>
      <c r="J21" s="24" t="s">
        <v>144</v>
      </c>
      <c r="K21" s="6"/>
      <c r="L21" s="16" t="s">
        <v>148</v>
      </c>
      <c r="M21" s="17" t="s">
        <v>149</v>
      </c>
    </row>
    <row r="22" customFormat="false" ht="16" hidden="false" customHeight="false" outlineLevel="0" collapsed="false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16" t="s">
        <v>150</v>
      </c>
      <c r="M22" s="17" t="s">
        <v>151</v>
      </c>
    </row>
    <row r="23" customFormat="false" ht="16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16" t="s">
        <v>152</v>
      </c>
      <c r="M23" s="17" t="s">
        <v>153</v>
      </c>
    </row>
    <row r="24" customFormat="false" ht="16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16" t="s">
        <v>154</v>
      </c>
      <c r="M24" s="17" t="s">
        <v>155</v>
      </c>
    </row>
    <row r="25" customFormat="false" ht="16" hidden="false" customHeight="false" outlineLevel="0" collapsed="false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16" t="s">
        <v>156</v>
      </c>
      <c r="M25" s="17" t="s">
        <v>157</v>
      </c>
    </row>
    <row r="26" customFormat="false" ht="16" hidden="false" customHeight="false" outlineLevel="0" collapsed="false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16" t="s">
        <v>158</v>
      </c>
      <c r="M26" s="17" t="s">
        <v>159</v>
      </c>
    </row>
    <row r="27" customFormat="false" ht="16" hidden="false" customHeight="false" outlineLevel="0" collapsed="false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16" t="s">
        <v>160</v>
      </c>
      <c r="M27" s="17" t="s">
        <v>161</v>
      </c>
    </row>
    <row r="28" customFormat="false" ht="16" hidden="false" customHeight="false" outlineLevel="0" collapsed="false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16" t="s">
        <v>162</v>
      </c>
      <c r="M28" s="17" t="s">
        <v>163</v>
      </c>
    </row>
    <row r="29" customFormat="false" ht="16" hidden="false" customHeight="false" outlineLevel="0" collapsed="false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16" t="s">
        <v>164</v>
      </c>
      <c r="M29" s="17" t="s">
        <v>165</v>
      </c>
    </row>
    <row r="30" customFormat="false" ht="16" hidden="false" customHeight="false" outlineLevel="0" collapsed="false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16" t="s">
        <v>166</v>
      </c>
      <c r="M30" s="17" t="s">
        <v>167</v>
      </c>
    </row>
    <row r="31" customFormat="false" ht="16" hidden="false" customHeight="false" outlineLevel="0" collapsed="false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16" t="s">
        <v>168</v>
      </c>
      <c r="M31" s="17" t="s">
        <v>169</v>
      </c>
    </row>
    <row r="32" customFormat="false" ht="16" hidden="false" customHeight="false" outlineLevel="0" collapsed="false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16" t="s">
        <v>170</v>
      </c>
      <c r="M32" s="17" t="s">
        <v>171</v>
      </c>
    </row>
    <row r="33" customFormat="false" ht="16" hidden="false" customHeight="false" outlineLevel="0" collapsed="false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16" t="s">
        <v>172</v>
      </c>
      <c r="M33" s="17" t="s">
        <v>173</v>
      </c>
    </row>
    <row r="34" customFormat="false" ht="16" hidden="false" customHeight="false" outlineLevel="0" collapsed="false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16" t="s">
        <v>174</v>
      </c>
      <c r="M34" s="17" t="s">
        <v>175</v>
      </c>
    </row>
    <row r="35" customFormat="false" ht="16" hidden="false" customHeight="false" outlineLevel="0" collapsed="false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16" t="s">
        <v>176</v>
      </c>
      <c r="M35" s="17" t="s">
        <v>177</v>
      </c>
    </row>
    <row r="36" customFormat="false" ht="16" hidden="false" customHeight="false" outlineLevel="0" collapsed="false">
      <c r="A36" s="25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6" t="s">
        <v>178</v>
      </c>
      <c r="M36" s="22" t="s">
        <v>179</v>
      </c>
    </row>
    <row r="37" customFormat="false" ht="16" hidden="false" customHeight="false" outlineLevel="0" collapsed="false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customFormat="false" ht="16" hidden="false" customHeight="false" outlineLevel="0" collapsed="false"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</row>
  </sheetData>
  <mergeCells count="4">
    <mergeCell ref="A1:M1"/>
    <mergeCell ref="B2:C2"/>
    <mergeCell ref="G2:I2"/>
    <mergeCell ref="L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6.82"/>
    <col collapsed="false" customWidth="true" hidden="false" outlineLevel="0" max="2" min="2" style="27" width="20.99"/>
    <col collapsed="false" customWidth="true" hidden="false" outlineLevel="0" max="3" min="3" style="27" width="20.15"/>
    <col collapsed="false" customWidth="true" hidden="false" outlineLevel="0" max="4" min="4" style="27" width="21.32"/>
    <col collapsed="false" customWidth="true" hidden="false" outlineLevel="0" max="5" min="5" style="1" width="22.99"/>
    <col collapsed="false" customWidth="true" hidden="false" outlineLevel="0" max="6" min="6" style="1" width="11.99"/>
    <col collapsed="false" customWidth="true" hidden="false" outlineLevel="0" max="7" min="7" style="1" width="9.15"/>
    <col collapsed="false" customWidth="true" hidden="false" outlineLevel="0" max="8" min="8" style="1" width="57.32"/>
    <col collapsed="false" customWidth="false" hidden="false" outlineLevel="0" max="257" min="9" style="1" width="10.83"/>
  </cols>
  <sheetData>
    <row r="1" customFormat="false" ht="23" hidden="false" customHeight="false" outlineLevel="0" collapsed="false">
      <c r="A1" s="2" t="s">
        <v>180</v>
      </c>
      <c r="B1" s="2"/>
      <c r="C1" s="2"/>
      <c r="D1" s="2"/>
      <c r="E1" s="2"/>
      <c r="F1" s="2"/>
      <c r="G1" s="2"/>
      <c r="H1" s="2"/>
    </row>
    <row r="2" customFormat="false" ht="18" hidden="false" customHeight="false" outlineLevel="0" collapsed="false">
      <c r="A2" s="9" t="s">
        <v>181</v>
      </c>
      <c r="B2" s="28" t="s">
        <v>182</v>
      </c>
      <c r="C2" s="28" t="s">
        <v>183</v>
      </c>
      <c r="D2" s="28" t="s">
        <v>184</v>
      </c>
      <c r="E2" s="9" t="s">
        <v>185</v>
      </c>
      <c r="F2" s="9" t="s">
        <v>186</v>
      </c>
      <c r="G2" s="9" t="s">
        <v>187</v>
      </c>
      <c r="H2" s="9" t="s">
        <v>188</v>
      </c>
      <c r="I2" s="29"/>
    </row>
    <row r="3" customFormat="false" ht="16" hidden="false" customHeight="false" outlineLevel="0" collapsed="false">
      <c r="A3" s="17" t="s">
        <v>189</v>
      </c>
      <c r="B3" s="30" t="n">
        <v>39981</v>
      </c>
      <c r="C3" s="30" t="s">
        <v>190</v>
      </c>
      <c r="D3" s="30" t="n">
        <v>40318</v>
      </c>
      <c r="E3" s="17" t="n">
        <v>11</v>
      </c>
      <c r="F3" s="17" t="s">
        <v>24</v>
      </c>
      <c r="G3" s="17" t="n">
        <v>56</v>
      </c>
      <c r="H3" s="17" t="s">
        <v>191</v>
      </c>
      <c r="I3" s="31"/>
      <c r="J3" s="31"/>
    </row>
    <row r="4" customFormat="false" ht="16" hidden="false" customHeight="false" outlineLevel="0" collapsed="false">
      <c r="A4" s="17" t="s">
        <v>192</v>
      </c>
      <c r="B4" s="30" t="n">
        <v>40007</v>
      </c>
      <c r="C4" s="30" t="s">
        <v>193</v>
      </c>
      <c r="D4" s="30" t="n">
        <v>42522</v>
      </c>
      <c r="E4" s="17" t="n">
        <v>83</v>
      </c>
      <c r="F4" s="17" t="s">
        <v>24</v>
      </c>
      <c r="G4" s="17" t="n">
        <v>60</v>
      </c>
      <c r="H4" s="17" t="s">
        <v>194</v>
      </c>
      <c r="I4" s="31"/>
      <c r="J4" s="31"/>
    </row>
    <row r="5" customFormat="false" ht="16" hidden="false" customHeight="false" outlineLevel="0" collapsed="false">
      <c r="A5" s="17" t="s">
        <v>195</v>
      </c>
      <c r="B5" s="30" t="n">
        <v>39504</v>
      </c>
      <c r="C5" s="30" t="s">
        <v>190</v>
      </c>
      <c r="D5" s="30" t="n">
        <v>40570</v>
      </c>
      <c r="E5" s="17" t="n">
        <v>35</v>
      </c>
      <c r="F5" s="17" t="s">
        <v>24</v>
      </c>
      <c r="G5" s="17" t="n">
        <v>63</v>
      </c>
      <c r="H5" s="17" t="s">
        <v>191</v>
      </c>
      <c r="I5" s="31"/>
      <c r="J5" s="31"/>
    </row>
    <row r="6" customFormat="false" ht="16" hidden="false" customHeight="false" outlineLevel="0" collapsed="false">
      <c r="A6" s="17" t="s">
        <v>196</v>
      </c>
      <c r="B6" s="30" t="n">
        <v>39643</v>
      </c>
      <c r="C6" s="30" t="s">
        <v>190</v>
      </c>
      <c r="D6" s="30" t="n">
        <v>40246</v>
      </c>
      <c r="E6" s="17" t="n">
        <v>20</v>
      </c>
      <c r="F6" s="17" t="s">
        <v>24</v>
      </c>
      <c r="G6" s="17" t="n">
        <v>55</v>
      </c>
      <c r="H6" s="17" t="s">
        <v>191</v>
      </c>
      <c r="I6" s="31"/>
      <c r="J6" s="31"/>
    </row>
    <row r="7" customFormat="false" ht="16" hidden="false" customHeight="false" outlineLevel="0" collapsed="false">
      <c r="A7" s="17" t="s">
        <v>197</v>
      </c>
      <c r="B7" s="30" t="n">
        <v>40008</v>
      </c>
      <c r="C7" s="30" t="s">
        <v>190</v>
      </c>
      <c r="D7" s="30" t="n">
        <v>41220</v>
      </c>
      <c r="E7" s="17" t="n">
        <v>40</v>
      </c>
      <c r="F7" s="17" t="s">
        <v>24</v>
      </c>
      <c r="G7" s="17" t="n">
        <v>68</v>
      </c>
      <c r="H7" s="17" t="s">
        <v>191</v>
      </c>
      <c r="I7" s="31"/>
      <c r="J7" s="31"/>
    </row>
    <row r="8" customFormat="false" ht="16" hidden="false" customHeight="false" outlineLevel="0" collapsed="false">
      <c r="A8" s="17" t="s">
        <v>198</v>
      </c>
      <c r="B8" s="30" t="n">
        <v>40120</v>
      </c>
      <c r="C8" s="30" t="s">
        <v>190</v>
      </c>
      <c r="D8" s="30" t="n">
        <v>41116</v>
      </c>
      <c r="E8" s="17" t="n">
        <v>33</v>
      </c>
      <c r="F8" s="17" t="s">
        <v>34</v>
      </c>
      <c r="G8" s="17" t="n">
        <v>57</v>
      </c>
      <c r="H8" s="17" t="s">
        <v>191</v>
      </c>
      <c r="I8" s="31"/>
      <c r="J8" s="31"/>
    </row>
    <row r="9" customFormat="false" ht="16" hidden="false" customHeight="false" outlineLevel="0" collapsed="false">
      <c r="A9" s="17" t="s">
        <v>199</v>
      </c>
      <c r="B9" s="30" t="n">
        <v>40025</v>
      </c>
      <c r="C9" s="30" t="s">
        <v>190</v>
      </c>
      <c r="D9" s="30" t="n">
        <v>42539</v>
      </c>
      <c r="E9" s="17" t="n">
        <v>83</v>
      </c>
      <c r="F9" s="17" t="s">
        <v>34</v>
      </c>
      <c r="G9" s="17" t="n">
        <v>76</v>
      </c>
      <c r="H9" s="17" t="s">
        <v>191</v>
      </c>
      <c r="I9" s="31"/>
      <c r="J9" s="31"/>
    </row>
    <row r="10" customFormat="false" ht="16" hidden="false" customHeight="false" outlineLevel="0" collapsed="false">
      <c r="A10" s="17" t="s">
        <v>200</v>
      </c>
      <c r="B10" s="30" t="n">
        <v>40024</v>
      </c>
      <c r="C10" s="30" t="s">
        <v>190</v>
      </c>
      <c r="D10" s="30" t="n">
        <v>41314</v>
      </c>
      <c r="E10" s="17" t="n">
        <v>43</v>
      </c>
      <c r="F10" s="17" t="s">
        <v>34</v>
      </c>
      <c r="G10" s="17" t="n">
        <v>65</v>
      </c>
      <c r="H10" s="17" t="s">
        <v>191</v>
      </c>
      <c r="I10" s="31"/>
      <c r="J10" s="31"/>
    </row>
    <row r="11" customFormat="false" ht="16" hidden="false" customHeight="false" outlineLevel="0" collapsed="false">
      <c r="A11" s="17" t="s">
        <v>201</v>
      </c>
      <c r="B11" s="30" t="n">
        <v>40084</v>
      </c>
      <c r="C11" s="30" t="s">
        <v>190</v>
      </c>
      <c r="D11" s="30" t="n">
        <v>40571</v>
      </c>
      <c r="E11" s="17" t="n">
        <v>16</v>
      </c>
      <c r="F11" s="17" t="s">
        <v>34</v>
      </c>
      <c r="G11" s="17" t="n">
        <v>72</v>
      </c>
      <c r="H11" s="17" t="s">
        <v>191</v>
      </c>
      <c r="I11" s="31"/>
      <c r="J11" s="31"/>
    </row>
    <row r="12" customFormat="false" ht="16" hidden="false" customHeight="false" outlineLevel="0" collapsed="false">
      <c r="A12" s="17" t="s">
        <v>202</v>
      </c>
      <c r="B12" s="30" t="n">
        <v>40115</v>
      </c>
      <c r="C12" s="30" t="s">
        <v>190</v>
      </c>
      <c r="D12" s="30" t="n">
        <v>41502</v>
      </c>
      <c r="E12" s="17" t="n">
        <v>46</v>
      </c>
      <c r="F12" s="17" t="s">
        <v>24</v>
      </c>
      <c r="G12" s="17" t="n">
        <v>53</v>
      </c>
      <c r="H12" s="17" t="s">
        <v>191</v>
      </c>
      <c r="I12" s="31"/>
      <c r="J12" s="31"/>
    </row>
    <row r="13" customFormat="false" ht="16" hidden="false" customHeight="false" outlineLevel="0" collapsed="false">
      <c r="A13" s="17" t="s">
        <v>203</v>
      </c>
      <c r="B13" s="30" t="n">
        <v>40162</v>
      </c>
      <c r="C13" s="30" t="s">
        <v>190</v>
      </c>
      <c r="D13" s="30" t="n">
        <v>41345</v>
      </c>
      <c r="E13" s="17" t="n">
        <v>39</v>
      </c>
      <c r="F13" s="17" t="s">
        <v>34</v>
      </c>
      <c r="G13" s="17" t="n">
        <v>52</v>
      </c>
      <c r="H13" s="17" t="s">
        <v>191</v>
      </c>
      <c r="I13" s="31"/>
      <c r="J13" s="31"/>
    </row>
    <row r="14" customFormat="false" ht="16" hidden="false" customHeight="false" outlineLevel="0" collapsed="false">
      <c r="A14" s="17" t="s">
        <v>204</v>
      </c>
      <c r="B14" s="30" t="n">
        <v>40294</v>
      </c>
      <c r="C14" s="30" t="s">
        <v>190</v>
      </c>
      <c r="D14" s="30" t="n">
        <v>40571</v>
      </c>
      <c r="E14" s="17" t="n">
        <v>9</v>
      </c>
      <c r="F14" s="17" t="s">
        <v>34</v>
      </c>
      <c r="G14" s="17" t="n">
        <v>53</v>
      </c>
      <c r="H14" s="17" t="s">
        <v>191</v>
      </c>
      <c r="I14" s="31"/>
      <c r="J14" s="31"/>
    </row>
    <row r="15" customFormat="false" ht="16" hidden="false" customHeight="false" outlineLevel="0" collapsed="false">
      <c r="A15" s="17" t="s">
        <v>205</v>
      </c>
      <c r="B15" s="30" t="n">
        <v>40309</v>
      </c>
      <c r="C15" s="30" t="s">
        <v>193</v>
      </c>
      <c r="D15" s="30" t="n">
        <v>42522</v>
      </c>
      <c r="E15" s="17" t="n">
        <v>73</v>
      </c>
      <c r="F15" s="17" t="s">
        <v>24</v>
      </c>
      <c r="G15" s="17" t="n">
        <v>68</v>
      </c>
      <c r="H15" s="17" t="s">
        <v>191</v>
      </c>
      <c r="I15" s="31"/>
      <c r="J15" s="31"/>
    </row>
    <row r="16" customFormat="false" ht="16" hidden="false" customHeight="false" outlineLevel="0" collapsed="false">
      <c r="A16" s="17" t="s">
        <v>206</v>
      </c>
      <c r="B16" s="30" t="n">
        <v>40338</v>
      </c>
      <c r="C16" s="30" t="s">
        <v>193</v>
      </c>
      <c r="D16" s="30" t="n">
        <v>42522</v>
      </c>
      <c r="E16" s="17" t="n">
        <v>72</v>
      </c>
      <c r="F16" s="17" t="s">
        <v>24</v>
      </c>
      <c r="G16" s="17" t="n">
        <v>61</v>
      </c>
      <c r="H16" s="17" t="s">
        <v>191</v>
      </c>
      <c r="I16" s="31"/>
      <c r="J16" s="31"/>
    </row>
    <row r="17" customFormat="false" ht="16" hidden="false" customHeight="false" outlineLevel="0" collapsed="false">
      <c r="A17" s="17" t="s">
        <v>207</v>
      </c>
      <c r="B17" s="30" t="n">
        <v>40162</v>
      </c>
      <c r="C17" s="30" t="s">
        <v>190</v>
      </c>
      <c r="D17" s="30" t="n">
        <v>40308</v>
      </c>
      <c r="E17" s="17" t="n">
        <v>5</v>
      </c>
      <c r="F17" s="17" t="s">
        <v>34</v>
      </c>
      <c r="G17" s="17" t="n">
        <v>69</v>
      </c>
      <c r="H17" s="17" t="s">
        <v>191</v>
      </c>
      <c r="I17" s="31"/>
      <c r="J17" s="31"/>
    </row>
    <row r="18" customFormat="false" ht="16" hidden="false" customHeight="false" outlineLevel="0" collapsed="false">
      <c r="A18" s="17" t="s">
        <v>208</v>
      </c>
      <c r="B18" s="30" t="n">
        <v>40183</v>
      </c>
      <c r="C18" s="30" t="s">
        <v>190</v>
      </c>
      <c r="D18" s="30" t="n">
        <v>40477</v>
      </c>
      <c r="E18" s="17" t="n">
        <v>9</v>
      </c>
      <c r="F18" s="17" t="s">
        <v>34</v>
      </c>
      <c r="G18" s="17" t="n">
        <v>76</v>
      </c>
      <c r="H18" s="17" t="s">
        <v>191</v>
      </c>
      <c r="I18" s="31"/>
      <c r="J18" s="31"/>
    </row>
    <row r="19" customFormat="false" ht="16" hidden="false" customHeight="false" outlineLevel="0" collapsed="false">
      <c r="A19" s="17" t="s">
        <v>209</v>
      </c>
      <c r="B19" s="30" t="n">
        <v>40192</v>
      </c>
      <c r="C19" s="30" t="s">
        <v>190</v>
      </c>
      <c r="D19" s="30" t="n">
        <v>40966</v>
      </c>
      <c r="E19" s="17" t="n">
        <v>25</v>
      </c>
      <c r="F19" s="17" t="s">
        <v>24</v>
      </c>
      <c r="G19" s="17" t="n">
        <v>71</v>
      </c>
      <c r="H19" s="17" t="s">
        <v>191</v>
      </c>
      <c r="I19" s="31"/>
      <c r="J19" s="31"/>
    </row>
    <row r="20" customFormat="false" ht="16" hidden="false" customHeight="false" outlineLevel="0" collapsed="false">
      <c r="A20" s="17" t="s">
        <v>210</v>
      </c>
      <c r="B20" s="30" t="n">
        <v>40340</v>
      </c>
      <c r="C20" s="30" t="s">
        <v>190</v>
      </c>
      <c r="D20" s="30" t="n">
        <v>40724</v>
      </c>
      <c r="E20" s="17" t="n">
        <v>12</v>
      </c>
      <c r="F20" s="17" t="s">
        <v>34</v>
      </c>
      <c r="G20" s="17" t="n">
        <v>57</v>
      </c>
      <c r="H20" s="17" t="s">
        <v>191</v>
      </c>
      <c r="I20" s="31"/>
      <c r="J20" s="31"/>
    </row>
    <row r="21" customFormat="false" ht="16" hidden="false" customHeight="false" outlineLevel="0" collapsed="false">
      <c r="A21" s="17" t="s">
        <v>211</v>
      </c>
      <c r="B21" s="30" t="n">
        <v>40434</v>
      </c>
      <c r="C21" s="30" t="s">
        <v>190</v>
      </c>
      <c r="D21" s="30" t="n">
        <v>41866</v>
      </c>
      <c r="E21" s="17" t="n">
        <v>47</v>
      </c>
      <c r="F21" s="17" t="s">
        <v>24</v>
      </c>
      <c r="G21" s="17" t="n">
        <v>56</v>
      </c>
      <c r="H21" s="17" t="s">
        <v>212</v>
      </c>
      <c r="I21" s="31"/>
      <c r="J21" s="31"/>
    </row>
    <row r="22" customFormat="false" ht="16" hidden="false" customHeight="false" outlineLevel="0" collapsed="false">
      <c r="A22" s="17" t="s">
        <v>213</v>
      </c>
      <c r="B22" s="30" t="n">
        <v>40479</v>
      </c>
      <c r="C22" s="30" t="s">
        <v>190</v>
      </c>
      <c r="D22" s="30" t="n">
        <v>41749</v>
      </c>
      <c r="E22" s="17" t="n">
        <v>42</v>
      </c>
      <c r="F22" s="17" t="s">
        <v>34</v>
      </c>
      <c r="G22" s="17" t="n">
        <v>54</v>
      </c>
      <c r="H22" s="17" t="s">
        <v>212</v>
      </c>
      <c r="I22" s="31"/>
      <c r="J22" s="31"/>
    </row>
    <row r="23" customFormat="false" ht="16" hidden="false" customHeight="false" outlineLevel="0" collapsed="false">
      <c r="A23" s="17" t="s">
        <v>214</v>
      </c>
      <c r="B23" s="30" t="n">
        <v>40484</v>
      </c>
      <c r="C23" s="30" t="s">
        <v>190</v>
      </c>
      <c r="D23" s="30" t="n">
        <v>41473</v>
      </c>
      <c r="E23" s="17" t="n">
        <v>32</v>
      </c>
      <c r="F23" s="17" t="s">
        <v>24</v>
      </c>
      <c r="G23" s="17" t="n">
        <v>62</v>
      </c>
      <c r="H23" s="17" t="s">
        <v>215</v>
      </c>
      <c r="I23" s="31"/>
      <c r="J23" s="31"/>
    </row>
    <row r="24" customFormat="false" ht="16" hidden="false" customHeight="false" outlineLevel="0" collapsed="false">
      <c r="A24" s="17" t="s">
        <v>216</v>
      </c>
      <c r="B24" s="30" t="n">
        <v>40374</v>
      </c>
      <c r="C24" s="30" t="s">
        <v>190</v>
      </c>
      <c r="D24" s="30" t="n">
        <v>40526</v>
      </c>
      <c r="E24" s="17" t="n">
        <v>5</v>
      </c>
      <c r="F24" s="17" t="s">
        <v>34</v>
      </c>
      <c r="G24" s="17" t="n">
        <v>86</v>
      </c>
      <c r="H24" s="17" t="s">
        <v>217</v>
      </c>
      <c r="I24" s="31"/>
      <c r="J24" s="31"/>
    </row>
    <row r="25" customFormat="false" ht="16" hidden="false" customHeight="false" outlineLevel="0" collapsed="false">
      <c r="A25" s="17" t="s">
        <v>218</v>
      </c>
      <c r="B25" s="30" t="n">
        <v>40380</v>
      </c>
      <c r="C25" s="30" t="s">
        <v>190</v>
      </c>
      <c r="D25" s="30" t="n">
        <v>40984</v>
      </c>
      <c r="E25" s="17" t="n">
        <v>20</v>
      </c>
      <c r="F25" s="17" t="s">
        <v>34</v>
      </c>
      <c r="G25" s="17" t="n">
        <v>70</v>
      </c>
      <c r="H25" s="17" t="s">
        <v>191</v>
      </c>
      <c r="I25" s="31"/>
      <c r="J25" s="31"/>
    </row>
    <row r="26" customFormat="false" ht="16" hidden="false" customHeight="false" outlineLevel="0" collapsed="false">
      <c r="A26" s="17" t="s">
        <v>219</v>
      </c>
      <c r="B26" s="30" t="n">
        <v>40413</v>
      </c>
      <c r="C26" s="30" t="s">
        <v>193</v>
      </c>
      <c r="D26" s="30" t="n">
        <v>42522</v>
      </c>
      <c r="E26" s="17" t="n">
        <v>70</v>
      </c>
      <c r="F26" s="17" t="s">
        <v>24</v>
      </c>
      <c r="G26" s="17" t="n">
        <v>69</v>
      </c>
      <c r="H26" s="17" t="s">
        <v>191</v>
      </c>
      <c r="I26" s="31"/>
      <c r="J26" s="31"/>
    </row>
    <row r="27" customFormat="false" ht="16" hidden="false" customHeight="false" outlineLevel="0" collapsed="false">
      <c r="A27" s="17" t="s">
        <v>220</v>
      </c>
      <c r="B27" s="30" t="n">
        <v>40507</v>
      </c>
      <c r="C27" s="30" t="s">
        <v>193</v>
      </c>
      <c r="D27" s="30" t="n">
        <v>42583</v>
      </c>
      <c r="E27" s="17" t="n">
        <v>67</v>
      </c>
      <c r="F27" s="17" t="s">
        <v>24</v>
      </c>
      <c r="G27" s="17" t="n">
        <v>73</v>
      </c>
      <c r="H27" s="17" t="s">
        <v>215</v>
      </c>
      <c r="I27" s="31"/>
      <c r="J27" s="31"/>
    </row>
    <row r="28" customFormat="false" ht="16" hidden="false" customHeight="false" outlineLevel="0" collapsed="false">
      <c r="A28" s="17" t="s">
        <v>221</v>
      </c>
      <c r="B28" s="30" t="n">
        <v>40556</v>
      </c>
      <c r="C28" s="30" t="s">
        <v>190</v>
      </c>
      <c r="D28" s="30" t="n">
        <v>41043</v>
      </c>
      <c r="E28" s="17" t="n">
        <v>16</v>
      </c>
      <c r="F28" s="17" t="s">
        <v>34</v>
      </c>
      <c r="G28" s="17" t="n">
        <v>49</v>
      </c>
      <c r="H28" s="17" t="s">
        <v>191</v>
      </c>
      <c r="I28" s="31"/>
      <c r="J28" s="31"/>
    </row>
    <row r="29" customFormat="false" ht="16" hidden="false" customHeight="false" outlineLevel="0" collapsed="false">
      <c r="A29" s="17" t="s">
        <v>222</v>
      </c>
      <c r="B29" s="30" t="n">
        <v>40575</v>
      </c>
      <c r="C29" s="30" t="s">
        <v>193</v>
      </c>
      <c r="D29" s="30" t="n">
        <v>42583</v>
      </c>
      <c r="E29" s="17" t="n">
        <v>64</v>
      </c>
      <c r="F29" s="17" t="s">
        <v>34</v>
      </c>
      <c r="G29" s="17" t="n">
        <v>54</v>
      </c>
      <c r="H29" s="17" t="s">
        <v>191</v>
      </c>
      <c r="I29" s="31"/>
      <c r="J29" s="31"/>
    </row>
    <row r="30" customFormat="false" ht="16" hidden="false" customHeight="false" outlineLevel="0" collapsed="false">
      <c r="A30" s="17" t="s">
        <v>223</v>
      </c>
      <c r="B30" s="30" t="n">
        <v>40521</v>
      </c>
      <c r="C30" s="30" t="s">
        <v>190</v>
      </c>
      <c r="D30" s="30" t="n">
        <v>41195</v>
      </c>
      <c r="E30" s="17" t="n">
        <v>22</v>
      </c>
      <c r="F30" s="17" t="s">
        <v>34</v>
      </c>
      <c r="G30" s="17" t="n">
        <v>73</v>
      </c>
      <c r="H30" s="17" t="s">
        <v>191</v>
      </c>
      <c r="I30" s="31"/>
      <c r="J30" s="31"/>
    </row>
    <row r="31" customFormat="false" ht="16" hidden="false" customHeight="false" outlineLevel="0" collapsed="false">
      <c r="A31" s="17" t="s">
        <v>224</v>
      </c>
      <c r="B31" s="30" t="n">
        <v>40528</v>
      </c>
      <c r="C31" s="30" t="s">
        <v>190</v>
      </c>
      <c r="D31" s="30" t="n">
        <v>41342</v>
      </c>
      <c r="E31" s="17" t="n">
        <v>27</v>
      </c>
      <c r="F31" s="17" t="s">
        <v>34</v>
      </c>
      <c r="G31" s="17" t="n">
        <v>52</v>
      </c>
      <c r="H31" s="17" t="s">
        <v>212</v>
      </c>
      <c r="I31" s="31"/>
      <c r="J31" s="31"/>
    </row>
    <row r="32" customFormat="false" ht="16" hidden="false" customHeight="false" outlineLevel="0" collapsed="false">
      <c r="A32" s="17" t="s">
        <v>225</v>
      </c>
      <c r="B32" s="30" t="n">
        <v>40533</v>
      </c>
      <c r="C32" s="30" t="s">
        <v>193</v>
      </c>
      <c r="D32" s="30" t="n">
        <v>42583</v>
      </c>
      <c r="E32" s="17" t="n">
        <v>66</v>
      </c>
      <c r="F32" s="17" t="s">
        <v>24</v>
      </c>
      <c r="G32" s="17" t="n">
        <v>55</v>
      </c>
      <c r="H32" s="17" t="s">
        <v>191</v>
      </c>
      <c r="I32" s="31"/>
      <c r="J32" s="31"/>
    </row>
    <row r="33" customFormat="false" ht="16" hidden="false" customHeight="false" outlineLevel="0" collapsed="false">
      <c r="A33" s="17" t="s">
        <v>226</v>
      </c>
      <c r="B33" s="30" t="n">
        <v>40543</v>
      </c>
      <c r="C33" s="30" t="s">
        <v>190</v>
      </c>
      <c r="D33" s="30" t="n">
        <v>41942</v>
      </c>
      <c r="E33" s="17" t="n">
        <v>46</v>
      </c>
      <c r="F33" s="17" t="s">
        <v>34</v>
      </c>
      <c r="G33" s="17" t="n">
        <v>63</v>
      </c>
      <c r="H33" s="17" t="s">
        <v>191</v>
      </c>
      <c r="I33" s="31"/>
      <c r="J33" s="31"/>
    </row>
    <row r="34" customFormat="false" ht="16" hidden="false" customHeight="false" outlineLevel="0" collapsed="false">
      <c r="A34" s="17" t="s">
        <v>227</v>
      </c>
      <c r="B34" s="30" t="n">
        <v>40618</v>
      </c>
      <c r="C34" s="30" t="s">
        <v>190</v>
      </c>
      <c r="D34" s="30" t="n">
        <v>40903</v>
      </c>
      <c r="E34" s="17" t="n">
        <v>9</v>
      </c>
      <c r="F34" s="17" t="s">
        <v>34</v>
      </c>
      <c r="G34" s="17" t="n">
        <v>70</v>
      </c>
      <c r="H34" s="17" t="s">
        <v>191</v>
      </c>
      <c r="I34" s="31"/>
      <c r="J34" s="31"/>
    </row>
    <row r="35" customFormat="false" ht="16" hidden="false" customHeight="false" outlineLevel="0" collapsed="false">
      <c r="A35" s="17" t="s">
        <v>228</v>
      </c>
      <c r="B35" s="30" t="n">
        <v>40764</v>
      </c>
      <c r="C35" s="30" t="s">
        <v>193</v>
      </c>
      <c r="D35" s="30" t="n">
        <v>42583</v>
      </c>
      <c r="E35" s="17" t="n">
        <v>58</v>
      </c>
      <c r="F35" s="17" t="s">
        <v>34</v>
      </c>
      <c r="G35" s="17" t="n">
        <v>44</v>
      </c>
      <c r="H35" s="17" t="s">
        <v>191</v>
      </c>
      <c r="I35" s="31"/>
      <c r="J35" s="31"/>
    </row>
    <row r="36" customFormat="false" ht="16" hidden="false" customHeight="false" outlineLevel="0" collapsed="false">
      <c r="A36" s="17" t="s">
        <v>229</v>
      </c>
      <c r="B36" s="30" t="n">
        <v>40764</v>
      </c>
      <c r="C36" s="30" t="s">
        <v>190</v>
      </c>
      <c r="D36" s="30" t="n">
        <v>40882</v>
      </c>
      <c r="E36" s="17" t="n">
        <v>4</v>
      </c>
      <c r="F36" s="17" t="s">
        <v>24</v>
      </c>
      <c r="G36" s="17" t="n">
        <v>52</v>
      </c>
      <c r="H36" s="17" t="s">
        <v>191</v>
      </c>
      <c r="I36" s="31"/>
      <c r="J36" s="31"/>
    </row>
    <row r="37" customFormat="false" ht="16" hidden="false" customHeight="false" outlineLevel="0" collapsed="false">
      <c r="A37" s="17" t="s">
        <v>230</v>
      </c>
      <c r="B37" s="30" t="n">
        <v>40779</v>
      </c>
      <c r="C37" s="30" t="s">
        <v>190</v>
      </c>
      <c r="D37" s="30" t="n">
        <v>41444</v>
      </c>
      <c r="E37" s="17" t="n">
        <v>22</v>
      </c>
      <c r="F37" s="17" t="s">
        <v>34</v>
      </c>
      <c r="G37" s="17" t="n">
        <v>74</v>
      </c>
      <c r="H37" s="17" t="s">
        <v>191</v>
      </c>
      <c r="I37" s="31"/>
      <c r="J37" s="31"/>
    </row>
    <row r="38" customFormat="false" ht="16" hidden="false" customHeight="false" outlineLevel="0" collapsed="false">
      <c r="A38" s="17" t="s">
        <v>231</v>
      </c>
      <c r="B38" s="30" t="n">
        <v>40654</v>
      </c>
      <c r="C38" s="30" t="s">
        <v>193</v>
      </c>
      <c r="D38" s="30" t="n">
        <v>42583</v>
      </c>
      <c r="E38" s="17" t="n">
        <v>62</v>
      </c>
      <c r="F38" s="17" t="s">
        <v>34</v>
      </c>
      <c r="G38" s="17" t="n">
        <v>59</v>
      </c>
      <c r="H38" s="17" t="s">
        <v>191</v>
      </c>
      <c r="I38" s="31"/>
      <c r="J38" s="31"/>
    </row>
    <row r="39" customFormat="false" ht="16" hidden="false" customHeight="false" outlineLevel="0" collapsed="false">
      <c r="A39" s="17" t="s">
        <v>232</v>
      </c>
      <c r="B39" s="30" t="n">
        <v>40655</v>
      </c>
      <c r="C39" s="30" t="s">
        <v>193</v>
      </c>
      <c r="D39" s="30" t="n">
        <v>42583</v>
      </c>
      <c r="E39" s="17" t="n">
        <v>62</v>
      </c>
      <c r="F39" s="17" t="s">
        <v>34</v>
      </c>
      <c r="G39" s="17" t="n">
        <v>61</v>
      </c>
      <c r="H39" s="17" t="s">
        <v>191</v>
      </c>
      <c r="I39" s="31"/>
      <c r="J39" s="31"/>
    </row>
    <row r="40" customFormat="false" ht="16" hidden="false" customHeight="false" outlineLevel="0" collapsed="false">
      <c r="A40" s="17" t="s">
        <v>233</v>
      </c>
      <c r="B40" s="30" t="n">
        <v>40711</v>
      </c>
      <c r="C40" s="30" t="s">
        <v>190</v>
      </c>
      <c r="D40" s="30" t="n">
        <v>41907</v>
      </c>
      <c r="E40" s="17" t="n">
        <v>39</v>
      </c>
      <c r="F40" s="17" t="s">
        <v>24</v>
      </c>
      <c r="G40" s="17" t="n">
        <v>66</v>
      </c>
      <c r="H40" s="17" t="s">
        <v>191</v>
      </c>
      <c r="I40" s="31"/>
      <c r="J40" s="31"/>
    </row>
    <row r="41" customFormat="false" ht="16" hidden="false" customHeight="false" outlineLevel="0" collapsed="false">
      <c r="A41" s="17" t="s">
        <v>234</v>
      </c>
      <c r="B41" s="30" t="n">
        <v>40760</v>
      </c>
      <c r="C41" s="30" t="s">
        <v>190</v>
      </c>
      <c r="D41" s="30" t="n">
        <v>42053</v>
      </c>
      <c r="E41" s="17" t="n">
        <v>42</v>
      </c>
      <c r="F41" s="17" t="s">
        <v>24</v>
      </c>
      <c r="G41" s="17" t="n">
        <v>50</v>
      </c>
      <c r="H41" s="17" t="s">
        <v>191</v>
      </c>
      <c r="I41" s="31"/>
      <c r="J41" s="31"/>
    </row>
    <row r="42" customFormat="false" ht="16" hidden="false" customHeight="false" outlineLevel="0" collapsed="false">
      <c r="A42" s="17" t="s">
        <v>235</v>
      </c>
      <c r="B42" s="30" t="n">
        <v>40827</v>
      </c>
      <c r="C42" s="30" t="s">
        <v>190</v>
      </c>
      <c r="D42" s="30" t="n">
        <v>41267</v>
      </c>
      <c r="E42" s="17" t="n">
        <v>14</v>
      </c>
      <c r="F42" s="17" t="s">
        <v>34</v>
      </c>
      <c r="G42" s="17" t="n">
        <v>60</v>
      </c>
      <c r="H42" s="17" t="s">
        <v>236</v>
      </c>
      <c r="I42" s="31"/>
      <c r="J42" s="31"/>
    </row>
    <row r="43" customFormat="false" ht="16" hidden="false" customHeight="false" outlineLevel="0" collapsed="false">
      <c r="A43" s="17" t="s">
        <v>237</v>
      </c>
      <c r="B43" s="30" t="n">
        <v>40878</v>
      </c>
      <c r="C43" s="30" t="s">
        <v>193</v>
      </c>
      <c r="D43" s="30" t="n">
        <v>42583</v>
      </c>
      <c r="E43" s="17" t="n">
        <v>54</v>
      </c>
      <c r="F43" s="17" t="s">
        <v>34</v>
      </c>
      <c r="G43" s="17" t="n">
        <v>62</v>
      </c>
      <c r="H43" s="17" t="s">
        <v>191</v>
      </c>
      <c r="I43" s="31"/>
      <c r="J43" s="31"/>
    </row>
    <row r="44" customFormat="false" ht="16" hidden="false" customHeight="false" outlineLevel="0" collapsed="false">
      <c r="A44" s="17" t="s">
        <v>238</v>
      </c>
      <c r="B44" s="30" t="n">
        <v>40898</v>
      </c>
      <c r="C44" s="30" t="s">
        <v>193</v>
      </c>
      <c r="D44" s="30" t="n">
        <v>42583</v>
      </c>
      <c r="E44" s="17" t="n">
        <v>54</v>
      </c>
      <c r="F44" s="17" t="s">
        <v>24</v>
      </c>
      <c r="G44" s="17" t="n">
        <v>66</v>
      </c>
      <c r="H44" s="17" t="s">
        <v>191</v>
      </c>
      <c r="I44" s="31"/>
      <c r="J44" s="31"/>
    </row>
    <row r="45" customFormat="false" ht="16" hidden="false" customHeight="false" outlineLevel="0" collapsed="false">
      <c r="A45" s="17" t="s">
        <v>239</v>
      </c>
      <c r="B45" s="30" t="n">
        <v>40897</v>
      </c>
      <c r="C45" s="30" t="s">
        <v>190</v>
      </c>
      <c r="D45" s="30" t="n">
        <v>41269</v>
      </c>
      <c r="E45" s="17" t="n">
        <v>12</v>
      </c>
      <c r="F45" s="17" t="s">
        <v>24</v>
      </c>
      <c r="G45" s="17" t="n">
        <v>83</v>
      </c>
      <c r="H45" s="17" t="s">
        <v>191</v>
      </c>
      <c r="I45" s="31"/>
      <c r="J45" s="31"/>
    </row>
    <row r="46" customFormat="false" ht="16" hidden="false" customHeight="false" outlineLevel="0" collapsed="false">
      <c r="A46" s="17" t="s">
        <v>240</v>
      </c>
      <c r="B46" s="30" t="n">
        <v>40829</v>
      </c>
      <c r="C46" s="30" t="s">
        <v>193</v>
      </c>
      <c r="D46" s="30" t="n">
        <v>42583</v>
      </c>
      <c r="E46" s="17" t="n">
        <v>56</v>
      </c>
      <c r="F46" s="17" t="s">
        <v>24</v>
      </c>
      <c r="G46" s="17" t="n">
        <v>51</v>
      </c>
      <c r="H46" s="17" t="s">
        <v>217</v>
      </c>
      <c r="I46" s="31"/>
      <c r="J46" s="31"/>
    </row>
    <row r="47" customFormat="false" ht="16" hidden="false" customHeight="false" outlineLevel="0" collapsed="false">
      <c r="A47" s="17" t="s">
        <v>241</v>
      </c>
      <c r="B47" s="30" t="n">
        <v>40848</v>
      </c>
      <c r="C47" s="30" t="s">
        <v>190</v>
      </c>
      <c r="D47" s="30" t="n">
        <v>41074</v>
      </c>
      <c r="E47" s="17" t="n">
        <v>7</v>
      </c>
      <c r="F47" s="17" t="s">
        <v>34</v>
      </c>
      <c r="G47" s="17" t="n">
        <v>79</v>
      </c>
      <c r="H47" s="17" t="s">
        <v>191</v>
      </c>
      <c r="I47" s="31"/>
      <c r="J47" s="31"/>
    </row>
    <row r="48" customFormat="false" ht="16" hidden="false" customHeight="false" outlineLevel="0" collapsed="false">
      <c r="A48" s="17" t="s">
        <v>242</v>
      </c>
      <c r="B48" s="30" t="n">
        <v>40856</v>
      </c>
      <c r="C48" s="30" t="s">
        <v>193</v>
      </c>
      <c r="D48" s="30" t="n">
        <v>42583</v>
      </c>
      <c r="E48" s="17" t="n">
        <v>55</v>
      </c>
      <c r="F48" s="17" t="s">
        <v>24</v>
      </c>
      <c r="G48" s="17" t="n">
        <v>62</v>
      </c>
      <c r="H48" s="17" t="s">
        <v>191</v>
      </c>
      <c r="I48" s="31"/>
      <c r="J48" s="31"/>
    </row>
    <row r="49" customFormat="false" ht="16" hidden="false" customHeight="false" outlineLevel="0" collapsed="false">
      <c r="A49" s="17" t="s">
        <v>243</v>
      </c>
      <c r="B49" s="30" t="n">
        <v>40865</v>
      </c>
      <c r="C49" s="30" t="s">
        <v>190</v>
      </c>
      <c r="D49" s="30" t="n">
        <v>41691</v>
      </c>
      <c r="E49" s="17" t="n">
        <v>27</v>
      </c>
      <c r="F49" s="17" t="s">
        <v>34</v>
      </c>
      <c r="G49" s="17" t="n">
        <v>63</v>
      </c>
      <c r="H49" s="17" t="s">
        <v>191</v>
      </c>
      <c r="I49" s="31"/>
      <c r="J49" s="31"/>
    </row>
    <row r="50" customFormat="false" ht="16" hidden="false" customHeight="false" outlineLevel="0" collapsed="false">
      <c r="A50" s="17" t="s">
        <v>244</v>
      </c>
      <c r="B50" s="30" t="n">
        <v>40927</v>
      </c>
      <c r="C50" s="30" t="s">
        <v>190</v>
      </c>
      <c r="D50" s="30" t="n">
        <v>41865</v>
      </c>
      <c r="E50" s="17" t="n">
        <v>31</v>
      </c>
      <c r="F50" s="17" t="s">
        <v>24</v>
      </c>
      <c r="G50" s="17" t="n">
        <v>75</v>
      </c>
      <c r="H50" s="17" t="s">
        <v>191</v>
      </c>
      <c r="I50" s="31"/>
      <c r="J50" s="31"/>
    </row>
    <row r="51" customFormat="false" ht="16" hidden="false" customHeight="false" outlineLevel="0" collapsed="false">
      <c r="A51" s="17" t="s">
        <v>245</v>
      </c>
      <c r="B51" s="30" t="n">
        <v>40999</v>
      </c>
      <c r="C51" s="30" t="s">
        <v>190</v>
      </c>
      <c r="D51" s="30" t="n">
        <v>41450</v>
      </c>
      <c r="E51" s="17" t="n">
        <v>15</v>
      </c>
      <c r="F51" s="17" t="s">
        <v>24</v>
      </c>
      <c r="G51" s="17" t="n">
        <v>69</v>
      </c>
      <c r="H51" s="17" t="s">
        <v>191</v>
      </c>
      <c r="I51" s="31"/>
      <c r="J51" s="31"/>
    </row>
    <row r="52" customFormat="false" ht="16" hidden="false" customHeight="false" outlineLevel="0" collapsed="false">
      <c r="A52" s="17" t="s">
        <v>246</v>
      </c>
      <c r="B52" s="30" t="n">
        <v>41008</v>
      </c>
      <c r="C52" s="30" t="s">
        <v>193</v>
      </c>
      <c r="D52" s="30" t="n">
        <v>42583</v>
      </c>
      <c r="E52" s="17" t="n">
        <v>50</v>
      </c>
      <c r="F52" s="17" t="s">
        <v>34</v>
      </c>
      <c r="G52" s="17" t="n">
        <v>35</v>
      </c>
      <c r="H52" s="17" t="s">
        <v>191</v>
      </c>
      <c r="I52" s="31"/>
      <c r="J52" s="31"/>
    </row>
    <row r="53" customFormat="false" ht="16" hidden="false" customHeight="false" outlineLevel="0" collapsed="false">
      <c r="A53" s="17" t="s">
        <v>247</v>
      </c>
      <c r="B53" s="30" t="n">
        <v>41032</v>
      </c>
      <c r="C53" s="30" t="s">
        <v>190</v>
      </c>
      <c r="D53" s="30" t="n">
        <v>42440</v>
      </c>
      <c r="E53" s="17" t="n">
        <v>46</v>
      </c>
      <c r="F53" s="17" t="s">
        <v>24</v>
      </c>
      <c r="G53" s="17" t="n">
        <v>68</v>
      </c>
      <c r="H53" s="17" t="s">
        <v>191</v>
      </c>
      <c r="I53" s="31"/>
      <c r="J53" s="31"/>
    </row>
    <row r="54" customFormat="false" ht="16" hidden="false" customHeight="false" outlineLevel="0" collapsed="false">
      <c r="A54" s="17" t="s">
        <v>248</v>
      </c>
      <c r="B54" s="30" t="n">
        <v>41036</v>
      </c>
      <c r="C54" s="30" t="s">
        <v>190</v>
      </c>
      <c r="D54" s="30" t="n">
        <v>41745</v>
      </c>
      <c r="E54" s="17" t="n">
        <v>23</v>
      </c>
      <c r="F54" s="17" t="s">
        <v>34</v>
      </c>
      <c r="G54" s="17" t="n">
        <v>60</v>
      </c>
      <c r="H54" s="17" t="s">
        <v>191</v>
      </c>
      <c r="I54" s="31"/>
      <c r="J54" s="31"/>
    </row>
    <row r="55" customFormat="false" ht="16" hidden="false" customHeight="false" outlineLevel="0" collapsed="false">
      <c r="A55" s="17" t="s">
        <v>249</v>
      </c>
      <c r="B55" s="30" t="n">
        <v>40982</v>
      </c>
      <c r="C55" s="30" t="s">
        <v>190</v>
      </c>
      <c r="D55" s="30" t="n">
        <v>41630</v>
      </c>
      <c r="E55" s="17" t="n">
        <v>21</v>
      </c>
      <c r="F55" s="17" t="s">
        <v>24</v>
      </c>
      <c r="G55" s="17" t="n">
        <v>54</v>
      </c>
      <c r="H55" s="17" t="s">
        <v>191</v>
      </c>
      <c r="I55" s="31"/>
      <c r="J55" s="31"/>
    </row>
    <row r="56" customFormat="false" ht="16" hidden="false" customHeight="false" outlineLevel="0" collapsed="false">
      <c r="A56" s="17" t="s">
        <v>250</v>
      </c>
      <c r="B56" s="30" t="n">
        <v>40990</v>
      </c>
      <c r="C56" s="30" t="s">
        <v>190</v>
      </c>
      <c r="D56" s="30" t="n">
        <v>42006</v>
      </c>
      <c r="E56" s="17" t="n">
        <v>34</v>
      </c>
      <c r="F56" s="17" t="s">
        <v>34</v>
      </c>
      <c r="G56" s="17" t="n">
        <v>76</v>
      </c>
      <c r="H56" s="17" t="s">
        <v>191</v>
      </c>
      <c r="I56" s="31"/>
      <c r="J56" s="31"/>
    </row>
    <row r="57" customFormat="false" ht="16" hidden="false" customHeight="false" outlineLevel="0" collapsed="false">
      <c r="A57" s="17" t="s">
        <v>251</v>
      </c>
      <c r="B57" s="30" t="n">
        <v>41046</v>
      </c>
      <c r="C57" s="30" t="s">
        <v>193</v>
      </c>
      <c r="D57" s="30" t="n">
        <v>42583</v>
      </c>
      <c r="E57" s="17" t="n">
        <v>49</v>
      </c>
      <c r="F57" s="17" t="s">
        <v>24</v>
      </c>
      <c r="G57" s="17" t="n">
        <v>64</v>
      </c>
      <c r="H57" s="17" t="s">
        <v>191</v>
      </c>
      <c r="I57" s="31"/>
      <c r="J57" s="31"/>
    </row>
    <row r="58" customFormat="false" ht="16" hidden="false" customHeight="false" outlineLevel="0" collapsed="false">
      <c r="A58" s="17" t="s">
        <v>252</v>
      </c>
      <c r="B58" s="30" t="n">
        <v>41086</v>
      </c>
      <c r="C58" s="30" t="s">
        <v>193</v>
      </c>
      <c r="D58" s="30" t="n">
        <v>42583</v>
      </c>
      <c r="E58" s="17" t="n">
        <v>48</v>
      </c>
      <c r="F58" s="17" t="s">
        <v>24</v>
      </c>
      <c r="G58" s="17" t="n">
        <v>52</v>
      </c>
      <c r="H58" s="17" t="s">
        <v>191</v>
      </c>
      <c r="I58" s="31"/>
      <c r="J58" s="31"/>
    </row>
    <row r="59" customFormat="false" ht="16" hidden="false" customHeight="false" outlineLevel="0" collapsed="false">
      <c r="A59" s="17" t="s">
        <v>253</v>
      </c>
      <c r="B59" s="30" t="n">
        <v>41110</v>
      </c>
      <c r="C59" s="30" t="s">
        <v>190</v>
      </c>
      <c r="D59" s="30" t="n">
        <v>41944</v>
      </c>
      <c r="E59" s="17" t="n">
        <v>28</v>
      </c>
      <c r="F59" s="17" t="s">
        <v>24</v>
      </c>
      <c r="G59" s="17" t="n">
        <v>78</v>
      </c>
      <c r="H59" s="17" t="s">
        <v>191</v>
      </c>
      <c r="I59" s="31"/>
      <c r="J59" s="31"/>
    </row>
    <row r="60" customFormat="false" ht="16" hidden="false" customHeight="false" outlineLevel="0" collapsed="false">
      <c r="A60" s="17" t="s">
        <v>254</v>
      </c>
      <c r="B60" s="30" t="n">
        <v>41152</v>
      </c>
      <c r="C60" s="30" t="s">
        <v>193</v>
      </c>
      <c r="D60" s="30" t="n">
        <v>42583</v>
      </c>
      <c r="E60" s="17" t="n">
        <v>46</v>
      </c>
      <c r="F60" s="17" t="s">
        <v>24</v>
      </c>
      <c r="G60" s="17" t="n">
        <v>80</v>
      </c>
      <c r="H60" s="17" t="s">
        <v>191</v>
      </c>
      <c r="I60" s="31"/>
      <c r="J60" s="31"/>
    </row>
    <row r="61" customFormat="false" ht="16" hidden="false" customHeight="false" outlineLevel="0" collapsed="false">
      <c r="A61" s="17" t="s">
        <v>255</v>
      </c>
      <c r="B61" s="30" t="n">
        <v>41166</v>
      </c>
      <c r="C61" s="30" t="s">
        <v>190</v>
      </c>
      <c r="D61" s="30" t="n">
        <v>41791</v>
      </c>
      <c r="E61" s="17" t="n">
        <v>21</v>
      </c>
      <c r="F61" s="17" t="s">
        <v>24</v>
      </c>
      <c r="G61" s="17" t="n">
        <v>57</v>
      </c>
      <c r="H61" s="17" t="s">
        <v>191</v>
      </c>
      <c r="I61" s="31"/>
      <c r="J61" s="31"/>
    </row>
    <row r="62" customFormat="false" ht="16" hidden="false" customHeight="false" outlineLevel="0" collapsed="false">
      <c r="A62" s="17" t="s">
        <v>256</v>
      </c>
      <c r="B62" s="30" t="n">
        <v>41057</v>
      </c>
      <c r="C62" s="30" t="s">
        <v>190</v>
      </c>
      <c r="D62" s="30" t="n">
        <v>41448</v>
      </c>
      <c r="E62" s="17" t="n">
        <v>13</v>
      </c>
      <c r="F62" s="17" t="s">
        <v>24</v>
      </c>
      <c r="G62" s="17" t="n">
        <v>63</v>
      </c>
      <c r="H62" s="17" t="s">
        <v>191</v>
      </c>
      <c r="I62" s="31"/>
      <c r="J62" s="31"/>
    </row>
    <row r="63" customFormat="false" ht="16" hidden="false" customHeight="false" outlineLevel="0" collapsed="false">
      <c r="A63" s="17" t="s">
        <v>257</v>
      </c>
      <c r="B63" s="30" t="n">
        <v>41073</v>
      </c>
      <c r="C63" s="30" t="s">
        <v>193</v>
      </c>
      <c r="D63" s="30" t="n">
        <v>42583</v>
      </c>
      <c r="E63" s="17" t="n">
        <v>48</v>
      </c>
      <c r="F63" s="17" t="s">
        <v>34</v>
      </c>
      <c r="G63" s="17" t="n">
        <v>59</v>
      </c>
      <c r="H63" s="17" t="s">
        <v>191</v>
      </c>
      <c r="I63" s="31"/>
      <c r="J63" s="31"/>
    </row>
    <row r="64" customFormat="false" ht="16" hidden="false" customHeight="false" outlineLevel="0" collapsed="false">
      <c r="A64" s="17" t="s">
        <v>258</v>
      </c>
      <c r="B64" s="30" t="n">
        <v>41073</v>
      </c>
      <c r="C64" s="30" t="s">
        <v>193</v>
      </c>
      <c r="D64" s="30" t="n">
        <v>42583</v>
      </c>
      <c r="E64" s="17" t="n">
        <v>48</v>
      </c>
      <c r="F64" s="17" t="s">
        <v>24</v>
      </c>
      <c r="G64" s="17" t="n">
        <v>65</v>
      </c>
      <c r="H64" s="17" t="s">
        <v>191</v>
      </c>
      <c r="I64" s="31"/>
      <c r="J64" s="31"/>
    </row>
    <row r="65" customFormat="false" ht="16" hidden="false" customHeight="false" outlineLevel="0" collapsed="false">
      <c r="A65" s="17" t="s">
        <v>259</v>
      </c>
      <c r="B65" s="30" t="n">
        <v>41215</v>
      </c>
      <c r="C65" s="30" t="s">
        <v>193</v>
      </c>
      <c r="D65" s="30" t="n">
        <v>42583</v>
      </c>
      <c r="E65" s="17" t="n">
        <v>43</v>
      </c>
      <c r="F65" s="17" t="s">
        <v>24</v>
      </c>
      <c r="G65" s="17" t="n">
        <v>44</v>
      </c>
      <c r="H65" s="17" t="s">
        <v>191</v>
      </c>
      <c r="I65" s="31"/>
      <c r="J65" s="31"/>
    </row>
    <row r="66" customFormat="false" ht="16" hidden="false" customHeight="false" outlineLevel="0" collapsed="false">
      <c r="A66" s="17" t="s">
        <v>260</v>
      </c>
      <c r="B66" s="30" t="n">
        <v>41473</v>
      </c>
      <c r="C66" s="30" t="s">
        <v>190</v>
      </c>
      <c r="D66" s="30" t="n">
        <v>41731</v>
      </c>
      <c r="E66" s="17" t="n">
        <v>9</v>
      </c>
      <c r="F66" s="17" t="s">
        <v>34</v>
      </c>
      <c r="G66" s="17" t="n">
        <v>65</v>
      </c>
      <c r="H66" s="17" t="s">
        <v>261</v>
      </c>
      <c r="I66" s="31"/>
      <c r="J66" s="31"/>
    </row>
    <row r="67" customFormat="false" ht="16" hidden="false" customHeight="false" outlineLevel="0" collapsed="false">
      <c r="A67" s="17" t="s">
        <v>262</v>
      </c>
      <c r="B67" s="30" t="n">
        <v>41478</v>
      </c>
      <c r="C67" s="30" t="s">
        <v>190</v>
      </c>
      <c r="D67" s="30" t="n">
        <v>42002</v>
      </c>
      <c r="E67" s="17" t="n">
        <v>17</v>
      </c>
      <c r="F67" s="17" t="s">
        <v>34</v>
      </c>
      <c r="G67" s="17" t="n">
        <v>63</v>
      </c>
      <c r="H67" s="17" t="s">
        <v>191</v>
      </c>
      <c r="I67" s="31"/>
      <c r="J67" s="31"/>
    </row>
    <row r="68" customFormat="false" ht="16" hidden="false" customHeight="false" outlineLevel="0" collapsed="false">
      <c r="A68" s="17" t="s">
        <v>263</v>
      </c>
      <c r="B68" s="30" t="n">
        <v>40136</v>
      </c>
      <c r="C68" s="30" t="s">
        <v>190</v>
      </c>
      <c r="D68" s="30" t="n">
        <v>40553</v>
      </c>
      <c r="E68" s="17" t="n">
        <v>14</v>
      </c>
      <c r="F68" s="17" t="s">
        <v>34</v>
      </c>
      <c r="G68" s="17" t="n">
        <v>78</v>
      </c>
      <c r="H68" s="17" t="s">
        <v>264</v>
      </c>
      <c r="I68" s="31"/>
      <c r="J68" s="31"/>
    </row>
    <row r="69" customFormat="false" ht="16" hidden="false" customHeight="false" outlineLevel="0" collapsed="false">
      <c r="A69" s="17" t="s">
        <v>265</v>
      </c>
      <c r="B69" s="30" t="n">
        <v>40639</v>
      </c>
      <c r="C69" s="30" t="s">
        <v>190</v>
      </c>
      <c r="D69" s="30" t="n">
        <v>41815</v>
      </c>
      <c r="E69" s="17" t="n">
        <v>38</v>
      </c>
      <c r="F69" s="17" t="s">
        <v>34</v>
      </c>
      <c r="G69" s="17" t="n">
        <v>65</v>
      </c>
      <c r="H69" s="17" t="s">
        <v>266</v>
      </c>
      <c r="I69" s="31"/>
      <c r="J69" s="31"/>
    </row>
    <row r="70" customFormat="false" ht="16" hidden="false" customHeight="false" outlineLevel="0" collapsed="false">
      <c r="A70" s="17" t="s">
        <v>267</v>
      </c>
      <c r="B70" s="30" t="n">
        <v>41225</v>
      </c>
      <c r="C70" s="30" t="s">
        <v>190</v>
      </c>
      <c r="D70" s="30" t="n">
        <v>42465</v>
      </c>
      <c r="E70" s="17" t="n">
        <v>41</v>
      </c>
      <c r="F70" s="17" t="s">
        <v>34</v>
      </c>
      <c r="G70" s="17" t="n">
        <v>69</v>
      </c>
      <c r="H70" s="17" t="s">
        <v>268</v>
      </c>
      <c r="I70" s="31"/>
      <c r="J70" s="31"/>
    </row>
    <row r="71" customFormat="false" ht="16" hidden="false" customHeight="false" outlineLevel="0" collapsed="false">
      <c r="A71" s="17" t="s">
        <v>269</v>
      </c>
      <c r="B71" s="30" t="n">
        <v>41229</v>
      </c>
      <c r="C71" s="30" t="s">
        <v>193</v>
      </c>
      <c r="D71" s="30" t="n">
        <v>42583</v>
      </c>
      <c r="E71" s="17" t="n">
        <v>43</v>
      </c>
      <c r="F71" s="17" t="s">
        <v>24</v>
      </c>
      <c r="G71" s="17" t="n">
        <v>55</v>
      </c>
      <c r="H71" s="17" t="s">
        <v>191</v>
      </c>
      <c r="I71" s="31"/>
      <c r="J71" s="31"/>
    </row>
    <row r="72" customFormat="false" ht="16" hidden="false" customHeight="false" outlineLevel="0" collapsed="false">
      <c r="A72" s="17" t="s">
        <v>270</v>
      </c>
      <c r="B72" s="30" t="n">
        <v>41247</v>
      </c>
      <c r="C72" s="30" t="s">
        <v>193</v>
      </c>
      <c r="D72" s="30" t="n">
        <v>42583</v>
      </c>
      <c r="E72" s="17" t="n">
        <v>42</v>
      </c>
      <c r="F72" s="17" t="s">
        <v>24</v>
      </c>
      <c r="G72" s="17" t="n">
        <v>40</v>
      </c>
      <c r="H72" s="17" t="s">
        <v>271</v>
      </c>
      <c r="I72" s="31"/>
      <c r="J72" s="31"/>
    </row>
    <row r="73" customFormat="false" ht="16" hidden="false" customHeight="false" outlineLevel="0" collapsed="false">
      <c r="A73" s="22" t="s">
        <v>272</v>
      </c>
      <c r="B73" s="32" t="n">
        <v>41274</v>
      </c>
      <c r="C73" s="32" t="s">
        <v>193</v>
      </c>
      <c r="D73" s="32" t="n">
        <v>42583</v>
      </c>
      <c r="E73" s="22" t="n">
        <v>42</v>
      </c>
      <c r="F73" s="22" t="s">
        <v>34</v>
      </c>
      <c r="G73" s="22" t="n">
        <v>67</v>
      </c>
      <c r="H73" s="22" t="s">
        <v>273</v>
      </c>
      <c r="I73" s="31"/>
      <c r="J73" s="31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93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J13" activeCellId="0" sqref="J13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7.66"/>
    <col collapsed="false" customWidth="true" hidden="false" outlineLevel="0" max="2" min="2" style="1" width="12.66"/>
    <col collapsed="false" customWidth="true" hidden="false" outlineLevel="0" max="3" min="3" style="1" width="9.66"/>
    <col collapsed="false" customWidth="false" hidden="false" outlineLevel="0" max="4" min="4" style="1" width="10.83"/>
    <col collapsed="false" customWidth="true" hidden="false" outlineLevel="0" max="5" min="5" style="1" width="9.66"/>
    <col collapsed="false" customWidth="true" hidden="false" outlineLevel="0" max="6" min="6" style="1" width="8.83"/>
    <col collapsed="false" customWidth="true" hidden="false" outlineLevel="0" max="7" min="7" style="1" width="9.66"/>
    <col collapsed="false" customWidth="false" hidden="false" outlineLevel="0" max="8" min="8" style="1" width="10.83"/>
    <col collapsed="false" customWidth="true" hidden="false" outlineLevel="0" max="9" min="9" style="1" width="9.66"/>
    <col collapsed="false" customWidth="true" hidden="false" outlineLevel="0" max="10" min="10" style="1" width="8.83"/>
    <col collapsed="false" customWidth="true" hidden="false" outlineLevel="0" max="11" min="11" style="1" width="9.66"/>
    <col collapsed="false" customWidth="false" hidden="false" outlineLevel="0" max="12" min="12" style="1" width="10.83"/>
    <col collapsed="false" customWidth="true" hidden="false" outlineLevel="0" max="13" min="13" style="1" width="15.82"/>
    <col collapsed="false" customWidth="true" hidden="false" outlineLevel="0" max="14" min="14" style="1" width="12.66"/>
    <col collapsed="false" customWidth="true" hidden="false" outlineLevel="0" max="15" min="15" style="1" width="9.66"/>
    <col collapsed="false" customWidth="false" hidden="false" outlineLevel="0" max="16" min="16" style="1" width="10.83"/>
    <col collapsed="false" customWidth="true" hidden="false" outlineLevel="0" max="17" min="17" style="1" width="13.66"/>
    <col collapsed="false" customWidth="true" hidden="false" outlineLevel="0" max="18" min="18" style="1" width="11.15"/>
    <col collapsed="false" customWidth="true" hidden="false" outlineLevel="0" max="19" min="19" style="1" width="7.99"/>
    <col collapsed="false" customWidth="false" hidden="false" outlineLevel="0" max="257" min="20" style="1" width="10.83"/>
  </cols>
  <sheetData>
    <row r="1" customFormat="false" ht="23" hidden="false" customHeight="false" outlineLevel="0" collapsed="false">
      <c r="A1" s="2" t="s">
        <v>2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8" hidden="false" customHeight="false" outlineLevel="0" collapsed="false">
      <c r="A2" s="33" t="s">
        <v>275</v>
      </c>
      <c r="B2" s="33"/>
      <c r="C2" s="33"/>
      <c r="D2" s="8"/>
      <c r="E2" s="33" t="s">
        <v>276</v>
      </c>
      <c r="F2" s="33"/>
      <c r="G2" s="33"/>
      <c r="H2" s="8"/>
      <c r="I2" s="33" t="s">
        <v>277</v>
      </c>
      <c r="J2" s="33"/>
      <c r="K2" s="33"/>
      <c r="L2" s="8"/>
      <c r="M2" s="33" t="s">
        <v>278</v>
      </c>
      <c r="N2" s="33"/>
      <c r="O2" s="33"/>
      <c r="P2" s="8"/>
      <c r="Q2" s="33" t="s">
        <v>279</v>
      </c>
      <c r="R2" s="33"/>
      <c r="S2" s="33"/>
    </row>
    <row r="3" customFormat="false" ht="16" hidden="false" customHeight="false" outlineLevel="0" collapsed="false">
      <c r="A3" s="20" t="s">
        <v>280</v>
      </c>
      <c r="B3" s="20" t="s">
        <v>281</v>
      </c>
      <c r="C3" s="20" t="s">
        <v>282</v>
      </c>
      <c r="D3" s="20"/>
      <c r="E3" s="20" t="s">
        <v>280</v>
      </c>
      <c r="F3" s="20" t="s">
        <v>283</v>
      </c>
      <c r="G3" s="20" t="s">
        <v>282</v>
      </c>
      <c r="H3" s="20"/>
      <c r="I3" s="20" t="s">
        <v>280</v>
      </c>
      <c r="J3" s="20" t="s">
        <v>283</v>
      </c>
      <c r="K3" s="20" t="s">
        <v>282</v>
      </c>
      <c r="L3" s="20"/>
      <c r="M3" s="20" t="s">
        <v>280</v>
      </c>
      <c r="N3" s="20" t="s">
        <v>281</v>
      </c>
      <c r="O3" s="20" t="s">
        <v>282</v>
      </c>
      <c r="P3" s="6"/>
      <c r="Q3" s="20" t="s">
        <v>280</v>
      </c>
      <c r="R3" s="34" t="s">
        <v>284</v>
      </c>
      <c r="S3" s="34" t="s">
        <v>285</v>
      </c>
    </row>
    <row r="4" customFormat="false" ht="16" hidden="false" customHeight="false" outlineLevel="0" collapsed="false">
      <c r="A4" s="18" t="s">
        <v>286</v>
      </c>
      <c r="B4" s="18" t="n">
        <v>1.577002053</v>
      </c>
      <c r="C4" s="18" t="n">
        <v>1</v>
      </c>
      <c r="D4" s="18"/>
      <c r="E4" s="18" t="n">
        <v>2</v>
      </c>
      <c r="F4" s="18" t="n">
        <v>65</v>
      </c>
      <c r="G4" s="18" t="n">
        <v>1</v>
      </c>
      <c r="H4" s="18"/>
      <c r="I4" s="18" t="s">
        <v>287</v>
      </c>
      <c r="J4" s="18" t="n">
        <v>100</v>
      </c>
      <c r="K4" s="18" t="n">
        <v>1</v>
      </c>
      <c r="L4" s="18"/>
      <c r="M4" s="18" t="s">
        <v>288</v>
      </c>
      <c r="N4" s="18" t="n">
        <v>16.8</v>
      </c>
      <c r="O4" s="18" t="n">
        <v>1</v>
      </c>
      <c r="P4" s="6"/>
      <c r="Q4" s="6" t="s">
        <v>289</v>
      </c>
      <c r="R4" s="6" t="n">
        <v>95</v>
      </c>
      <c r="S4" s="6" t="n">
        <v>1</v>
      </c>
    </row>
    <row r="5" customFormat="false" ht="16" hidden="false" customHeight="false" outlineLevel="0" collapsed="false">
      <c r="A5" s="18" t="s">
        <v>290</v>
      </c>
      <c r="B5" s="18" t="n">
        <v>0.427104723</v>
      </c>
      <c r="C5" s="18" t="n">
        <v>1</v>
      </c>
      <c r="D5" s="18"/>
      <c r="E5" s="18" t="n">
        <v>3</v>
      </c>
      <c r="F5" s="18" t="n">
        <v>59</v>
      </c>
      <c r="G5" s="18" t="n">
        <v>1</v>
      </c>
      <c r="H5" s="18"/>
      <c r="I5" s="18" t="s">
        <v>291</v>
      </c>
      <c r="J5" s="18" t="n">
        <v>161</v>
      </c>
      <c r="K5" s="18" t="n">
        <v>1</v>
      </c>
      <c r="L5" s="18"/>
      <c r="M5" s="18" t="s">
        <v>292</v>
      </c>
      <c r="N5" s="18" t="n">
        <v>72.8</v>
      </c>
      <c r="O5" s="18" t="n">
        <v>1</v>
      </c>
      <c r="P5" s="6"/>
      <c r="Q5" s="6" t="s">
        <v>293</v>
      </c>
      <c r="R5" s="6" t="n">
        <v>618</v>
      </c>
      <c r="S5" s="6" t="n">
        <v>0</v>
      </c>
    </row>
    <row r="6" customFormat="false" ht="16" hidden="false" customHeight="false" outlineLevel="0" collapsed="false">
      <c r="A6" s="18" t="s">
        <v>294</v>
      </c>
      <c r="B6" s="18" t="n">
        <v>24.18069815</v>
      </c>
      <c r="C6" s="18" t="n">
        <v>0</v>
      </c>
      <c r="D6" s="18"/>
      <c r="E6" s="18" t="n">
        <v>4</v>
      </c>
      <c r="F6" s="18" t="n">
        <v>22</v>
      </c>
      <c r="G6" s="18" t="n">
        <v>1</v>
      </c>
      <c r="H6" s="18"/>
      <c r="I6" s="18" t="s">
        <v>295</v>
      </c>
      <c r="J6" s="18" t="n">
        <v>140</v>
      </c>
      <c r="K6" s="18" t="n">
        <v>1</v>
      </c>
      <c r="L6" s="18"/>
      <c r="M6" s="18" t="s">
        <v>296</v>
      </c>
      <c r="N6" s="18" t="n">
        <v>87.96666667</v>
      </c>
      <c r="O6" s="18" t="n">
        <v>0</v>
      </c>
      <c r="P6" s="6"/>
      <c r="Q6" s="6" t="s">
        <v>297</v>
      </c>
      <c r="R6" s="6" t="n">
        <v>43</v>
      </c>
      <c r="S6" s="6" t="n">
        <v>1</v>
      </c>
    </row>
    <row r="7" customFormat="false" ht="16" hidden="false" customHeight="false" outlineLevel="0" collapsed="false">
      <c r="A7" s="18" t="s">
        <v>298</v>
      </c>
      <c r="B7" s="18" t="n">
        <v>0.624229979</v>
      </c>
      <c r="C7" s="18" t="n">
        <v>1</v>
      </c>
      <c r="D7" s="18"/>
      <c r="E7" s="18" t="n">
        <v>5</v>
      </c>
      <c r="F7" s="18" t="n">
        <v>155</v>
      </c>
      <c r="G7" s="18" t="n">
        <v>1</v>
      </c>
      <c r="H7" s="18"/>
      <c r="I7" s="18" t="s">
        <v>299</v>
      </c>
      <c r="J7" s="18" t="n">
        <v>313</v>
      </c>
      <c r="K7" s="18" t="n">
        <v>1</v>
      </c>
      <c r="L7" s="18"/>
      <c r="M7" s="18" t="s">
        <v>300</v>
      </c>
      <c r="N7" s="18" t="n">
        <v>42.66666667</v>
      </c>
      <c r="O7" s="18" t="n">
        <v>0</v>
      </c>
      <c r="P7" s="6"/>
      <c r="Q7" s="6" t="s">
        <v>301</v>
      </c>
      <c r="R7" s="6" t="n">
        <v>45</v>
      </c>
      <c r="S7" s="6" t="n">
        <v>1</v>
      </c>
    </row>
    <row r="8" customFormat="false" ht="16" hidden="false" customHeight="false" outlineLevel="0" collapsed="false">
      <c r="A8" s="18" t="s">
        <v>302</v>
      </c>
      <c r="B8" s="18" t="n">
        <v>24.47638604</v>
      </c>
      <c r="C8" s="18" t="n">
        <v>0</v>
      </c>
      <c r="D8" s="18"/>
      <c r="E8" s="18" t="n">
        <v>6</v>
      </c>
      <c r="F8" s="18" t="n">
        <v>94</v>
      </c>
      <c r="G8" s="18" t="n">
        <v>1</v>
      </c>
      <c r="H8" s="18"/>
      <c r="I8" s="18" t="s">
        <v>303</v>
      </c>
      <c r="J8" s="18" t="n">
        <v>641</v>
      </c>
      <c r="K8" s="18" t="n">
        <v>1</v>
      </c>
      <c r="L8" s="18"/>
      <c r="M8" s="18" t="s">
        <v>304</v>
      </c>
      <c r="N8" s="18" t="n">
        <v>67.4</v>
      </c>
      <c r="O8" s="18" t="n">
        <v>1</v>
      </c>
      <c r="P8" s="6"/>
      <c r="Q8" s="6" t="s">
        <v>305</v>
      </c>
      <c r="R8" s="6" t="n">
        <v>412</v>
      </c>
      <c r="S8" s="6" t="n">
        <v>0</v>
      </c>
    </row>
    <row r="9" customFormat="false" ht="16" hidden="false" customHeight="false" outlineLevel="0" collapsed="false">
      <c r="A9" s="18" t="s">
        <v>306</v>
      </c>
      <c r="B9" s="18" t="n">
        <v>4.632443532</v>
      </c>
      <c r="C9" s="18" t="n">
        <v>1</v>
      </c>
      <c r="D9" s="18"/>
      <c r="E9" s="18" t="n">
        <v>7</v>
      </c>
      <c r="F9" s="18" t="n">
        <v>80</v>
      </c>
      <c r="G9" s="18" t="n">
        <v>1</v>
      </c>
      <c r="H9" s="18"/>
      <c r="I9" s="18" t="s">
        <v>307</v>
      </c>
      <c r="J9" s="18" t="n">
        <v>163</v>
      </c>
      <c r="K9" s="18" t="n">
        <v>1</v>
      </c>
      <c r="L9" s="18"/>
      <c r="M9" s="18" t="s">
        <v>308</v>
      </c>
      <c r="N9" s="18" t="n">
        <v>60.4</v>
      </c>
      <c r="O9" s="18" t="n">
        <v>0</v>
      </c>
      <c r="P9" s="6"/>
      <c r="Q9" s="6" t="s">
        <v>309</v>
      </c>
      <c r="R9" s="6" t="n">
        <v>37</v>
      </c>
      <c r="S9" s="6" t="n">
        <v>1</v>
      </c>
    </row>
    <row r="10" customFormat="false" ht="16" hidden="false" customHeight="false" outlineLevel="0" collapsed="false">
      <c r="A10" s="18" t="s">
        <v>310</v>
      </c>
      <c r="B10" s="18" t="n">
        <v>1.412731006</v>
      </c>
      <c r="C10" s="18" t="n">
        <v>1</v>
      </c>
      <c r="D10" s="18"/>
      <c r="E10" s="18" t="n">
        <v>8</v>
      </c>
      <c r="F10" s="18" t="n">
        <v>58</v>
      </c>
      <c r="G10" s="18" t="n">
        <v>1</v>
      </c>
      <c r="H10" s="18"/>
      <c r="I10" s="18" t="s">
        <v>311</v>
      </c>
      <c r="J10" s="18" t="n">
        <v>50</v>
      </c>
      <c r="K10" s="18" t="n">
        <v>1</v>
      </c>
      <c r="L10" s="18"/>
      <c r="M10" s="18" t="s">
        <v>312</v>
      </c>
      <c r="N10" s="18" t="n">
        <v>47.63333333</v>
      </c>
      <c r="O10" s="18" t="n">
        <v>0</v>
      </c>
      <c r="P10" s="6"/>
      <c r="Q10" s="6" t="s">
        <v>313</v>
      </c>
      <c r="R10" s="6" t="n">
        <v>44</v>
      </c>
      <c r="S10" s="6" t="n">
        <v>1</v>
      </c>
    </row>
    <row r="11" customFormat="false" ht="16" hidden="false" customHeight="false" outlineLevel="0" collapsed="false">
      <c r="A11" s="18" t="s">
        <v>314</v>
      </c>
      <c r="B11" s="18" t="n">
        <v>16.22997947</v>
      </c>
      <c r="C11" s="18" t="n">
        <v>1</v>
      </c>
      <c r="D11" s="18"/>
      <c r="E11" s="18" t="n">
        <v>9</v>
      </c>
      <c r="F11" s="18" t="n">
        <v>99</v>
      </c>
      <c r="G11" s="18" t="n">
        <v>1</v>
      </c>
      <c r="H11" s="18"/>
      <c r="I11" s="18" t="s">
        <v>315</v>
      </c>
      <c r="J11" s="18" t="n">
        <v>175</v>
      </c>
      <c r="K11" s="18" t="n">
        <v>1</v>
      </c>
      <c r="L11" s="18"/>
      <c r="M11" s="18" t="s">
        <v>316</v>
      </c>
      <c r="N11" s="18" t="n">
        <v>45.93333333</v>
      </c>
      <c r="O11" s="18" t="n">
        <v>0</v>
      </c>
      <c r="P11" s="6"/>
      <c r="Q11" s="6" t="s">
        <v>317</v>
      </c>
      <c r="R11" s="6" t="n">
        <v>168</v>
      </c>
      <c r="S11" s="6" t="n">
        <v>1</v>
      </c>
    </row>
    <row r="12" customFormat="false" ht="16" hidden="false" customHeight="false" outlineLevel="0" collapsed="false">
      <c r="A12" s="18" t="s">
        <v>318</v>
      </c>
      <c r="B12" s="18" t="n">
        <v>11.40041068</v>
      </c>
      <c r="C12" s="18" t="n">
        <v>1</v>
      </c>
      <c r="D12" s="18"/>
      <c r="E12" s="18" t="n">
        <v>10</v>
      </c>
      <c r="F12" s="18" t="n">
        <v>551</v>
      </c>
      <c r="G12" s="18" t="n">
        <v>0</v>
      </c>
      <c r="H12" s="18"/>
      <c r="I12" s="18" t="s">
        <v>319</v>
      </c>
      <c r="J12" s="18" t="n">
        <v>116</v>
      </c>
      <c r="K12" s="18" t="n">
        <v>1</v>
      </c>
      <c r="L12" s="18"/>
      <c r="M12" s="18" t="s">
        <v>320</v>
      </c>
      <c r="N12" s="18" t="n">
        <v>16.23333333</v>
      </c>
      <c r="O12" s="18" t="n">
        <v>0</v>
      </c>
      <c r="P12" s="6"/>
      <c r="Q12" s="6" t="s">
        <v>321</v>
      </c>
      <c r="R12" s="6" t="n">
        <v>82</v>
      </c>
      <c r="S12" s="6" t="n">
        <v>1</v>
      </c>
    </row>
    <row r="13" customFormat="false" ht="16" hidden="false" customHeight="false" outlineLevel="0" collapsed="false">
      <c r="A13" s="18" t="s">
        <v>322</v>
      </c>
      <c r="B13" s="18" t="n">
        <v>3.121149897</v>
      </c>
      <c r="C13" s="18" t="n">
        <v>1</v>
      </c>
      <c r="D13" s="18"/>
      <c r="E13" s="18" t="n">
        <v>11</v>
      </c>
      <c r="F13" s="18" t="n">
        <v>166</v>
      </c>
      <c r="G13" s="18" t="n">
        <v>1</v>
      </c>
      <c r="H13" s="18"/>
      <c r="I13" s="18" t="s">
        <v>323</v>
      </c>
      <c r="J13" s="18" t="n">
        <v>325</v>
      </c>
      <c r="K13" s="18" t="n">
        <v>1</v>
      </c>
      <c r="L13" s="18"/>
      <c r="M13" s="18" t="s">
        <v>324</v>
      </c>
      <c r="N13" s="18" t="n">
        <v>31.26666667</v>
      </c>
      <c r="O13" s="18" t="n">
        <v>1</v>
      </c>
      <c r="P13" s="6"/>
      <c r="Q13" s="6" t="s">
        <v>325</v>
      </c>
      <c r="R13" s="6" t="n">
        <v>37</v>
      </c>
      <c r="S13" s="6" t="n">
        <v>1</v>
      </c>
    </row>
    <row r="14" customFormat="false" ht="16" hidden="false" customHeight="false" outlineLevel="0" collapsed="false">
      <c r="A14" s="18" t="s">
        <v>326</v>
      </c>
      <c r="B14" s="18" t="n">
        <v>7.457905544</v>
      </c>
      <c r="C14" s="18" t="n">
        <v>1</v>
      </c>
      <c r="D14" s="18"/>
      <c r="E14" s="18" t="n">
        <v>12</v>
      </c>
      <c r="F14" s="18" t="n">
        <v>199</v>
      </c>
      <c r="G14" s="18" t="n">
        <v>1</v>
      </c>
      <c r="H14" s="18"/>
      <c r="I14" s="18" t="s">
        <v>327</v>
      </c>
      <c r="J14" s="18" t="n">
        <v>211</v>
      </c>
      <c r="K14" s="18" t="n">
        <v>1</v>
      </c>
      <c r="L14" s="18"/>
      <c r="M14" s="18" t="s">
        <v>328</v>
      </c>
      <c r="N14" s="18" t="n">
        <v>163.2333333</v>
      </c>
      <c r="O14" s="18" t="n">
        <v>0</v>
      </c>
      <c r="P14" s="6"/>
      <c r="Q14" s="6" t="s">
        <v>329</v>
      </c>
      <c r="R14" s="6" t="n">
        <v>279</v>
      </c>
      <c r="S14" s="6" t="n">
        <v>0</v>
      </c>
    </row>
    <row r="15" customFormat="false" ht="16" hidden="false" customHeight="false" outlineLevel="0" collapsed="false">
      <c r="A15" s="18" t="s">
        <v>330</v>
      </c>
      <c r="B15" s="18" t="n">
        <v>7.72073922</v>
      </c>
      <c r="C15" s="18" t="n">
        <v>1</v>
      </c>
      <c r="D15" s="18"/>
      <c r="E15" s="18" t="n">
        <v>13</v>
      </c>
      <c r="F15" s="18" t="n">
        <v>96</v>
      </c>
      <c r="G15" s="18" t="n">
        <v>1</v>
      </c>
      <c r="H15" s="18"/>
      <c r="I15" s="18" t="s">
        <v>331</v>
      </c>
      <c r="J15" s="18" t="n">
        <v>54</v>
      </c>
      <c r="K15" s="18" t="n">
        <v>1</v>
      </c>
      <c r="L15" s="18"/>
      <c r="M15" s="18" t="s">
        <v>332</v>
      </c>
      <c r="N15" s="18" t="n">
        <v>153.6333333</v>
      </c>
      <c r="O15" s="18" t="n">
        <v>0</v>
      </c>
      <c r="P15" s="6"/>
      <c r="Q15" s="6" t="s">
        <v>333</v>
      </c>
      <c r="R15" s="6" t="n">
        <v>324</v>
      </c>
      <c r="S15" s="6" t="n">
        <v>0</v>
      </c>
    </row>
    <row r="16" customFormat="false" ht="16" hidden="false" customHeight="false" outlineLevel="0" collapsed="false">
      <c r="A16" s="18" t="s">
        <v>334</v>
      </c>
      <c r="B16" s="18" t="n">
        <v>0.887063655</v>
      </c>
      <c r="C16" s="18" t="n">
        <v>1</v>
      </c>
      <c r="D16" s="18"/>
      <c r="E16" s="18" t="n">
        <v>14</v>
      </c>
      <c r="F16" s="18" t="n">
        <v>993</v>
      </c>
      <c r="G16" s="18" t="n">
        <v>1</v>
      </c>
      <c r="H16" s="18"/>
      <c r="I16" s="18" t="s">
        <v>335</v>
      </c>
      <c r="J16" s="18" t="n">
        <v>70</v>
      </c>
      <c r="K16" s="18" t="n">
        <v>1</v>
      </c>
      <c r="L16" s="18"/>
      <c r="M16" s="18" t="s">
        <v>336</v>
      </c>
      <c r="N16" s="18" t="n">
        <v>225.6</v>
      </c>
      <c r="O16" s="18" t="n">
        <v>0</v>
      </c>
      <c r="P16" s="6"/>
      <c r="Q16" s="6" t="s">
        <v>337</v>
      </c>
      <c r="R16" s="6" t="n">
        <v>65</v>
      </c>
      <c r="S16" s="6" t="n">
        <v>1</v>
      </c>
    </row>
    <row r="17" customFormat="false" ht="16" hidden="false" customHeight="false" outlineLevel="0" collapsed="false">
      <c r="A17" s="18" t="s">
        <v>338</v>
      </c>
      <c r="B17" s="18" t="n">
        <v>7.326488706</v>
      </c>
      <c r="C17" s="18" t="n">
        <v>1</v>
      </c>
      <c r="D17" s="18"/>
      <c r="E17" s="18" t="n">
        <v>15</v>
      </c>
      <c r="F17" s="18" t="n">
        <v>300</v>
      </c>
      <c r="G17" s="18" t="n">
        <v>0</v>
      </c>
      <c r="H17" s="18"/>
      <c r="I17" s="18" t="s">
        <v>339</v>
      </c>
      <c r="J17" s="18" t="n">
        <v>34</v>
      </c>
      <c r="K17" s="18" t="n">
        <v>1</v>
      </c>
      <c r="L17" s="18"/>
      <c r="M17" s="18" t="s">
        <v>340</v>
      </c>
      <c r="N17" s="18" t="n">
        <v>34.4</v>
      </c>
      <c r="O17" s="18" t="n">
        <v>1</v>
      </c>
      <c r="P17" s="6"/>
      <c r="Q17" s="6" t="s">
        <v>341</v>
      </c>
      <c r="R17" s="6" t="n">
        <v>59</v>
      </c>
      <c r="S17" s="6" t="n">
        <v>1</v>
      </c>
    </row>
    <row r="18" customFormat="false" ht="16" hidden="false" customHeight="false" outlineLevel="0" collapsed="false">
      <c r="A18" s="18" t="s">
        <v>342</v>
      </c>
      <c r="B18" s="18" t="n">
        <v>23.52361396</v>
      </c>
      <c r="C18" s="18" t="n">
        <v>0</v>
      </c>
      <c r="D18" s="18"/>
      <c r="E18" s="18" t="n">
        <v>16</v>
      </c>
      <c r="F18" s="18" t="n">
        <v>169</v>
      </c>
      <c r="G18" s="18" t="n">
        <v>1</v>
      </c>
      <c r="H18" s="18"/>
      <c r="I18" s="18" t="s">
        <v>343</v>
      </c>
      <c r="J18" s="18" t="n">
        <v>128</v>
      </c>
      <c r="K18" s="18" t="n">
        <v>1</v>
      </c>
      <c r="L18" s="18"/>
      <c r="M18" s="18" t="s">
        <v>344</v>
      </c>
      <c r="N18" s="18" t="n">
        <v>229.1</v>
      </c>
      <c r="O18" s="18" t="n">
        <v>1</v>
      </c>
      <c r="P18" s="6"/>
      <c r="Q18" s="6" t="s">
        <v>345</v>
      </c>
      <c r="R18" s="6" t="n">
        <v>3</v>
      </c>
      <c r="S18" s="6" t="n">
        <v>1</v>
      </c>
    </row>
    <row r="19" customFormat="false" ht="16" hidden="false" customHeight="false" outlineLevel="0" collapsed="false">
      <c r="A19" s="18" t="s">
        <v>346</v>
      </c>
      <c r="B19" s="18" t="n">
        <v>23.68788501</v>
      </c>
      <c r="C19" s="18" t="n">
        <v>0</v>
      </c>
      <c r="D19" s="18"/>
      <c r="E19" s="18" t="n">
        <v>17</v>
      </c>
      <c r="F19" s="18" t="n">
        <v>258</v>
      </c>
      <c r="G19" s="18" t="n">
        <v>1</v>
      </c>
      <c r="H19" s="18"/>
      <c r="I19" s="18" t="s">
        <v>347</v>
      </c>
      <c r="J19" s="18" t="n">
        <v>37</v>
      </c>
      <c r="K19" s="18" t="n">
        <v>1</v>
      </c>
      <c r="L19" s="18"/>
      <c r="M19" s="18" t="s">
        <v>348</v>
      </c>
      <c r="N19" s="18" t="n">
        <v>21.06666667</v>
      </c>
      <c r="O19" s="18" t="n">
        <v>0</v>
      </c>
      <c r="P19" s="6"/>
      <c r="Q19" s="6" t="s">
        <v>349</v>
      </c>
      <c r="R19" s="6" t="n">
        <v>28</v>
      </c>
      <c r="S19" s="6" t="n">
        <v>1</v>
      </c>
    </row>
    <row r="20" customFormat="false" ht="16" hidden="false" customHeight="false" outlineLevel="0" collapsed="false">
      <c r="A20" s="18" t="s">
        <v>350</v>
      </c>
      <c r="B20" s="18" t="n">
        <v>1.051334702</v>
      </c>
      <c r="C20" s="18" t="n">
        <v>1</v>
      </c>
      <c r="D20" s="18"/>
      <c r="E20" s="18" t="n">
        <v>18</v>
      </c>
      <c r="F20" s="18" t="n">
        <v>228</v>
      </c>
      <c r="G20" s="18" t="n">
        <v>1</v>
      </c>
      <c r="H20" s="18"/>
      <c r="I20" s="18" t="s">
        <v>351</v>
      </c>
      <c r="J20" s="18" t="n">
        <v>271</v>
      </c>
      <c r="K20" s="18" t="n">
        <v>1</v>
      </c>
      <c r="L20" s="18"/>
      <c r="M20" s="18" t="s">
        <v>352</v>
      </c>
      <c r="N20" s="18" t="n">
        <v>21.5</v>
      </c>
      <c r="O20" s="18" t="n">
        <v>0</v>
      </c>
      <c r="P20" s="6"/>
      <c r="Q20" s="6" t="s">
        <v>353</v>
      </c>
      <c r="R20" s="6" t="n">
        <v>257</v>
      </c>
      <c r="S20" s="6" t="n">
        <v>1</v>
      </c>
    </row>
    <row r="21" customFormat="false" ht="16" hidden="false" customHeight="false" outlineLevel="0" collapsed="false">
      <c r="A21" s="18" t="s">
        <v>354</v>
      </c>
      <c r="B21" s="18" t="n">
        <v>23.81930185</v>
      </c>
      <c r="C21" s="18" t="n">
        <v>0</v>
      </c>
      <c r="D21" s="18"/>
      <c r="E21" s="18" t="n">
        <v>19</v>
      </c>
      <c r="F21" s="18" t="n">
        <v>385</v>
      </c>
      <c r="G21" s="18" t="n">
        <v>1</v>
      </c>
      <c r="H21" s="18"/>
      <c r="I21" s="18" t="s">
        <v>355</v>
      </c>
      <c r="J21" s="18" t="n">
        <v>89</v>
      </c>
      <c r="K21" s="18" t="n">
        <v>1</v>
      </c>
      <c r="L21" s="18"/>
      <c r="M21" s="18" t="s">
        <v>356</v>
      </c>
      <c r="N21" s="18" t="n">
        <v>15.73333333</v>
      </c>
      <c r="O21" s="18" t="n">
        <v>1</v>
      </c>
      <c r="P21" s="6"/>
      <c r="Q21" s="6" t="s">
        <v>357</v>
      </c>
      <c r="R21" s="6" t="n">
        <v>250</v>
      </c>
      <c r="S21" s="6" t="n">
        <v>0</v>
      </c>
    </row>
    <row r="22" customFormat="false" ht="16" hidden="false" customHeight="false" outlineLevel="0" collapsed="false">
      <c r="A22" s="18" t="s">
        <v>358</v>
      </c>
      <c r="B22" s="18" t="n">
        <v>3.121149897</v>
      </c>
      <c r="C22" s="18" t="n">
        <v>1</v>
      </c>
      <c r="D22" s="18"/>
      <c r="E22" s="18" t="n">
        <v>21</v>
      </c>
      <c r="F22" s="18" t="n">
        <v>551</v>
      </c>
      <c r="G22" s="18" t="n">
        <v>1</v>
      </c>
      <c r="H22" s="18"/>
      <c r="I22" s="18" t="s">
        <v>359</v>
      </c>
      <c r="J22" s="18" t="n">
        <v>160</v>
      </c>
      <c r="K22" s="18" t="n">
        <v>1</v>
      </c>
      <c r="L22" s="18"/>
      <c r="M22" s="18" t="s">
        <v>360</v>
      </c>
      <c r="N22" s="18" t="n">
        <v>20.63333333</v>
      </c>
      <c r="O22" s="18" t="n">
        <v>1</v>
      </c>
      <c r="P22" s="6"/>
      <c r="Q22" s="6" t="s">
        <v>361</v>
      </c>
      <c r="R22" s="6" t="n">
        <v>205</v>
      </c>
      <c r="S22" s="6" t="n">
        <v>0</v>
      </c>
    </row>
    <row r="23" customFormat="false" ht="16" hidden="false" customHeight="false" outlineLevel="0" collapsed="false">
      <c r="A23" s="18" t="s">
        <v>362</v>
      </c>
      <c r="B23" s="18" t="n">
        <v>19.28542094</v>
      </c>
      <c r="C23" s="18" t="n">
        <v>1</v>
      </c>
      <c r="D23" s="18"/>
      <c r="E23" s="18" t="n">
        <v>23</v>
      </c>
      <c r="F23" s="18" t="n">
        <v>191</v>
      </c>
      <c r="G23" s="18" t="n">
        <v>1</v>
      </c>
      <c r="H23" s="18"/>
      <c r="I23" s="18" t="s">
        <v>363</v>
      </c>
      <c r="J23" s="18" t="n">
        <v>65</v>
      </c>
      <c r="K23" s="18" t="n">
        <v>1</v>
      </c>
      <c r="L23" s="18"/>
      <c r="M23" s="18" t="s">
        <v>364</v>
      </c>
      <c r="N23" s="18" t="n">
        <v>54.76666667</v>
      </c>
      <c r="O23" s="18" t="n">
        <v>0</v>
      </c>
      <c r="P23" s="6"/>
      <c r="Q23" s="6" t="s">
        <v>365</v>
      </c>
      <c r="R23" s="6" t="n">
        <v>25</v>
      </c>
      <c r="S23" s="6" t="n">
        <v>1</v>
      </c>
    </row>
    <row r="24" customFormat="false" ht="16" hidden="false" customHeight="false" outlineLevel="0" collapsed="false">
      <c r="A24" s="18" t="s">
        <v>366</v>
      </c>
      <c r="B24" s="18" t="n">
        <v>13.27310062</v>
      </c>
      <c r="C24" s="18" t="n">
        <v>1</v>
      </c>
      <c r="D24" s="18"/>
      <c r="E24" s="18" t="n">
        <v>25</v>
      </c>
      <c r="F24" s="18" t="n">
        <v>897</v>
      </c>
      <c r="G24" s="18" t="n">
        <v>1</v>
      </c>
      <c r="H24" s="18"/>
      <c r="I24" s="18" t="s">
        <v>367</v>
      </c>
      <c r="J24" s="18" t="n">
        <v>724</v>
      </c>
      <c r="K24" s="18" t="n">
        <v>1</v>
      </c>
      <c r="L24" s="18"/>
      <c r="M24" s="18" t="s">
        <v>368</v>
      </c>
      <c r="N24" s="18" t="n">
        <v>12.73333333</v>
      </c>
      <c r="O24" s="18" t="n">
        <v>0</v>
      </c>
      <c r="P24" s="6"/>
      <c r="Q24" s="6" t="s">
        <v>369</v>
      </c>
      <c r="R24" s="6" t="n">
        <v>11</v>
      </c>
      <c r="S24" s="6" t="n">
        <v>1</v>
      </c>
    </row>
    <row r="25" customFormat="false" ht="16" hidden="false" customHeight="false" outlineLevel="0" collapsed="false">
      <c r="A25" s="18" t="s">
        <v>370</v>
      </c>
      <c r="B25" s="18" t="n">
        <v>1.478439425</v>
      </c>
      <c r="C25" s="18" t="n">
        <v>1</v>
      </c>
      <c r="D25" s="18"/>
      <c r="E25" s="18" t="n">
        <v>27</v>
      </c>
      <c r="F25" s="18" t="n">
        <v>1067</v>
      </c>
      <c r="G25" s="18" t="n">
        <v>1</v>
      </c>
      <c r="H25" s="18"/>
      <c r="I25" s="18" t="s">
        <v>371</v>
      </c>
      <c r="J25" s="18" t="n">
        <v>628</v>
      </c>
      <c r="K25" s="18" t="n">
        <v>1</v>
      </c>
      <c r="L25" s="18"/>
      <c r="M25" s="18" t="s">
        <v>372</v>
      </c>
      <c r="N25" s="18" t="n">
        <v>80.06666667</v>
      </c>
      <c r="O25" s="18" t="n">
        <v>1</v>
      </c>
      <c r="P25" s="6"/>
      <c r="Q25" s="6" t="s">
        <v>373</v>
      </c>
      <c r="R25" s="6" t="n">
        <v>34</v>
      </c>
      <c r="S25" s="6" t="n">
        <v>1</v>
      </c>
    </row>
    <row r="26" customFormat="false" ht="16" hidden="false" customHeight="false" outlineLevel="0" collapsed="false">
      <c r="A26" s="18" t="s">
        <v>374</v>
      </c>
      <c r="B26" s="18" t="n">
        <v>23.39219713</v>
      </c>
      <c r="C26" s="18" t="n">
        <v>0</v>
      </c>
      <c r="D26" s="18"/>
      <c r="E26" s="18" t="n">
        <v>29</v>
      </c>
      <c r="F26" s="18" t="n">
        <v>825</v>
      </c>
      <c r="G26" s="18" t="n">
        <v>1</v>
      </c>
      <c r="H26" s="18"/>
      <c r="I26" s="18" t="s">
        <v>375</v>
      </c>
      <c r="J26" s="18" t="n">
        <v>458</v>
      </c>
      <c r="K26" s="18" t="n">
        <v>1</v>
      </c>
      <c r="L26" s="18"/>
      <c r="M26" s="18" t="s">
        <v>376</v>
      </c>
      <c r="N26" s="18" t="n">
        <v>82.33333333</v>
      </c>
      <c r="O26" s="18" t="n">
        <v>1</v>
      </c>
      <c r="P26" s="6"/>
      <c r="Q26" s="6" t="s">
        <v>377</v>
      </c>
      <c r="R26" s="6" t="n">
        <v>73</v>
      </c>
      <c r="S26" s="6" t="n">
        <v>1</v>
      </c>
    </row>
    <row r="27" customFormat="false" ht="16" hidden="false" customHeight="false" outlineLevel="0" collapsed="false">
      <c r="A27" s="18" t="s">
        <v>378</v>
      </c>
      <c r="B27" s="18" t="n">
        <v>5.650924025</v>
      </c>
      <c r="C27" s="18" t="n">
        <v>1</v>
      </c>
      <c r="D27" s="18"/>
      <c r="E27" s="18" t="n">
        <v>30</v>
      </c>
      <c r="F27" s="18" t="n">
        <v>581</v>
      </c>
      <c r="G27" s="18" t="n">
        <v>0</v>
      </c>
      <c r="H27" s="18"/>
      <c r="I27" s="18" t="s">
        <v>379</v>
      </c>
      <c r="J27" s="18" t="n">
        <v>293</v>
      </c>
      <c r="K27" s="18" t="n">
        <v>1</v>
      </c>
      <c r="L27" s="18"/>
      <c r="M27" s="18" t="s">
        <v>380</v>
      </c>
      <c r="N27" s="18" t="n">
        <v>219.6666667</v>
      </c>
      <c r="O27" s="18" t="n">
        <v>1</v>
      </c>
      <c r="P27" s="6"/>
      <c r="Q27" s="6" t="s">
        <v>381</v>
      </c>
      <c r="R27" s="6" t="n">
        <v>29</v>
      </c>
      <c r="S27" s="6" t="n">
        <v>1</v>
      </c>
    </row>
    <row r="28" customFormat="false" ht="16" hidden="false" customHeight="false" outlineLevel="0" collapsed="false">
      <c r="A28" s="18" t="s">
        <v>382</v>
      </c>
      <c r="B28" s="18" t="n">
        <v>5.650924025</v>
      </c>
      <c r="C28" s="18" t="n">
        <v>1</v>
      </c>
      <c r="D28" s="18"/>
      <c r="E28" s="18" t="n">
        <v>34</v>
      </c>
      <c r="F28" s="18" t="n">
        <v>878</v>
      </c>
      <c r="G28" s="18" t="n">
        <v>1</v>
      </c>
      <c r="H28" s="18"/>
      <c r="I28" s="18" t="s">
        <v>383</v>
      </c>
      <c r="J28" s="18" t="n">
        <v>680</v>
      </c>
      <c r="K28" s="18" t="n">
        <v>1</v>
      </c>
      <c r="L28" s="18"/>
      <c r="M28" s="18" t="s">
        <v>384</v>
      </c>
      <c r="N28" s="18" t="n">
        <v>154.9333333</v>
      </c>
      <c r="O28" s="18" t="n">
        <v>1</v>
      </c>
      <c r="P28" s="6"/>
      <c r="Q28" s="6" t="s">
        <v>385</v>
      </c>
      <c r="R28" s="6" t="n">
        <v>174</v>
      </c>
      <c r="S28" s="6" t="n">
        <v>1</v>
      </c>
    </row>
    <row r="29" customFormat="false" ht="16" hidden="false" customHeight="false" outlineLevel="0" collapsed="false">
      <c r="A29" s="18" t="s">
        <v>386</v>
      </c>
      <c r="B29" s="18" t="n">
        <v>6.702258727</v>
      </c>
      <c r="C29" s="18" t="n">
        <v>1</v>
      </c>
      <c r="D29" s="18"/>
      <c r="E29" s="18" t="n">
        <v>35</v>
      </c>
      <c r="F29" s="18" t="n">
        <v>1091</v>
      </c>
      <c r="G29" s="18" t="n">
        <v>0</v>
      </c>
      <c r="H29" s="18"/>
      <c r="I29" s="18" t="s">
        <v>387</v>
      </c>
      <c r="J29" s="18" t="n">
        <v>140</v>
      </c>
      <c r="K29" s="18" t="n">
        <v>1</v>
      </c>
      <c r="L29" s="18"/>
      <c r="M29" s="18" t="s">
        <v>388</v>
      </c>
      <c r="N29" s="18" t="n">
        <v>35.93333333</v>
      </c>
      <c r="O29" s="18" t="n">
        <v>1</v>
      </c>
      <c r="P29" s="6"/>
      <c r="Q29" s="6" t="s">
        <v>389</v>
      </c>
      <c r="R29" s="6" t="n">
        <v>23</v>
      </c>
      <c r="S29" s="6" t="n">
        <v>1</v>
      </c>
    </row>
    <row r="30" customFormat="false" ht="16" hidden="false" customHeight="false" outlineLevel="0" collapsed="false">
      <c r="A30" s="18" t="s">
        <v>390</v>
      </c>
      <c r="B30" s="18" t="n">
        <v>2.694045175</v>
      </c>
      <c r="C30" s="18" t="n">
        <v>1</v>
      </c>
      <c r="D30" s="18"/>
      <c r="E30" s="18" t="n">
        <v>36</v>
      </c>
      <c r="F30" s="18" t="n">
        <v>607</v>
      </c>
      <c r="G30" s="18" t="n">
        <v>1</v>
      </c>
      <c r="H30" s="18"/>
      <c r="I30" s="18" t="s">
        <v>391</v>
      </c>
      <c r="J30" s="18" t="n">
        <v>1632</v>
      </c>
      <c r="K30" s="18" t="n">
        <v>0</v>
      </c>
      <c r="L30" s="18"/>
      <c r="M30" s="18" t="s">
        <v>392</v>
      </c>
      <c r="N30" s="18" t="n">
        <v>61.9</v>
      </c>
      <c r="O30" s="18" t="n">
        <v>1</v>
      </c>
      <c r="P30" s="6"/>
      <c r="Q30" s="25" t="s">
        <v>393</v>
      </c>
      <c r="R30" s="25" t="n">
        <v>38</v>
      </c>
      <c r="S30" s="25" t="n">
        <v>1</v>
      </c>
    </row>
    <row r="31" customFormat="false" ht="16" hidden="false" customHeight="false" outlineLevel="0" collapsed="false">
      <c r="A31" s="18" t="s">
        <v>394</v>
      </c>
      <c r="B31" s="18" t="n">
        <v>5.716632444</v>
      </c>
      <c r="C31" s="18" t="n">
        <v>1</v>
      </c>
      <c r="D31" s="18"/>
      <c r="E31" s="18" t="n">
        <v>38</v>
      </c>
      <c r="F31" s="18" t="n">
        <v>1547</v>
      </c>
      <c r="G31" s="18" t="n">
        <v>0</v>
      </c>
      <c r="H31" s="18"/>
      <c r="I31" s="18" t="s">
        <v>395</v>
      </c>
      <c r="J31" s="18" t="n">
        <v>987</v>
      </c>
      <c r="K31" s="18" t="n">
        <v>0</v>
      </c>
      <c r="L31" s="18"/>
      <c r="M31" s="18" t="s">
        <v>396</v>
      </c>
      <c r="N31" s="18" t="n">
        <v>44.7</v>
      </c>
      <c r="O31" s="18" t="n">
        <v>1</v>
      </c>
      <c r="P31" s="6"/>
      <c r="Q31" s="6"/>
      <c r="R31" s="6"/>
      <c r="S31" s="6"/>
    </row>
    <row r="32" customFormat="false" ht="16" hidden="false" customHeight="false" outlineLevel="0" collapsed="false">
      <c r="A32" s="18" t="s">
        <v>397</v>
      </c>
      <c r="B32" s="18" t="n">
        <v>3.876796715</v>
      </c>
      <c r="C32" s="18" t="n">
        <v>1</v>
      </c>
      <c r="D32" s="18"/>
      <c r="E32" s="18" t="n">
        <v>40</v>
      </c>
      <c r="F32" s="18" t="n">
        <v>845</v>
      </c>
      <c r="G32" s="18" t="n">
        <v>0</v>
      </c>
      <c r="H32" s="18"/>
      <c r="I32" s="18" t="s">
        <v>398</v>
      </c>
      <c r="J32" s="18" t="n">
        <v>808</v>
      </c>
      <c r="K32" s="18" t="n">
        <v>0</v>
      </c>
      <c r="L32" s="18"/>
      <c r="M32" s="18" t="s">
        <v>399</v>
      </c>
      <c r="N32" s="18" t="n">
        <v>51.6</v>
      </c>
      <c r="O32" s="18" t="n">
        <v>1</v>
      </c>
      <c r="P32" s="6"/>
      <c r="Q32" s="6"/>
      <c r="R32" s="6"/>
      <c r="S32" s="6"/>
    </row>
    <row r="33" customFormat="false" ht="16" hidden="false" customHeight="false" outlineLevel="0" collapsed="false">
      <c r="A33" s="18" t="s">
        <v>400</v>
      </c>
      <c r="B33" s="18" t="n">
        <v>2.135523614</v>
      </c>
      <c r="C33" s="18" t="n">
        <v>1</v>
      </c>
      <c r="D33" s="18"/>
      <c r="E33" s="18" t="n">
        <v>41</v>
      </c>
      <c r="F33" s="18" t="n">
        <v>886</v>
      </c>
      <c r="G33" s="18" t="n">
        <v>0</v>
      </c>
      <c r="H33" s="18"/>
      <c r="I33" s="18" t="s">
        <v>401</v>
      </c>
      <c r="J33" s="18" t="n">
        <v>853</v>
      </c>
      <c r="K33" s="18" t="n">
        <v>0</v>
      </c>
      <c r="L33" s="18"/>
      <c r="M33" s="18" t="s">
        <v>402</v>
      </c>
      <c r="N33" s="18" t="n">
        <v>106.5333333</v>
      </c>
      <c r="O33" s="18" t="n">
        <v>0</v>
      </c>
      <c r="P33" s="6"/>
      <c r="Q33" s="6"/>
      <c r="R33" s="6"/>
      <c r="S33" s="6"/>
    </row>
    <row r="34" customFormat="false" ht="16" hidden="false" customHeight="false" outlineLevel="0" collapsed="false">
      <c r="A34" s="18" t="s">
        <v>403</v>
      </c>
      <c r="B34" s="18" t="n">
        <v>23.22792608</v>
      </c>
      <c r="C34" s="18" t="n">
        <v>0</v>
      </c>
      <c r="D34" s="18"/>
      <c r="E34" s="18" t="n">
        <v>42</v>
      </c>
      <c r="F34" s="18" t="n">
        <v>891</v>
      </c>
      <c r="G34" s="18" t="n">
        <v>0</v>
      </c>
      <c r="H34" s="18"/>
      <c r="I34" s="18" t="s">
        <v>404</v>
      </c>
      <c r="J34" s="18" t="n">
        <v>811</v>
      </c>
      <c r="K34" s="18" t="n">
        <v>0</v>
      </c>
      <c r="L34" s="18"/>
      <c r="M34" s="18" t="s">
        <v>405</v>
      </c>
      <c r="N34" s="18" t="n">
        <v>29.23333333</v>
      </c>
      <c r="O34" s="18" t="n">
        <v>1</v>
      </c>
      <c r="P34" s="6"/>
      <c r="Q34" s="6"/>
      <c r="R34" s="6"/>
      <c r="S34" s="6"/>
    </row>
    <row r="35" customFormat="false" ht="16" hidden="false" customHeight="false" outlineLevel="0" collapsed="false">
      <c r="A35" s="18" t="s">
        <v>406</v>
      </c>
      <c r="B35" s="18" t="n">
        <v>23.26078029</v>
      </c>
      <c r="C35" s="18" t="n">
        <v>0</v>
      </c>
      <c r="D35" s="18"/>
      <c r="E35" s="18" t="n">
        <v>44</v>
      </c>
      <c r="F35" s="18" t="n">
        <v>1075</v>
      </c>
      <c r="G35" s="18" t="n">
        <v>0</v>
      </c>
      <c r="H35" s="18"/>
      <c r="I35" s="18" t="s">
        <v>407</v>
      </c>
      <c r="J35" s="18" t="n">
        <v>1379</v>
      </c>
      <c r="K35" s="18" t="n">
        <v>0</v>
      </c>
      <c r="L35" s="18"/>
      <c r="M35" s="18" t="s">
        <v>408</v>
      </c>
      <c r="N35" s="18" t="n">
        <v>49.66666667</v>
      </c>
      <c r="O35" s="18" t="n">
        <v>1</v>
      </c>
      <c r="P35" s="6"/>
      <c r="Q35" s="6"/>
      <c r="R35" s="6"/>
      <c r="S35" s="6"/>
    </row>
    <row r="36" customFormat="false" ht="16" hidden="false" customHeight="false" outlineLevel="0" collapsed="false">
      <c r="A36" s="18" t="s">
        <v>409</v>
      </c>
      <c r="B36" s="18" t="n">
        <v>2.759753593</v>
      </c>
      <c r="C36" s="18" t="n">
        <v>1</v>
      </c>
      <c r="D36" s="18"/>
      <c r="E36" s="18" t="n">
        <v>45</v>
      </c>
      <c r="F36" s="18" t="n">
        <v>1085</v>
      </c>
      <c r="G36" s="18" t="n">
        <v>0</v>
      </c>
      <c r="H36" s="18"/>
      <c r="I36" s="18" t="s">
        <v>410</v>
      </c>
      <c r="J36" s="18" t="n">
        <v>1184</v>
      </c>
      <c r="K36" s="18" t="n">
        <v>0</v>
      </c>
      <c r="L36" s="18"/>
      <c r="M36" s="18" t="s">
        <v>411</v>
      </c>
      <c r="N36" s="18" t="n">
        <v>94.26666667</v>
      </c>
      <c r="O36" s="18" t="n">
        <v>0</v>
      </c>
      <c r="P36" s="6"/>
      <c r="Q36" s="6"/>
      <c r="R36" s="6"/>
      <c r="S36" s="6"/>
    </row>
    <row r="37" customFormat="false" ht="16" hidden="false" customHeight="false" outlineLevel="0" collapsed="false">
      <c r="A37" s="18" t="s">
        <v>412</v>
      </c>
      <c r="B37" s="18" t="n">
        <v>21.84804928</v>
      </c>
      <c r="C37" s="18" t="n">
        <v>0</v>
      </c>
      <c r="D37" s="18"/>
      <c r="E37" s="18" t="n">
        <v>46</v>
      </c>
      <c r="F37" s="18" t="n">
        <v>1098</v>
      </c>
      <c r="G37" s="18" t="n">
        <v>0</v>
      </c>
      <c r="H37" s="18"/>
      <c r="I37" s="18" t="s">
        <v>413</v>
      </c>
      <c r="J37" s="18" t="n">
        <v>1326</v>
      </c>
      <c r="K37" s="18" t="n">
        <v>0</v>
      </c>
      <c r="L37" s="18"/>
      <c r="M37" s="18" t="s">
        <v>414</v>
      </c>
      <c r="N37" s="18" t="n">
        <v>176.6333333</v>
      </c>
      <c r="O37" s="18" t="n">
        <v>0</v>
      </c>
      <c r="P37" s="6"/>
      <c r="Q37" s="6"/>
      <c r="R37" s="6"/>
      <c r="S37" s="6"/>
    </row>
    <row r="38" customFormat="false" ht="16" hidden="false" customHeight="false" outlineLevel="0" collapsed="false">
      <c r="A38" s="18" t="s">
        <v>415</v>
      </c>
      <c r="B38" s="18" t="n">
        <v>19.1211499</v>
      </c>
      <c r="C38" s="18" t="n">
        <v>1</v>
      </c>
      <c r="D38" s="18"/>
      <c r="E38" s="18" t="n">
        <v>47</v>
      </c>
      <c r="F38" s="18" t="n">
        <v>1174</v>
      </c>
      <c r="G38" s="18" t="n">
        <v>0</v>
      </c>
      <c r="H38" s="18"/>
      <c r="I38" s="18" t="s">
        <v>416</v>
      </c>
      <c r="J38" s="18" t="n">
        <v>1539</v>
      </c>
      <c r="K38" s="18" t="n">
        <v>0</v>
      </c>
      <c r="L38" s="18"/>
      <c r="M38" s="18" t="s">
        <v>417</v>
      </c>
      <c r="N38" s="18" t="n">
        <v>15.93333333</v>
      </c>
      <c r="O38" s="18" t="n">
        <v>0</v>
      </c>
      <c r="P38" s="6"/>
      <c r="Q38" s="6"/>
      <c r="R38" s="6"/>
      <c r="S38" s="6"/>
    </row>
    <row r="39" customFormat="false" ht="16" hidden="false" customHeight="false" outlineLevel="0" collapsed="false">
      <c r="A39" s="18" t="s">
        <v>418</v>
      </c>
      <c r="B39" s="18" t="n">
        <v>4.1724846</v>
      </c>
      <c r="C39" s="18" t="n">
        <v>1</v>
      </c>
      <c r="D39" s="18"/>
      <c r="E39" s="18" t="n">
        <v>48</v>
      </c>
      <c r="F39" s="18" t="n">
        <v>1189</v>
      </c>
      <c r="G39" s="18" t="n">
        <v>0</v>
      </c>
      <c r="H39" s="18"/>
      <c r="I39" s="18" t="s">
        <v>419</v>
      </c>
      <c r="J39" s="18" t="n">
        <v>1487</v>
      </c>
      <c r="K39" s="18" t="n">
        <v>0</v>
      </c>
      <c r="L39" s="18"/>
      <c r="M39" s="18" t="s">
        <v>420</v>
      </c>
      <c r="N39" s="18" t="n">
        <v>223.8666667</v>
      </c>
      <c r="O39" s="18" t="n">
        <v>0</v>
      </c>
      <c r="P39" s="6"/>
      <c r="Q39" s="6"/>
      <c r="R39" s="6"/>
      <c r="S39" s="6"/>
    </row>
    <row r="40" customFormat="false" ht="16" hidden="false" customHeight="false" outlineLevel="0" collapsed="false">
      <c r="A40" s="18" t="s">
        <v>421</v>
      </c>
      <c r="B40" s="18" t="n">
        <v>22.83367556</v>
      </c>
      <c r="C40" s="18" t="n">
        <v>0</v>
      </c>
      <c r="D40" s="18"/>
      <c r="E40" s="18" t="n">
        <v>49</v>
      </c>
      <c r="F40" s="18" t="n">
        <v>1328</v>
      </c>
      <c r="G40" s="18" t="n">
        <v>0</v>
      </c>
      <c r="H40" s="18"/>
      <c r="I40" s="18" t="s">
        <v>422</v>
      </c>
      <c r="J40" s="18" t="n">
        <v>1106</v>
      </c>
      <c r="K40" s="18" t="n">
        <v>0</v>
      </c>
      <c r="L40" s="18"/>
      <c r="M40" s="18" t="s">
        <v>423</v>
      </c>
      <c r="N40" s="18" t="n">
        <v>28.23333333</v>
      </c>
      <c r="O40" s="18" t="n">
        <v>0</v>
      </c>
      <c r="P40" s="6"/>
      <c r="Q40" s="6"/>
      <c r="R40" s="6"/>
      <c r="S40" s="6"/>
    </row>
    <row r="41" customFormat="false" ht="16" hidden="false" customHeight="false" outlineLevel="0" collapsed="false">
      <c r="A41" s="18" t="s">
        <v>424</v>
      </c>
      <c r="B41" s="18" t="n">
        <v>6.800821355</v>
      </c>
      <c r="C41" s="18" t="n">
        <v>1</v>
      </c>
      <c r="D41" s="18"/>
      <c r="E41" s="18" t="n">
        <v>50</v>
      </c>
      <c r="F41" s="18" t="n">
        <v>1342</v>
      </c>
      <c r="G41" s="18" t="n">
        <v>0</v>
      </c>
      <c r="H41" s="18"/>
      <c r="I41" s="18" t="s">
        <v>425</v>
      </c>
      <c r="J41" s="18" t="n">
        <v>1034</v>
      </c>
      <c r="K41" s="18" t="n">
        <v>0</v>
      </c>
      <c r="L41" s="18"/>
      <c r="M41" s="18" t="s">
        <v>426</v>
      </c>
      <c r="N41" s="18" t="n">
        <v>19.03333333</v>
      </c>
      <c r="O41" s="18" t="n">
        <v>0</v>
      </c>
      <c r="P41" s="6"/>
      <c r="Q41" s="6"/>
      <c r="R41" s="6"/>
      <c r="S41" s="6"/>
    </row>
    <row r="42" customFormat="false" ht="16" hidden="false" customHeight="false" outlineLevel="0" collapsed="false">
      <c r="A42" s="18" t="s">
        <v>427</v>
      </c>
      <c r="B42" s="18" t="n">
        <v>6.899383984</v>
      </c>
      <c r="C42" s="18" t="n">
        <v>1</v>
      </c>
      <c r="D42" s="18"/>
      <c r="E42" s="18" t="n">
        <v>52</v>
      </c>
      <c r="F42" s="18" t="n">
        <v>1553</v>
      </c>
      <c r="G42" s="18" t="n">
        <v>0</v>
      </c>
      <c r="H42" s="18"/>
      <c r="I42" s="18" t="s">
        <v>428</v>
      </c>
      <c r="J42" s="18" t="n">
        <v>801</v>
      </c>
      <c r="K42" s="18" t="n">
        <v>0</v>
      </c>
      <c r="L42" s="18"/>
      <c r="M42" s="18" t="s">
        <v>429</v>
      </c>
      <c r="N42" s="18" t="n">
        <v>36.76666667</v>
      </c>
      <c r="O42" s="18" t="n">
        <v>1</v>
      </c>
      <c r="P42" s="6"/>
      <c r="Q42" s="6"/>
      <c r="R42" s="6"/>
      <c r="S42" s="6"/>
    </row>
    <row r="43" customFormat="false" ht="16" hidden="false" customHeight="false" outlineLevel="0" collapsed="false">
      <c r="A43" s="18" t="s">
        <v>430</v>
      </c>
      <c r="B43" s="18" t="n">
        <v>12.71457906</v>
      </c>
      <c r="C43" s="18" t="n">
        <v>1</v>
      </c>
      <c r="D43" s="18"/>
      <c r="E43" s="18" t="n">
        <v>53</v>
      </c>
      <c r="F43" s="18" t="n">
        <v>1589</v>
      </c>
      <c r="G43" s="18" t="n">
        <v>0</v>
      </c>
      <c r="H43" s="18"/>
      <c r="I43" s="18" t="s">
        <v>431</v>
      </c>
      <c r="J43" s="18" t="n">
        <v>1027</v>
      </c>
      <c r="K43" s="18" t="n">
        <v>0</v>
      </c>
      <c r="L43" s="18"/>
      <c r="M43" s="18" t="s">
        <v>432</v>
      </c>
      <c r="N43" s="18" t="n">
        <v>150.8666667</v>
      </c>
      <c r="O43" s="18" t="n">
        <v>0</v>
      </c>
      <c r="P43" s="6"/>
      <c r="Q43" s="6"/>
      <c r="R43" s="6"/>
      <c r="S43" s="6"/>
    </row>
    <row r="44" customFormat="false" ht="16" hidden="false" customHeight="false" outlineLevel="0" collapsed="false">
      <c r="A44" s="18" t="s">
        <v>433</v>
      </c>
      <c r="B44" s="18" t="n">
        <v>1.938398357</v>
      </c>
      <c r="C44" s="18" t="n">
        <v>1</v>
      </c>
      <c r="D44" s="18"/>
      <c r="E44" s="21" t="n">
        <v>54</v>
      </c>
      <c r="F44" s="21" t="n">
        <v>1603</v>
      </c>
      <c r="G44" s="21" t="n">
        <v>0</v>
      </c>
      <c r="H44" s="18"/>
      <c r="I44" s="18" t="s">
        <v>434</v>
      </c>
      <c r="J44" s="18" t="n">
        <v>989</v>
      </c>
      <c r="K44" s="18" t="n">
        <v>0</v>
      </c>
      <c r="L44" s="18"/>
      <c r="M44" s="18" t="s">
        <v>435</v>
      </c>
      <c r="N44" s="18" t="n">
        <v>53.9</v>
      </c>
      <c r="O44" s="18" t="n">
        <v>0</v>
      </c>
      <c r="P44" s="6"/>
      <c r="Q44" s="6"/>
      <c r="R44" s="6"/>
      <c r="S44" s="6"/>
    </row>
    <row r="45" customFormat="false" ht="16" hidden="false" customHeight="false" outlineLevel="0" collapsed="false">
      <c r="A45" s="18" t="s">
        <v>436</v>
      </c>
      <c r="B45" s="18" t="n">
        <v>5.486652977</v>
      </c>
      <c r="C45" s="18" t="n">
        <v>1</v>
      </c>
      <c r="D45" s="18"/>
      <c r="E45" s="18"/>
      <c r="F45" s="18"/>
      <c r="G45" s="18"/>
      <c r="H45" s="18"/>
      <c r="I45" s="21" t="s">
        <v>437</v>
      </c>
      <c r="J45" s="21" t="n">
        <v>1005</v>
      </c>
      <c r="K45" s="21" t="n">
        <v>0</v>
      </c>
      <c r="L45" s="18"/>
      <c r="M45" s="18" t="s">
        <v>438</v>
      </c>
      <c r="N45" s="18" t="n">
        <v>50.16666667</v>
      </c>
      <c r="O45" s="18" t="n">
        <v>0</v>
      </c>
      <c r="P45" s="6"/>
      <c r="Q45" s="6"/>
      <c r="R45" s="6"/>
      <c r="S45" s="6"/>
    </row>
    <row r="46" customFormat="false" ht="16" hidden="false" customHeight="false" outlineLevel="0" collapsed="false">
      <c r="A46" s="18" t="s">
        <v>439</v>
      </c>
      <c r="B46" s="18" t="n">
        <v>23.32648871</v>
      </c>
      <c r="C46" s="18" t="n">
        <v>0</v>
      </c>
      <c r="D46" s="18"/>
      <c r="E46" s="18"/>
      <c r="F46" s="18"/>
      <c r="G46" s="18"/>
      <c r="H46" s="18"/>
      <c r="I46" s="18"/>
      <c r="J46" s="18"/>
      <c r="K46" s="18"/>
      <c r="L46" s="18"/>
      <c r="M46" s="18" t="s">
        <v>440</v>
      </c>
      <c r="N46" s="18" t="n">
        <v>78.9</v>
      </c>
      <c r="O46" s="18" t="n">
        <v>0</v>
      </c>
      <c r="P46" s="6"/>
      <c r="Q46" s="6"/>
      <c r="R46" s="6"/>
      <c r="S46" s="6"/>
    </row>
    <row r="47" customFormat="false" ht="16" hidden="false" customHeight="false" outlineLevel="0" collapsed="false">
      <c r="A47" s="18" t="s">
        <v>441</v>
      </c>
      <c r="B47" s="18" t="n">
        <v>3.449691992</v>
      </c>
      <c r="C47" s="18" t="n">
        <v>0</v>
      </c>
      <c r="D47" s="18"/>
      <c r="E47" s="18"/>
      <c r="F47" s="18"/>
      <c r="G47" s="18"/>
      <c r="H47" s="18"/>
      <c r="I47" s="18"/>
      <c r="J47" s="18"/>
      <c r="K47" s="18"/>
      <c r="L47" s="18"/>
      <c r="M47" s="18" t="s">
        <v>442</v>
      </c>
      <c r="N47" s="18" t="n">
        <v>37.46666667</v>
      </c>
      <c r="O47" s="18" t="n">
        <v>0</v>
      </c>
      <c r="P47" s="6"/>
      <c r="Q47" s="6"/>
      <c r="R47" s="6"/>
      <c r="S47" s="6"/>
    </row>
    <row r="48" customFormat="false" ht="16" hidden="false" customHeight="false" outlineLevel="0" collapsed="false">
      <c r="A48" s="18" t="s">
        <v>443</v>
      </c>
      <c r="B48" s="18" t="n">
        <v>21.15811088</v>
      </c>
      <c r="C48" s="18" t="n">
        <v>1</v>
      </c>
      <c r="D48" s="18"/>
      <c r="E48" s="18"/>
      <c r="F48" s="18"/>
      <c r="G48" s="18"/>
      <c r="H48" s="18"/>
      <c r="I48" s="18"/>
      <c r="J48" s="18"/>
      <c r="K48" s="18"/>
      <c r="L48" s="18"/>
      <c r="M48" s="18" t="s">
        <v>444</v>
      </c>
      <c r="N48" s="18" t="n">
        <v>13.7</v>
      </c>
      <c r="O48" s="18" t="n">
        <v>0</v>
      </c>
      <c r="P48" s="6"/>
      <c r="Q48" s="6"/>
      <c r="R48" s="6"/>
      <c r="S48" s="6"/>
    </row>
    <row r="49" customFormat="false" ht="16" hidden="false" customHeight="false" outlineLevel="0" collapsed="false">
      <c r="A49" s="18" t="s">
        <v>445</v>
      </c>
      <c r="B49" s="18" t="n">
        <v>2.726899384</v>
      </c>
      <c r="C49" s="18" t="n">
        <v>1</v>
      </c>
      <c r="D49" s="18"/>
      <c r="E49" s="18"/>
      <c r="F49" s="18"/>
      <c r="G49" s="18"/>
      <c r="H49" s="18"/>
      <c r="I49" s="18"/>
      <c r="J49" s="18"/>
      <c r="K49" s="18"/>
      <c r="L49" s="18"/>
      <c r="M49" s="18" t="s">
        <v>446</v>
      </c>
      <c r="N49" s="18" t="n">
        <v>10.03333333</v>
      </c>
      <c r="O49" s="18" t="n">
        <v>0</v>
      </c>
      <c r="P49" s="6"/>
      <c r="Q49" s="6"/>
      <c r="R49" s="6"/>
      <c r="S49" s="6"/>
    </row>
    <row r="50" customFormat="false" ht="16" hidden="false" customHeight="false" outlineLevel="0" collapsed="false">
      <c r="A50" s="18" t="s">
        <v>447</v>
      </c>
      <c r="B50" s="18" t="n">
        <v>6.110882957</v>
      </c>
      <c r="C50" s="18" t="n">
        <v>1</v>
      </c>
      <c r="D50" s="18"/>
      <c r="E50" s="18"/>
      <c r="F50" s="18"/>
      <c r="G50" s="18"/>
      <c r="H50" s="18"/>
      <c r="I50" s="18"/>
      <c r="J50" s="18"/>
      <c r="K50" s="18"/>
      <c r="L50" s="18"/>
      <c r="M50" s="18" t="s">
        <v>448</v>
      </c>
      <c r="N50" s="18" t="n">
        <v>119.5666667</v>
      </c>
      <c r="O50" s="18" t="n">
        <v>1</v>
      </c>
      <c r="P50" s="6"/>
      <c r="Q50" s="6"/>
      <c r="R50" s="6"/>
      <c r="S50" s="6"/>
    </row>
    <row r="51" customFormat="false" ht="16" hidden="false" customHeight="false" outlineLevel="0" collapsed="false">
      <c r="A51" s="18" t="s">
        <v>449</v>
      </c>
      <c r="B51" s="18" t="n">
        <v>2.234086242</v>
      </c>
      <c r="C51" s="18" t="n">
        <v>1</v>
      </c>
      <c r="D51" s="18"/>
      <c r="E51" s="18"/>
      <c r="F51" s="18"/>
      <c r="G51" s="18"/>
      <c r="H51" s="18"/>
      <c r="I51" s="18"/>
      <c r="J51" s="18"/>
      <c r="K51" s="18"/>
      <c r="L51" s="18"/>
      <c r="M51" s="18" t="s">
        <v>450</v>
      </c>
      <c r="N51" s="18" t="n">
        <v>123.6</v>
      </c>
      <c r="O51" s="18" t="n">
        <v>0</v>
      </c>
      <c r="P51" s="6"/>
      <c r="Q51" s="6"/>
      <c r="R51" s="6"/>
      <c r="S51" s="6"/>
    </row>
    <row r="52" customFormat="false" ht="16" hidden="false" customHeight="false" outlineLevel="0" collapsed="false">
      <c r="A52" s="18" t="s">
        <v>451</v>
      </c>
      <c r="B52" s="18" t="n">
        <v>10.84188912</v>
      </c>
      <c r="C52" s="18" t="n">
        <v>1</v>
      </c>
      <c r="D52" s="18"/>
      <c r="E52" s="18"/>
      <c r="F52" s="18"/>
      <c r="G52" s="18"/>
      <c r="H52" s="18"/>
      <c r="I52" s="18"/>
      <c r="J52" s="18"/>
      <c r="K52" s="18"/>
      <c r="L52" s="18"/>
      <c r="M52" s="18" t="s">
        <v>452</v>
      </c>
      <c r="N52" s="18" t="n">
        <v>39.9</v>
      </c>
      <c r="O52" s="18" t="n">
        <v>0</v>
      </c>
      <c r="P52" s="6"/>
      <c r="Q52" s="6"/>
      <c r="R52" s="6"/>
      <c r="S52" s="6"/>
    </row>
    <row r="53" customFormat="false" ht="16" hidden="false" customHeight="false" outlineLevel="0" collapsed="false">
      <c r="A53" s="18" t="s">
        <v>453</v>
      </c>
      <c r="B53" s="18" t="n">
        <v>1.708418891</v>
      </c>
      <c r="C53" s="18" t="n">
        <v>0</v>
      </c>
      <c r="D53" s="18"/>
      <c r="E53" s="18"/>
      <c r="F53" s="18"/>
      <c r="G53" s="18"/>
      <c r="H53" s="18"/>
      <c r="I53" s="18"/>
      <c r="J53" s="18"/>
      <c r="K53" s="18"/>
      <c r="L53" s="18"/>
      <c r="M53" s="18" t="s">
        <v>454</v>
      </c>
      <c r="N53" s="18" t="n">
        <v>38.53333333</v>
      </c>
      <c r="O53" s="18" t="n">
        <v>0</v>
      </c>
      <c r="P53" s="6"/>
      <c r="Q53" s="6"/>
      <c r="R53" s="6"/>
      <c r="S53" s="6"/>
    </row>
    <row r="54" customFormat="false" ht="16" hidden="false" customHeight="false" outlineLevel="0" collapsed="false">
      <c r="A54" s="18" t="s">
        <v>455</v>
      </c>
      <c r="B54" s="18" t="n">
        <v>15.80287474</v>
      </c>
      <c r="C54" s="18" t="n">
        <v>1</v>
      </c>
      <c r="D54" s="18"/>
      <c r="E54" s="18"/>
      <c r="F54" s="18"/>
      <c r="G54" s="18"/>
      <c r="H54" s="18"/>
      <c r="I54" s="18"/>
      <c r="J54" s="18"/>
      <c r="K54" s="18"/>
      <c r="L54" s="18"/>
      <c r="M54" s="18" t="s">
        <v>456</v>
      </c>
      <c r="N54" s="18" t="n">
        <v>49.56666667</v>
      </c>
      <c r="O54" s="18" t="n">
        <v>0</v>
      </c>
      <c r="P54" s="6"/>
      <c r="Q54" s="6"/>
      <c r="R54" s="6"/>
      <c r="S54" s="6"/>
    </row>
    <row r="55" customFormat="false" ht="16" hidden="false" customHeight="false" outlineLevel="0" collapsed="false">
      <c r="A55" s="18" t="s">
        <v>457</v>
      </c>
      <c r="B55" s="18" t="n">
        <v>20.73100616</v>
      </c>
      <c r="C55" s="18" t="n">
        <v>0</v>
      </c>
      <c r="D55" s="18"/>
      <c r="E55" s="18"/>
      <c r="F55" s="18"/>
      <c r="G55" s="18"/>
      <c r="H55" s="18"/>
      <c r="I55" s="18"/>
      <c r="J55" s="18"/>
      <c r="K55" s="18"/>
      <c r="L55" s="18"/>
      <c r="M55" s="18" t="s">
        <v>458</v>
      </c>
      <c r="N55" s="18" t="n">
        <v>22.43333333</v>
      </c>
      <c r="O55" s="18" t="n">
        <v>1</v>
      </c>
      <c r="P55" s="6"/>
      <c r="Q55" s="6"/>
      <c r="R55" s="6"/>
      <c r="S55" s="6"/>
    </row>
    <row r="56" customFormat="false" ht="16" hidden="false" customHeight="false" outlineLevel="0" collapsed="false">
      <c r="A56" s="18" t="s">
        <v>459</v>
      </c>
      <c r="B56" s="18" t="n">
        <v>7.950718686</v>
      </c>
      <c r="C56" s="18" t="n">
        <v>1</v>
      </c>
      <c r="D56" s="18"/>
      <c r="E56" s="18"/>
      <c r="F56" s="18"/>
      <c r="G56" s="18"/>
      <c r="H56" s="18"/>
      <c r="I56" s="18"/>
      <c r="J56" s="18"/>
      <c r="K56" s="18"/>
      <c r="L56" s="18"/>
      <c r="M56" s="18" t="s">
        <v>460</v>
      </c>
      <c r="N56" s="18" t="n">
        <v>25.73333333</v>
      </c>
      <c r="O56" s="18" t="n">
        <v>0</v>
      </c>
      <c r="P56" s="6"/>
      <c r="Q56" s="6"/>
      <c r="R56" s="6"/>
      <c r="S56" s="6"/>
    </row>
    <row r="57" customFormat="false" ht="16" hidden="false" customHeight="false" outlineLevel="0" collapsed="false">
      <c r="A57" s="18" t="s">
        <v>461</v>
      </c>
      <c r="B57" s="18" t="n">
        <v>5.388090349</v>
      </c>
      <c r="C57" s="18" t="n">
        <v>1</v>
      </c>
      <c r="D57" s="18"/>
      <c r="E57" s="18"/>
      <c r="F57" s="18"/>
      <c r="G57" s="18"/>
      <c r="H57" s="18"/>
      <c r="I57" s="18"/>
      <c r="J57" s="18"/>
      <c r="K57" s="18"/>
      <c r="L57" s="18"/>
      <c r="M57" s="18" t="s">
        <v>462</v>
      </c>
      <c r="N57" s="18" t="n">
        <v>66.8</v>
      </c>
      <c r="O57" s="18" t="n">
        <v>1</v>
      </c>
      <c r="P57" s="6"/>
      <c r="Q57" s="6"/>
      <c r="R57" s="6"/>
      <c r="S57" s="6"/>
    </row>
    <row r="58" customFormat="false" ht="16" hidden="false" customHeight="false" outlineLevel="0" collapsed="false">
      <c r="A58" s="18" t="s">
        <v>463</v>
      </c>
      <c r="B58" s="18" t="n">
        <v>7.622176591</v>
      </c>
      <c r="C58" s="18" t="n">
        <v>1</v>
      </c>
      <c r="D58" s="18"/>
      <c r="E58" s="18"/>
      <c r="F58" s="18"/>
      <c r="G58" s="18"/>
      <c r="H58" s="18"/>
      <c r="I58" s="18"/>
      <c r="J58" s="18"/>
      <c r="K58" s="18"/>
      <c r="L58" s="18"/>
      <c r="M58" s="18" t="s">
        <v>464</v>
      </c>
      <c r="N58" s="18" t="n">
        <v>18.3</v>
      </c>
      <c r="O58" s="18" t="n">
        <v>1</v>
      </c>
      <c r="P58" s="6"/>
      <c r="Q58" s="6"/>
      <c r="R58" s="6"/>
      <c r="S58" s="6"/>
    </row>
    <row r="59" customFormat="false" ht="16" hidden="false" customHeight="false" outlineLevel="0" collapsed="false">
      <c r="A59" s="18" t="s">
        <v>465</v>
      </c>
      <c r="B59" s="18" t="n">
        <v>0.821355236</v>
      </c>
      <c r="C59" s="18" t="n">
        <v>1</v>
      </c>
      <c r="D59" s="18"/>
      <c r="E59" s="18"/>
      <c r="F59" s="18"/>
      <c r="G59" s="18"/>
      <c r="H59" s="18"/>
      <c r="I59" s="18"/>
      <c r="J59" s="18"/>
      <c r="K59" s="18"/>
      <c r="L59" s="18"/>
      <c r="M59" s="18" t="s">
        <v>466</v>
      </c>
      <c r="N59" s="18" t="n">
        <v>231.3333333</v>
      </c>
      <c r="O59" s="18" t="n">
        <v>0</v>
      </c>
      <c r="P59" s="6"/>
      <c r="Q59" s="6"/>
      <c r="R59" s="6"/>
      <c r="S59" s="6"/>
    </row>
    <row r="60" customFormat="false" ht="16" hidden="false" customHeight="false" outlineLevel="0" collapsed="false">
      <c r="A60" s="18" t="s">
        <v>467</v>
      </c>
      <c r="B60" s="18" t="n">
        <v>2.496919918</v>
      </c>
      <c r="C60" s="18" t="n">
        <v>1</v>
      </c>
      <c r="D60" s="18"/>
      <c r="E60" s="18"/>
      <c r="F60" s="18"/>
      <c r="G60" s="18"/>
      <c r="H60" s="18"/>
      <c r="I60" s="18"/>
      <c r="J60" s="18"/>
      <c r="K60" s="18"/>
      <c r="L60" s="18"/>
      <c r="M60" s="18" t="s">
        <v>468</v>
      </c>
      <c r="N60" s="18" t="n">
        <v>63.9</v>
      </c>
      <c r="O60" s="18" t="n">
        <v>1</v>
      </c>
      <c r="P60" s="6"/>
      <c r="Q60" s="6"/>
      <c r="R60" s="6"/>
      <c r="S60" s="6"/>
    </row>
    <row r="61" customFormat="false" ht="16" hidden="false" customHeight="false" outlineLevel="0" collapsed="false">
      <c r="A61" s="18" t="s">
        <v>469</v>
      </c>
      <c r="B61" s="18" t="n">
        <v>1.215605749</v>
      </c>
      <c r="C61" s="18" t="n">
        <v>1</v>
      </c>
      <c r="D61" s="18"/>
      <c r="E61" s="18"/>
      <c r="F61" s="18"/>
      <c r="G61" s="18"/>
      <c r="H61" s="18"/>
      <c r="I61" s="18"/>
      <c r="J61" s="18"/>
      <c r="K61" s="18"/>
      <c r="L61" s="18"/>
      <c r="M61" s="18" t="s">
        <v>470</v>
      </c>
      <c r="N61" s="18" t="n">
        <v>122.7666667</v>
      </c>
      <c r="O61" s="18" t="n">
        <v>1</v>
      </c>
      <c r="P61" s="6"/>
      <c r="Q61" s="6"/>
      <c r="R61" s="6"/>
      <c r="S61" s="6"/>
    </row>
    <row r="62" customFormat="false" ht="16" hidden="false" customHeight="false" outlineLevel="0" collapsed="false">
      <c r="A62" s="18" t="s">
        <v>471</v>
      </c>
      <c r="B62" s="18" t="n">
        <v>22.73511294</v>
      </c>
      <c r="C62" s="18" t="n">
        <v>0</v>
      </c>
      <c r="D62" s="18"/>
      <c r="E62" s="18"/>
      <c r="F62" s="18"/>
      <c r="G62" s="18"/>
      <c r="H62" s="18"/>
      <c r="I62" s="18"/>
      <c r="J62" s="18"/>
      <c r="K62" s="18"/>
      <c r="L62" s="18"/>
      <c r="M62" s="18" t="s">
        <v>472</v>
      </c>
      <c r="N62" s="18" t="n">
        <v>70.03333333</v>
      </c>
      <c r="O62" s="18" t="n">
        <v>1</v>
      </c>
      <c r="P62" s="6"/>
      <c r="Q62" s="6"/>
      <c r="R62" s="6"/>
      <c r="S62" s="6"/>
    </row>
    <row r="63" customFormat="false" ht="16" hidden="false" customHeight="false" outlineLevel="0" collapsed="false">
      <c r="A63" s="18" t="s">
        <v>473</v>
      </c>
      <c r="B63" s="18" t="n">
        <v>23.16221766</v>
      </c>
      <c r="C63" s="18" t="n">
        <v>0</v>
      </c>
      <c r="D63" s="18"/>
      <c r="E63" s="18"/>
      <c r="F63" s="18"/>
      <c r="G63" s="18"/>
      <c r="H63" s="18"/>
      <c r="I63" s="18"/>
      <c r="J63" s="18"/>
      <c r="K63" s="18"/>
      <c r="L63" s="18"/>
      <c r="M63" s="18" t="s">
        <v>474</v>
      </c>
      <c r="N63" s="18" t="n">
        <v>112.6333333</v>
      </c>
      <c r="O63" s="18" t="n">
        <v>1</v>
      </c>
      <c r="P63" s="6"/>
      <c r="Q63" s="6"/>
      <c r="R63" s="6"/>
      <c r="S63" s="6"/>
    </row>
    <row r="64" customFormat="false" ht="16" hidden="false" customHeight="false" outlineLevel="0" collapsed="false">
      <c r="A64" s="18" t="s">
        <v>475</v>
      </c>
      <c r="B64" s="18" t="n">
        <v>2.694045175</v>
      </c>
      <c r="C64" s="18" t="n">
        <v>1</v>
      </c>
      <c r="D64" s="18"/>
      <c r="E64" s="18"/>
      <c r="F64" s="18"/>
      <c r="G64" s="18"/>
      <c r="H64" s="18"/>
      <c r="I64" s="18"/>
      <c r="J64" s="18"/>
      <c r="K64" s="18"/>
      <c r="L64" s="18"/>
      <c r="M64" s="18" t="s">
        <v>476</v>
      </c>
      <c r="N64" s="18" t="n">
        <v>42.66666667</v>
      </c>
      <c r="O64" s="18" t="n">
        <v>1</v>
      </c>
      <c r="P64" s="6"/>
      <c r="Q64" s="6"/>
      <c r="R64" s="6"/>
      <c r="S64" s="6"/>
    </row>
    <row r="65" customFormat="false" ht="16" hidden="false" customHeight="false" outlineLevel="0" collapsed="false">
      <c r="A65" s="18" t="s">
        <v>477</v>
      </c>
      <c r="B65" s="18" t="n">
        <v>8.016427105</v>
      </c>
      <c r="C65" s="18" t="n">
        <v>1</v>
      </c>
      <c r="D65" s="18"/>
      <c r="E65" s="18"/>
      <c r="F65" s="18"/>
      <c r="G65" s="18"/>
      <c r="H65" s="18"/>
      <c r="I65" s="18"/>
      <c r="J65" s="18"/>
      <c r="K65" s="18"/>
      <c r="L65" s="18"/>
      <c r="M65" s="18" t="s">
        <v>478</v>
      </c>
      <c r="N65" s="18" t="n">
        <v>222.2</v>
      </c>
      <c r="O65" s="18" t="n">
        <v>0</v>
      </c>
      <c r="P65" s="6"/>
      <c r="Q65" s="6"/>
      <c r="R65" s="6"/>
      <c r="S65" s="6"/>
    </row>
    <row r="66" customFormat="false" ht="16" hidden="false" customHeight="false" outlineLevel="0" collapsed="false">
      <c r="A66" s="18" t="s">
        <v>479</v>
      </c>
      <c r="B66" s="18" t="n">
        <v>6.603696099</v>
      </c>
      <c r="C66" s="18" t="n">
        <v>1</v>
      </c>
      <c r="D66" s="18"/>
      <c r="E66" s="18"/>
      <c r="F66" s="18"/>
      <c r="G66" s="18"/>
      <c r="H66" s="18"/>
      <c r="I66" s="18"/>
      <c r="J66" s="18"/>
      <c r="K66" s="18"/>
      <c r="L66" s="18"/>
      <c r="M66" s="18" t="s">
        <v>480</v>
      </c>
      <c r="N66" s="18" t="n">
        <v>106.5</v>
      </c>
      <c r="O66" s="18" t="n">
        <v>1</v>
      </c>
      <c r="P66" s="6"/>
      <c r="Q66" s="6"/>
      <c r="R66" s="6"/>
      <c r="S66" s="6"/>
    </row>
    <row r="67" customFormat="false" ht="16" hidden="false" customHeight="false" outlineLevel="0" collapsed="false">
      <c r="A67" s="18" t="s">
        <v>481</v>
      </c>
      <c r="B67" s="18" t="n">
        <v>10.57905544</v>
      </c>
      <c r="C67" s="18" t="n">
        <v>1</v>
      </c>
      <c r="D67" s="18"/>
      <c r="E67" s="18"/>
      <c r="F67" s="18"/>
      <c r="G67" s="18"/>
      <c r="H67" s="18"/>
      <c r="I67" s="18"/>
      <c r="J67" s="18"/>
      <c r="K67" s="18"/>
      <c r="L67" s="18"/>
      <c r="M67" s="18" t="s">
        <v>482</v>
      </c>
      <c r="N67" s="18" t="n">
        <v>102.7333333</v>
      </c>
      <c r="O67" s="18" t="n">
        <v>0</v>
      </c>
      <c r="P67" s="6"/>
      <c r="Q67" s="6"/>
      <c r="R67" s="6"/>
      <c r="S67" s="6"/>
    </row>
    <row r="68" customFormat="false" ht="16" hidden="false" customHeight="false" outlineLevel="0" collapsed="false">
      <c r="A68" s="18" t="s">
        <v>483</v>
      </c>
      <c r="B68" s="18" t="n">
        <v>15.60574949</v>
      </c>
      <c r="C68" s="18" t="n">
        <v>1</v>
      </c>
      <c r="D68" s="18"/>
      <c r="E68" s="18"/>
      <c r="F68" s="18"/>
      <c r="G68" s="18"/>
      <c r="H68" s="18"/>
      <c r="I68" s="18"/>
      <c r="J68" s="18"/>
      <c r="K68" s="18"/>
      <c r="L68" s="18"/>
      <c r="M68" s="18" t="s">
        <v>484</v>
      </c>
      <c r="N68" s="18" t="n">
        <v>40.96666667</v>
      </c>
      <c r="O68" s="18" t="n">
        <v>0</v>
      </c>
      <c r="P68" s="6"/>
      <c r="Q68" s="6"/>
      <c r="R68" s="6"/>
      <c r="S68" s="6"/>
    </row>
    <row r="69" customFormat="false" ht="16" hidden="false" customHeight="false" outlineLevel="0" collapsed="false">
      <c r="A69" s="18" t="s">
        <v>485</v>
      </c>
      <c r="B69" s="18" t="n">
        <v>12.71457906</v>
      </c>
      <c r="C69" s="18" t="n">
        <v>0</v>
      </c>
      <c r="D69" s="18"/>
      <c r="E69" s="18"/>
      <c r="F69" s="18"/>
      <c r="G69" s="18"/>
      <c r="H69" s="18"/>
      <c r="I69" s="18"/>
      <c r="J69" s="18"/>
      <c r="K69" s="18"/>
      <c r="L69" s="18"/>
      <c r="M69" s="18" t="s">
        <v>486</v>
      </c>
      <c r="N69" s="18" t="n">
        <v>25.33333333</v>
      </c>
      <c r="O69" s="18" t="n">
        <v>0</v>
      </c>
      <c r="P69" s="6"/>
      <c r="Q69" s="6"/>
      <c r="R69" s="6"/>
      <c r="S69" s="6"/>
    </row>
    <row r="70" customFormat="false" ht="16" hidden="false" customHeight="false" outlineLevel="0" collapsed="false">
      <c r="A70" s="18" t="s">
        <v>487</v>
      </c>
      <c r="B70" s="18" t="n">
        <v>7.885010267</v>
      </c>
      <c r="C70" s="18" t="n">
        <v>1</v>
      </c>
      <c r="D70" s="18"/>
      <c r="E70" s="18"/>
      <c r="F70" s="18"/>
      <c r="G70" s="18"/>
      <c r="H70" s="18"/>
      <c r="I70" s="18"/>
      <c r="J70" s="18"/>
      <c r="K70" s="18"/>
      <c r="L70" s="18"/>
      <c r="M70" s="18" t="s">
        <v>488</v>
      </c>
      <c r="N70" s="18" t="n">
        <v>13.06666667</v>
      </c>
      <c r="O70" s="18" t="n">
        <v>0</v>
      </c>
      <c r="P70" s="6"/>
      <c r="Q70" s="6"/>
      <c r="R70" s="6"/>
      <c r="S70" s="6"/>
    </row>
    <row r="71" customFormat="false" ht="16" hidden="false" customHeight="false" outlineLevel="0" collapsed="false">
      <c r="A71" s="18" t="s">
        <v>489</v>
      </c>
      <c r="B71" s="18" t="n">
        <v>7.950718686</v>
      </c>
      <c r="C71" s="18" t="n">
        <v>1</v>
      </c>
      <c r="D71" s="18"/>
      <c r="E71" s="18"/>
      <c r="F71" s="18"/>
      <c r="G71" s="18"/>
      <c r="H71" s="18"/>
      <c r="I71" s="18"/>
      <c r="J71" s="18"/>
      <c r="K71" s="18"/>
      <c r="L71" s="18"/>
      <c r="M71" s="18" t="s">
        <v>490</v>
      </c>
      <c r="N71" s="18" t="n">
        <v>13.43333333</v>
      </c>
      <c r="O71" s="18" t="n">
        <v>0</v>
      </c>
      <c r="P71" s="6"/>
      <c r="Q71" s="6"/>
      <c r="R71" s="6"/>
      <c r="S71" s="6"/>
    </row>
    <row r="72" customFormat="false" ht="16" hidden="false" customHeight="false" outlineLevel="0" collapsed="false">
      <c r="A72" s="18" t="s">
        <v>491</v>
      </c>
      <c r="B72" s="18" t="n">
        <v>3.54825462</v>
      </c>
      <c r="C72" s="18" t="n">
        <v>1</v>
      </c>
      <c r="D72" s="18"/>
      <c r="E72" s="18"/>
      <c r="F72" s="18"/>
      <c r="G72" s="18"/>
      <c r="H72" s="18"/>
      <c r="I72" s="18"/>
      <c r="J72" s="18"/>
      <c r="K72" s="18"/>
      <c r="L72" s="18"/>
      <c r="M72" s="18" t="s">
        <v>492</v>
      </c>
      <c r="N72" s="18" t="n">
        <v>38.46666667</v>
      </c>
      <c r="O72" s="18" t="n">
        <v>1</v>
      </c>
      <c r="P72" s="6"/>
      <c r="Q72" s="6"/>
      <c r="R72" s="6"/>
      <c r="S72" s="6"/>
    </row>
    <row r="73" customFormat="false" ht="16" hidden="false" customHeight="false" outlineLevel="0" collapsed="false">
      <c r="A73" s="18" t="s">
        <v>493</v>
      </c>
      <c r="B73" s="18" t="n">
        <v>8.082135524</v>
      </c>
      <c r="C73" s="18" t="n">
        <v>1</v>
      </c>
      <c r="D73" s="18"/>
      <c r="E73" s="18"/>
      <c r="F73" s="18"/>
      <c r="G73" s="18"/>
      <c r="H73" s="18"/>
      <c r="I73" s="18"/>
      <c r="J73" s="18"/>
      <c r="K73" s="18"/>
      <c r="L73" s="18"/>
      <c r="M73" s="21" t="s">
        <v>494</v>
      </c>
      <c r="N73" s="21" t="n">
        <v>14.63333333</v>
      </c>
      <c r="O73" s="21" t="n">
        <v>0</v>
      </c>
      <c r="P73" s="6"/>
      <c r="Q73" s="6"/>
      <c r="R73" s="6"/>
      <c r="S73" s="6"/>
    </row>
    <row r="74" customFormat="false" ht="16" hidden="false" customHeight="false" outlineLevel="0" collapsed="false">
      <c r="A74" s="18" t="s">
        <v>495</v>
      </c>
      <c r="B74" s="18" t="n">
        <v>22.73511294</v>
      </c>
      <c r="C74" s="18" t="n">
        <v>0</v>
      </c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6"/>
      <c r="Q74" s="6"/>
      <c r="R74" s="6"/>
      <c r="S74" s="6"/>
    </row>
    <row r="75" customFormat="false" ht="16" hidden="false" customHeight="false" outlineLevel="0" collapsed="false">
      <c r="A75" s="18" t="s">
        <v>496</v>
      </c>
      <c r="B75" s="18" t="n">
        <v>21.32238193</v>
      </c>
      <c r="C75" s="18" t="n">
        <v>0</v>
      </c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6"/>
      <c r="Q75" s="6"/>
      <c r="R75" s="6"/>
      <c r="S75" s="6"/>
    </row>
    <row r="76" customFormat="false" ht="16" hidden="false" customHeight="false" outlineLevel="0" collapsed="false">
      <c r="A76" s="18" t="s">
        <v>497</v>
      </c>
      <c r="B76" s="18" t="n">
        <v>22.11088296</v>
      </c>
      <c r="C76" s="18" t="n">
        <v>0</v>
      </c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6"/>
      <c r="Q76" s="6"/>
      <c r="R76" s="6"/>
      <c r="S76" s="6"/>
    </row>
    <row r="77" customFormat="false" ht="16" hidden="false" customHeight="false" outlineLevel="0" collapsed="false">
      <c r="A77" s="18" t="s">
        <v>498</v>
      </c>
      <c r="B77" s="18" t="n">
        <v>20.27104723</v>
      </c>
      <c r="C77" s="18" t="n">
        <v>0</v>
      </c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6"/>
      <c r="Q77" s="6"/>
      <c r="R77" s="6"/>
      <c r="S77" s="6"/>
    </row>
    <row r="78" customFormat="false" ht="16" hidden="false" customHeight="false" outlineLevel="0" collapsed="false">
      <c r="A78" s="18" t="s">
        <v>499</v>
      </c>
      <c r="B78" s="18" t="n">
        <v>21.19096509</v>
      </c>
      <c r="C78" s="18" t="n">
        <v>0</v>
      </c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6"/>
      <c r="Q78" s="6"/>
      <c r="R78" s="6"/>
      <c r="S78" s="6"/>
    </row>
    <row r="79" customFormat="false" ht="16" hidden="false" customHeight="false" outlineLevel="0" collapsed="false">
      <c r="A79" s="18" t="s">
        <v>500</v>
      </c>
      <c r="B79" s="18" t="n">
        <v>8.082135524</v>
      </c>
      <c r="C79" s="18" t="n">
        <v>1</v>
      </c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6"/>
      <c r="Q79" s="6"/>
      <c r="R79" s="6"/>
      <c r="S79" s="6"/>
    </row>
    <row r="80" customFormat="false" ht="16" hidden="false" customHeight="false" outlineLevel="0" collapsed="false">
      <c r="A80" s="18" t="s">
        <v>501</v>
      </c>
      <c r="B80" s="18" t="n">
        <v>4.271047228</v>
      </c>
      <c r="C80" s="18" t="n">
        <v>1</v>
      </c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6"/>
      <c r="Q80" s="6"/>
      <c r="R80" s="6"/>
      <c r="S80" s="6"/>
    </row>
    <row r="81" customFormat="false" ht="16" hidden="false" customHeight="false" outlineLevel="0" collapsed="false">
      <c r="A81" s="18" t="s">
        <v>502</v>
      </c>
      <c r="B81" s="18" t="n">
        <v>22.14373717</v>
      </c>
      <c r="C81" s="18" t="n">
        <v>0</v>
      </c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6"/>
      <c r="Q81" s="6"/>
      <c r="R81" s="6"/>
      <c r="S81" s="6"/>
    </row>
    <row r="82" customFormat="false" ht="16" hidden="false" customHeight="false" outlineLevel="0" collapsed="false">
      <c r="A82" s="18" t="s">
        <v>503</v>
      </c>
      <c r="B82" s="18" t="n">
        <v>9.560574949</v>
      </c>
      <c r="C82" s="18" t="n">
        <v>1</v>
      </c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6"/>
      <c r="Q82" s="6"/>
      <c r="R82" s="6"/>
      <c r="S82" s="6"/>
    </row>
    <row r="83" customFormat="false" ht="16" hidden="false" customHeight="false" outlineLevel="0" collapsed="false">
      <c r="A83" s="18" t="s">
        <v>504</v>
      </c>
      <c r="B83" s="18" t="n">
        <v>10.48049281</v>
      </c>
      <c r="C83" s="18" t="n">
        <v>1</v>
      </c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6"/>
      <c r="Q83" s="6"/>
      <c r="R83" s="6"/>
      <c r="S83" s="6"/>
    </row>
    <row r="84" customFormat="false" ht="16" hidden="false" customHeight="false" outlineLevel="0" collapsed="false">
      <c r="A84" s="18" t="s">
        <v>505</v>
      </c>
      <c r="B84" s="18" t="n">
        <v>22.11088296</v>
      </c>
      <c r="C84" s="18" t="n">
        <v>0</v>
      </c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6"/>
      <c r="Q84" s="6"/>
      <c r="R84" s="6"/>
      <c r="S84" s="6"/>
    </row>
    <row r="85" customFormat="false" ht="16" hidden="false" customHeight="false" outlineLevel="0" collapsed="false">
      <c r="A85" s="18" t="s">
        <v>506</v>
      </c>
      <c r="B85" s="18" t="n">
        <v>9.264887064</v>
      </c>
      <c r="C85" s="18" t="n">
        <v>1</v>
      </c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6"/>
      <c r="Q85" s="6"/>
      <c r="R85" s="6"/>
      <c r="S85" s="6"/>
    </row>
    <row r="86" customFormat="false" ht="16" hidden="false" customHeight="false" outlineLevel="0" collapsed="false">
      <c r="A86" s="18" t="s">
        <v>507</v>
      </c>
      <c r="B86" s="18" t="n">
        <v>2.069815195</v>
      </c>
      <c r="C86" s="18" t="n">
        <v>1</v>
      </c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6"/>
      <c r="Q86" s="6"/>
      <c r="R86" s="6"/>
      <c r="S86" s="6"/>
    </row>
    <row r="87" customFormat="false" ht="16" hidden="false" customHeight="false" outlineLevel="0" collapsed="false">
      <c r="A87" s="18" t="s">
        <v>508</v>
      </c>
      <c r="B87" s="18" t="n">
        <v>4.501026694</v>
      </c>
      <c r="C87" s="18" t="n">
        <v>1</v>
      </c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6"/>
      <c r="Q87" s="6"/>
      <c r="R87" s="6"/>
      <c r="S87" s="6"/>
    </row>
    <row r="88" customFormat="false" ht="16" hidden="false" customHeight="false" outlineLevel="0" collapsed="false">
      <c r="A88" s="18" t="s">
        <v>509</v>
      </c>
      <c r="B88" s="18" t="n">
        <v>22.11088296</v>
      </c>
      <c r="C88" s="18" t="n">
        <v>0</v>
      </c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6"/>
      <c r="Q88" s="6"/>
      <c r="R88" s="6"/>
      <c r="S88" s="6"/>
    </row>
    <row r="89" customFormat="false" ht="16" hidden="false" customHeight="false" outlineLevel="0" collapsed="false">
      <c r="A89" s="18" t="s">
        <v>510</v>
      </c>
      <c r="B89" s="18" t="n">
        <v>3.186858316</v>
      </c>
      <c r="C89" s="18" t="n">
        <v>1</v>
      </c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6"/>
      <c r="Q89" s="6"/>
      <c r="R89" s="6"/>
      <c r="S89" s="6"/>
    </row>
    <row r="90" customFormat="false" ht="16" hidden="false" customHeight="false" outlineLevel="0" collapsed="false">
      <c r="A90" s="18" t="s">
        <v>511</v>
      </c>
      <c r="B90" s="18" t="n">
        <v>9.034907598</v>
      </c>
      <c r="C90" s="18" t="n">
        <v>1</v>
      </c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6"/>
      <c r="Q90" s="6"/>
      <c r="R90" s="6"/>
      <c r="S90" s="6"/>
    </row>
    <row r="91" customFormat="false" ht="16" hidden="false" customHeight="false" outlineLevel="0" collapsed="false">
      <c r="A91" s="18" t="s">
        <v>512</v>
      </c>
      <c r="B91" s="18" t="n">
        <v>2.135523614</v>
      </c>
      <c r="C91" s="18" t="n">
        <v>1</v>
      </c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6"/>
      <c r="Q91" s="6"/>
      <c r="R91" s="6"/>
      <c r="S91" s="6"/>
    </row>
    <row r="92" customFormat="false" ht="16" hidden="false" customHeight="false" outlineLevel="0" collapsed="false">
      <c r="A92" s="18" t="s">
        <v>513</v>
      </c>
      <c r="B92" s="18" t="n">
        <v>8.27926078</v>
      </c>
      <c r="C92" s="18" t="n">
        <v>1</v>
      </c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6"/>
      <c r="Q92" s="6"/>
      <c r="R92" s="6"/>
      <c r="S92" s="6"/>
    </row>
    <row r="93" customFormat="false" ht="16" hidden="false" customHeight="false" outlineLevel="0" collapsed="false">
      <c r="A93" s="18" t="s">
        <v>514</v>
      </c>
      <c r="B93" s="18" t="n">
        <v>22.40657084</v>
      </c>
      <c r="C93" s="18" t="n">
        <v>0</v>
      </c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6"/>
      <c r="Q93" s="6"/>
      <c r="R93" s="6"/>
      <c r="S93" s="6"/>
    </row>
    <row r="94" customFormat="false" ht="16" hidden="false" customHeight="false" outlineLevel="0" collapsed="false">
      <c r="A94" s="18" t="s">
        <v>515</v>
      </c>
      <c r="B94" s="18" t="n">
        <v>17.90554415</v>
      </c>
      <c r="C94" s="18" t="n">
        <v>1</v>
      </c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6"/>
      <c r="Q94" s="6"/>
      <c r="R94" s="6"/>
      <c r="S94" s="6"/>
    </row>
    <row r="95" customFormat="false" ht="16" hidden="false" customHeight="false" outlineLevel="0" collapsed="false">
      <c r="A95" s="18" t="s">
        <v>516</v>
      </c>
      <c r="B95" s="18" t="n">
        <v>22.50513347</v>
      </c>
      <c r="C95" s="18" t="n">
        <v>0</v>
      </c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6"/>
      <c r="Q95" s="6"/>
      <c r="R95" s="6"/>
      <c r="S95" s="6"/>
    </row>
    <row r="96" customFormat="false" ht="16" hidden="false" customHeight="false" outlineLevel="0" collapsed="false">
      <c r="A96" s="18" t="s">
        <v>517</v>
      </c>
      <c r="B96" s="18" t="n">
        <v>9.49486653</v>
      </c>
      <c r="C96" s="18" t="n">
        <v>1</v>
      </c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6"/>
      <c r="Q96" s="6"/>
      <c r="R96" s="6"/>
      <c r="S96" s="6"/>
    </row>
    <row r="97" customFormat="false" ht="16" hidden="false" customHeight="false" outlineLevel="0" collapsed="false">
      <c r="A97" s="18" t="s">
        <v>518</v>
      </c>
      <c r="B97" s="18" t="n">
        <v>7.917864476</v>
      </c>
      <c r="C97" s="18" t="n">
        <v>1</v>
      </c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6"/>
      <c r="Q97" s="6"/>
      <c r="R97" s="6"/>
      <c r="S97" s="6"/>
    </row>
    <row r="98" customFormat="false" ht="16" hidden="false" customHeight="false" outlineLevel="0" collapsed="false">
      <c r="A98" s="18" t="s">
        <v>519</v>
      </c>
      <c r="B98" s="18" t="n">
        <v>22.37371663</v>
      </c>
      <c r="C98" s="18" t="n">
        <v>0</v>
      </c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6"/>
      <c r="Q98" s="6"/>
      <c r="R98" s="6"/>
      <c r="S98" s="6"/>
    </row>
    <row r="99" customFormat="false" ht="16" hidden="false" customHeight="false" outlineLevel="0" collapsed="false">
      <c r="A99" s="18" t="s">
        <v>520</v>
      </c>
      <c r="B99" s="18" t="n">
        <v>10.18480493</v>
      </c>
      <c r="C99" s="18" t="n">
        <v>1</v>
      </c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6"/>
      <c r="Q99" s="6"/>
      <c r="R99" s="6"/>
      <c r="S99" s="6"/>
    </row>
    <row r="100" customFormat="false" ht="16" hidden="false" customHeight="false" outlineLevel="0" collapsed="false">
      <c r="A100" s="18" t="s">
        <v>521</v>
      </c>
      <c r="B100" s="18" t="n">
        <v>2.036960986</v>
      </c>
      <c r="C100" s="18" t="n">
        <v>1</v>
      </c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6"/>
      <c r="Q100" s="6"/>
      <c r="R100" s="6"/>
      <c r="S100" s="6"/>
    </row>
    <row r="101" customFormat="false" ht="16" hidden="false" customHeight="false" outlineLevel="0" collapsed="false">
      <c r="A101" s="18" t="s">
        <v>522</v>
      </c>
      <c r="B101" s="18" t="n">
        <v>1.117043121</v>
      </c>
      <c r="C101" s="18" t="n">
        <v>1</v>
      </c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6"/>
      <c r="Q101" s="6"/>
      <c r="R101" s="6"/>
      <c r="S101" s="6"/>
    </row>
    <row r="102" customFormat="false" ht="16" hidden="false" customHeight="false" outlineLevel="0" collapsed="false">
      <c r="A102" s="18" t="s">
        <v>523</v>
      </c>
      <c r="B102" s="18" t="n">
        <v>0.624229979</v>
      </c>
      <c r="C102" s="18" t="n">
        <v>1</v>
      </c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6"/>
      <c r="Q102" s="6"/>
      <c r="R102" s="6"/>
      <c r="S102" s="6"/>
    </row>
    <row r="103" customFormat="false" ht="16" hidden="false" customHeight="false" outlineLevel="0" collapsed="false">
      <c r="A103" s="18" t="s">
        <v>524</v>
      </c>
      <c r="B103" s="18" t="n">
        <v>3.843942505</v>
      </c>
      <c r="C103" s="18" t="n">
        <v>1</v>
      </c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6"/>
      <c r="Q103" s="6"/>
      <c r="R103" s="6"/>
      <c r="S103" s="6"/>
    </row>
    <row r="104" customFormat="false" ht="16" hidden="false" customHeight="false" outlineLevel="0" collapsed="false">
      <c r="A104" s="18" t="s">
        <v>525</v>
      </c>
      <c r="B104" s="18" t="n">
        <v>4.993839836</v>
      </c>
      <c r="C104" s="18" t="n">
        <v>1</v>
      </c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6"/>
      <c r="Q104" s="6"/>
      <c r="R104" s="6"/>
      <c r="S104" s="6"/>
    </row>
    <row r="105" customFormat="false" ht="16" hidden="false" customHeight="false" outlineLevel="0" collapsed="false">
      <c r="A105" s="18" t="s">
        <v>526</v>
      </c>
      <c r="B105" s="18" t="n">
        <v>21.58521561</v>
      </c>
      <c r="C105" s="18" t="n">
        <v>0</v>
      </c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6"/>
      <c r="Q105" s="6"/>
      <c r="R105" s="6"/>
      <c r="S105" s="6"/>
    </row>
    <row r="106" customFormat="false" ht="16" hidden="false" customHeight="false" outlineLevel="0" collapsed="false">
      <c r="A106" s="18" t="s">
        <v>527</v>
      </c>
      <c r="B106" s="18" t="n">
        <v>5.125256674</v>
      </c>
      <c r="C106" s="18" t="n">
        <v>1</v>
      </c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6"/>
      <c r="Q106" s="6"/>
      <c r="R106" s="6"/>
      <c r="S106" s="6"/>
    </row>
    <row r="107" customFormat="false" ht="16" hidden="false" customHeight="false" outlineLevel="0" collapsed="false">
      <c r="A107" s="18" t="s">
        <v>528</v>
      </c>
      <c r="B107" s="18" t="n">
        <v>11.92607803</v>
      </c>
      <c r="C107" s="18" t="n">
        <v>1</v>
      </c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6"/>
      <c r="Q107" s="6"/>
      <c r="R107" s="6"/>
      <c r="S107" s="6"/>
    </row>
    <row r="108" customFormat="false" ht="16" hidden="false" customHeight="false" outlineLevel="0" collapsed="false">
      <c r="A108" s="18" t="s">
        <v>529</v>
      </c>
      <c r="B108" s="18" t="n">
        <v>21.15811088</v>
      </c>
      <c r="C108" s="18" t="n">
        <v>1</v>
      </c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6"/>
      <c r="Q108" s="6"/>
      <c r="R108" s="6"/>
      <c r="S108" s="6"/>
    </row>
    <row r="109" customFormat="false" ht="16" hidden="false" customHeight="false" outlineLevel="0" collapsed="false">
      <c r="A109" s="18" t="s">
        <v>530</v>
      </c>
      <c r="B109" s="18" t="n">
        <v>5.388090349</v>
      </c>
      <c r="C109" s="18" t="n">
        <v>1</v>
      </c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6"/>
      <c r="Q109" s="6"/>
      <c r="R109" s="6"/>
      <c r="S109" s="6"/>
    </row>
    <row r="110" customFormat="false" ht="16" hidden="false" customHeight="false" outlineLevel="0" collapsed="false">
      <c r="A110" s="18" t="s">
        <v>531</v>
      </c>
      <c r="B110" s="18" t="n">
        <v>8.772073922</v>
      </c>
      <c r="C110" s="18" t="n">
        <v>1</v>
      </c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6"/>
      <c r="Q110" s="6"/>
      <c r="R110" s="6"/>
      <c r="S110" s="6"/>
    </row>
    <row r="111" customFormat="false" ht="16" hidden="false" customHeight="false" outlineLevel="0" collapsed="false">
      <c r="A111" s="18" t="s">
        <v>532</v>
      </c>
      <c r="B111" s="18" t="n">
        <v>2.102669405</v>
      </c>
      <c r="C111" s="18" t="n">
        <v>0</v>
      </c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6"/>
      <c r="Q111" s="6"/>
      <c r="R111" s="6"/>
      <c r="S111" s="6"/>
    </row>
    <row r="112" customFormat="false" ht="16" hidden="false" customHeight="false" outlineLevel="0" collapsed="false">
      <c r="A112" s="18" t="s">
        <v>533</v>
      </c>
      <c r="B112" s="18" t="n">
        <v>1.971252567</v>
      </c>
      <c r="C112" s="18" t="n">
        <v>1</v>
      </c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6"/>
      <c r="Q112" s="6"/>
      <c r="R112" s="6"/>
      <c r="S112" s="6"/>
    </row>
    <row r="113" customFormat="false" ht="16" hidden="false" customHeight="false" outlineLevel="0" collapsed="false">
      <c r="A113" s="18" t="s">
        <v>534</v>
      </c>
      <c r="B113" s="18" t="n">
        <v>7.063655031</v>
      </c>
      <c r="C113" s="18" t="n">
        <v>1</v>
      </c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6"/>
      <c r="Q113" s="6"/>
      <c r="R113" s="6"/>
      <c r="S113" s="6"/>
    </row>
    <row r="114" customFormat="false" ht="16" hidden="false" customHeight="false" outlineLevel="0" collapsed="false">
      <c r="A114" s="18" t="s">
        <v>535</v>
      </c>
      <c r="B114" s="18" t="n">
        <v>21.38809035</v>
      </c>
      <c r="C114" s="18" t="n">
        <v>0</v>
      </c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6"/>
      <c r="Q114" s="6"/>
      <c r="R114" s="6"/>
      <c r="S114" s="6"/>
    </row>
    <row r="115" customFormat="false" ht="16" hidden="false" customHeight="false" outlineLevel="0" collapsed="false">
      <c r="A115" s="18" t="s">
        <v>536</v>
      </c>
      <c r="B115" s="18" t="n">
        <v>20.46817248</v>
      </c>
      <c r="C115" s="18" t="n">
        <v>0</v>
      </c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6"/>
      <c r="Q115" s="6"/>
      <c r="R115" s="6"/>
      <c r="S115" s="6"/>
    </row>
    <row r="116" customFormat="false" ht="16" hidden="false" customHeight="false" outlineLevel="0" collapsed="false">
      <c r="A116" s="18" t="s">
        <v>537</v>
      </c>
      <c r="B116" s="18" t="n">
        <v>21.42094456</v>
      </c>
      <c r="C116" s="18" t="n">
        <v>0</v>
      </c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6"/>
      <c r="Q116" s="6"/>
      <c r="R116" s="6"/>
      <c r="S116" s="6"/>
    </row>
    <row r="117" customFormat="false" ht="16" hidden="false" customHeight="false" outlineLevel="0" collapsed="false">
      <c r="A117" s="18" t="s">
        <v>538</v>
      </c>
      <c r="B117" s="18" t="n">
        <v>2.102669405</v>
      </c>
      <c r="C117" s="18" t="n">
        <v>0</v>
      </c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6"/>
      <c r="Q117" s="6"/>
      <c r="R117" s="6"/>
      <c r="S117" s="6"/>
    </row>
    <row r="118" customFormat="false" ht="16" hidden="false" customHeight="false" outlineLevel="0" collapsed="false">
      <c r="A118" s="18" t="s">
        <v>539</v>
      </c>
      <c r="B118" s="18" t="n">
        <v>15.54004107</v>
      </c>
      <c r="C118" s="18" t="n">
        <v>1</v>
      </c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6"/>
      <c r="Q118" s="6"/>
      <c r="R118" s="6"/>
      <c r="S118" s="6"/>
    </row>
    <row r="119" customFormat="false" ht="16" hidden="false" customHeight="false" outlineLevel="0" collapsed="false">
      <c r="A119" s="18" t="s">
        <v>540</v>
      </c>
      <c r="B119" s="18" t="n">
        <v>0.197125257</v>
      </c>
      <c r="C119" s="18" t="n">
        <v>0</v>
      </c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6"/>
      <c r="Q119" s="6"/>
      <c r="R119" s="6"/>
      <c r="S119" s="6"/>
    </row>
    <row r="120" customFormat="false" ht="16" hidden="false" customHeight="false" outlineLevel="0" collapsed="false">
      <c r="A120" s="18" t="s">
        <v>541</v>
      </c>
      <c r="B120" s="18" t="n">
        <v>18.16837782</v>
      </c>
      <c r="C120" s="18" t="n">
        <v>0</v>
      </c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6"/>
      <c r="Q120" s="6"/>
      <c r="R120" s="6"/>
      <c r="S120" s="6"/>
    </row>
    <row r="121" customFormat="false" ht="16" hidden="false" customHeight="false" outlineLevel="0" collapsed="false">
      <c r="A121" s="18" t="s">
        <v>542</v>
      </c>
      <c r="B121" s="18" t="n">
        <v>2.069815195</v>
      </c>
      <c r="C121" s="18" t="n">
        <v>1</v>
      </c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6"/>
      <c r="Q121" s="6"/>
      <c r="R121" s="6"/>
      <c r="S121" s="6"/>
    </row>
    <row r="122" customFormat="false" ht="16" hidden="false" customHeight="false" outlineLevel="0" collapsed="false">
      <c r="A122" s="18" t="s">
        <v>543</v>
      </c>
      <c r="B122" s="18" t="n">
        <v>6.406570842</v>
      </c>
      <c r="C122" s="18" t="n">
        <v>1</v>
      </c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6"/>
      <c r="Q122" s="6"/>
      <c r="R122" s="6"/>
      <c r="S122" s="6"/>
    </row>
    <row r="123" customFormat="false" ht="16" hidden="false" customHeight="false" outlineLevel="0" collapsed="false">
      <c r="A123" s="18" t="s">
        <v>544</v>
      </c>
      <c r="B123" s="18" t="n">
        <v>20.862423</v>
      </c>
      <c r="C123" s="18" t="n">
        <v>0</v>
      </c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6"/>
      <c r="Q123" s="6"/>
      <c r="R123" s="6"/>
      <c r="S123" s="6"/>
    </row>
    <row r="124" customFormat="false" ht="16" hidden="false" customHeight="false" outlineLevel="0" collapsed="false">
      <c r="A124" s="18" t="s">
        <v>545</v>
      </c>
      <c r="B124" s="18" t="n">
        <v>0.229979466</v>
      </c>
      <c r="C124" s="18" t="n">
        <v>1</v>
      </c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6"/>
      <c r="Q124" s="6"/>
      <c r="R124" s="6"/>
      <c r="S124" s="6"/>
    </row>
    <row r="125" customFormat="false" ht="16" hidden="false" customHeight="false" outlineLevel="0" collapsed="false">
      <c r="A125" s="18" t="s">
        <v>546</v>
      </c>
      <c r="B125" s="18" t="n">
        <v>0.854209446</v>
      </c>
      <c r="C125" s="18" t="n">
        <v>1</v>
      </c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6"/>
      <c r="Q125" s="6"/>
      <c r="R125" s="6"/>
      <c r="S125" s="6"/>
    </row>
    <row r="126" customFormat="false" ht="16" hidden="false" customHeight="false" outlineLevel="0" collapsed="false">
      <c r="A126" s="18" t="s">
        <v>547</v>
      </c>
      <c r="B126" s="18" t="n">
        <v>15.37577002</v>
      </c>
      <c r="C126" s="18" t="n">
        <v>1</v>
      </c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6"/>
      <c r="Q126" s="6"/>
      <c r="R126" s="6"/>
      <c r="S126" s="6"/>
    </row>
    <row r="127" customFormat="false" ht="16" hidden="false" customHeight="false" outlineLevel="0" collapsed="false">
      <c r="A127" s="18" t="s">
        <v>548</v>
      </c>
      <c r="B127" s="18" t="n">
        <v>4.369609856</v>
      </c>
      <c r="C127" s="18" t="n">
        <v>1</v>
      </c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6"/>
      <c r="Q127" s="6"/>
      <c r="R127" s="6"/>
      <c r="S127" s="6"/>
    </row>
    <row r="128" customFormat="false" ht="16" hidden="false" customHeight="false" outlineLevel="0" collapsed="false">
      <c r="A128" s="18" t="s">
        <v>549</v>
      </c>
      <c r="B128" s="18" t="n">
        <v>6.735112936</v>
      </c>
      <c r="C128" s="18" t="n">
        <v>1</v>
      </c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6"/>
      <c r="Q128" s="6"/>
      <c r="R128" s="6"/>
      <c r="S128" s="6"/>
    </row>
    <row r="129" customFormat="false" ht="16" hidden="false" customHeight="false" outlineLevel="0" collapsed="false">
      <c r="A129" s="18" t="s">
        <v>550</v>
      </c>
      <c r="B129" s="18" t="n">
        <v>5.059548255</v>
      </c>
      <c r="C129" s="18" t="n">
        <v>1</v>
      </c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6"/>
      <c r="Q129" s="6"/>
      <c r="R129" s="6"/>
      <c r="S129" s="6"/>
    </row>
    <row r="130" customFormat="false" ht="16" hidden="false" customHeight="false" outlineLevel="0" collapsed="false">
      <c r="A130" s="18" t="s">
        <v>551</v>
      </c>
      <c r="B130" s="18" t="n">
        <v>21.38809035</v>
      </c>
      <c r="C130" s="18" t="n">
        <v>0</v>
      </c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6"/>
      <c r="Q130" s="6"/>
      <c r="R130" s="6"/>
      <c r="S130" s="6"/>
    </row>
    <row r="131" customFormat="false" ht="16" hidden="false" customHeight="false" outlineLevel="0" collapsed="false">
      <c r="A131" s="18" t="s">
        <v>552</v>
      </c>
      <c r="B131" s="18" t="n">
        <v>2.825462012</v>
      </c>
      <c r="C131" s="18" t="n">
        <v>1</v>
      </c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6"/>
      <c r="Q131" s="6"/>
      <c r="R131" s="6"/>
      <c r="S131" s="6"/>
    </row>
    <row r="132" customFormat="false" ht="16" hidden="false" customHeight="false" outlineLevel="0" collapsed="false">
      <c r="A132" s="18" t="s">
        <v>553</v>
      </c>
      <c r="B132" s="18" t="n">
        <v>2.529774127</v>
      </c>
      <c r="C132" s="18" t="n">
        <v>1</v>
      </c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6"/>
      <c r="Q132" s="6"/>
      <c r="R132" s="6"/>
      <c r="S132" s="6"/>
    </row>
    <row r="133" customFormat="false" ht="16" hidden="false" customHeight="false" outlineLevel="0" collapsed="false">
      <c r="A133" s="18" t="s">
        <v>554</v>
      </c>
      <c r="B133" s="18" t="n">
        <v>11.10472279</v>
      </c>
      <c r="C133" s="18" t="n">
        <v>1</v>
      </c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6"/>
      <c r="Q133" s="6"/>
      <c r="R133" s="6"/>
      <c r="S133" s="6"/>
    </row>
    <row r="134" customFormat="false" ht="16" hidden="false" customHeight="false" outlineLevel="0" collapsed="false">
      <c r="A134" s="18" t="s">
        <v>555</v>
      </c>
      <c r="B134" s="18" t="n">
        <v>3.219712526</v>
      </c>
      <c r="C134" s="18" t="n">
        <v>1</v>
      </c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6"/>
      <c r="Q134" s="6"/>
      <c r="R134" s="6"/>
      <c r="S134" s="6"/>
    </row>
    <row r="135" customFormat="false" ht="16" hidden="false" customHeight="false" outlineLevel="0" collapsed="false">
      <c r="A135" s="18" t="s">
        <v>556</v>
      </c>
      <c r="B135" s="18" t="n">
        <v>1.80698152</v>
      </c>
      <c r="C135" s="18" t="n">
        <v>1</v>
      </c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6"/>
      <c r="Q135" s="6"/>
      <c r="R135" s="6"/>
      <c r="S135" s="6"/>
    </row>
    <row r="136" customFormat="false" ht="16" hidden="false" customHeight="false" outlineLevel="0" collapsed="false">
      <c r="A136" s="18" t="s">
        <v>557</v>
      </c>
      <c r="B136" s="18" t="n">
        <v>6.242299795</v>
      </c>
      <c r="C136" s="18" t="n">
        <v>1</v>
      </c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6"/>
      <c r="Q136" s="6"/>
      <c r="R136" s="6"/>
      <c r="S136" s="6"/>
    </row>
    <row r="137" customFormat="false" ht="16" hidden="false" customHeight="false" outlineLevel="0" collapsed="false">
      <c r="A137" s="18" t="s">
        <v>558</v>
      </c>
      <c r="B137" s="18" t="n">
        <v>2.431211499</v>
      </c>
      <c r="C137" s="18" t="n">
        <v>1</v>
      </c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6"/>
      <c r="Q137" s="6"/>
      <c r="R137" s="6"/>
      <c r="S137" s="6"/>
    </row>
    <row r="138" customFormat="false" ht="16" hidden="false" customHeight="false" outlineLevel="0" collapsed="false">
      <c r="A138" s="18" t="s">
        <v>559</v>
      </c>
      <c r="B138" s="18" t="n">
        <v>3.54825462</v>
      </c>
      <c r="C138" s="18" t="n">
        <v>1</v>
      </c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6"/>
      <c r="Q138" s="6"/>
      <c r="R138" s="6"/>
      <c r="S138" s="6"/>
    </row>
    <row r="139" customFormat="false" ht="16" hidden="false" customHeight="false" outlineLevel="0" collapsed="false">
      <c r="A139" s="18" t="s">
        <v>560</v>
      </c>
      <c r="B139" s="18" t="n">
        <v>21.58521561</v>
      </c>
      <c r="C139" s="18" t="n">
        <v>0</v>
      </c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6"/>
      <c r="Q139" s="6"/>
      <c r="R139" s="6"/>
      <c r="S139" s="6"/>
    </row>
    <row r="140" customFormat="false" ht="16" hidden="false" customHeight="false" outlineLevel="0" collapsed="false">
      <c r="A140" s="18" t="s">
        <v>561</v>
      </c>
      <c r="B140" s="18" t="n">
        <v>18.89117043</v>
      </c>
      <c r="C140" s="18" t="n">
        <v>0</v>
      </c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6"/>
      <c r="Q140" s="6"/>
      <c r="R140" s="6"/>
      <c r="S140" s="6"/>
    </row>
    <row r="141" customFormat="false" ht="16" hidden="false" customHeight="false" outlineLevel="0" collapsed="false">
      <c r="A141" s="18" t="s">
        <v>562</v>
      </c>
      <c r="B141" s="18" t="n">
        <v>3.482546201</v>
      </c>
      <c r="C141" s="18" t="n">
        <v>1</v>
      </c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6"/>
      <c r="Q141" s="6"/>
      <c r="R141" s="6"/>
      <c r="S141" s="6"/>
    </row>
    <row r="142" customFormat="false" ht="16" hidden="false" customHeight="false" outlineLevel="0" collapsed="false">
      <c r="A142" s="18" t="s">
        <v>563</v>
      </c>
      <c r="B142" s="18" t="n">
        <v>12.81314168</v>
      </c>
      <c r="C142" s="18" t="n">
        <v>1</v>
      </c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6"/>
      <c r="Q142" s="6"/>
      <c r="R142" s="6"/>
      <c r="S142" s="6"/>
    </row>
    <row r="143" customFormat="false" ht="16" hidden="false" customHeight="false" outlineLevel="0" collapsed="false">
      <c r="A143" s="18" t="s">
        <v>564</v>
      </c>
      <c r="B143" s="18" t="n">
        <v>20.56673511</v>
      </c>
      <c r="C143" s="18" t="n">
        <v>0</v>
      </c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6"/>
      <c r="Q143" s="6"/>
      <c r="R143" s="6"/>
      <c r="S143" s="6"/>
    </row>
    <row r="144" customFormat="false" ht="16" hidden="false" customHeight="false" outlineLevel="0" collapsed="false">
      <c r="A144" s="18" t="s">
        <v>565</v>
      </c>
      <c r="B144" s="18" t="n">
        <v>21.25667351</v>
      </c>
      <c r="C144" s="18" t="n">
        <v>0</v>
      </c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6"/>
      <c r="Q144" s="6"/>
      <c r="R144" s="6"/>
      <c r="S144" s="6"/>
    </row>
    <row r="145" customFormat="false" ht="16" hidden="false" customHeight="false" outlineLevel="0" collapsed="false">
      <c r="A145" s="18" t="s">
        <v>566</v>
      </c>
      <c r="B145" s="18" t="n">
        <v>2.234086242</v>
      </c>
      <c r="C145" s="18" t="n">
        <v>1</v>
      </c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6"/>
      <c r="Q145" s="6"/>
      <c r="R145" s="6"/>
      <c r="S145" s="6"/>
    </row>
    <row r="146" customFormat="false" ht="16" hidden="false" customHeight="false" outlineLevel="0" collapsed="false">
      <c r="A146" s="18" t="s">
        <v>567</v>
      </c>
      <c r="B146" s="18" t="n">
        <v>19.18685832</v>
      </c>
      <c r="C146" s="18" t="n">
        <v>0</v>
      </c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6"/>
      <c r="Q146" s="6"/>
      <c r="R146" s="6"/>
      <c r="S146" s="6"/>
    </row>
    <row r="147" customFormat="false" ht="16" hidden="false" customHeight="false" outlineLevel="0" collapsed="false">
      <c r="A147" s="18" t="s">
        <v>568</v>
      </c>
      <c r="B147" s="18" t="n">
        <v>2.628336756</v>
      </c>
      <c r="C147" s="18" t="n">
        <v>1</v>
      </c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6"/>
      <c r="Q147" s="6"/>
      <c r="R147" s="6"/>
      <c r="S147" s="6"/>
    </row>
    <row r="148" customFormat="false" ht="16" hidden="false" customHeight="false" outlineLevel="0" collapsed="false">
      <c r="A148" s="18" t="s">
        <v>569</v>
      </c>
      <c r="B148" s="18" t="n">
        <v>10.25051335</v>
      </c>
      <c r="C148" s="18" t="n">
        <v>1</v>
      </c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6"/>
      <c r="Q148" s="6"/>
      <c r="R148" s="6"/>
      <c r="S148" s="6"/>
    </row>
    <row r="149" customFormat="false" ht="16" hidden="false" customHeight="false" outlineLevel="0" collapsed="false">
      <c r="A149" s="18" t="s">
        <v>570</v>
      </c>
      <c r="B149" s="18" t="n">
        <v>10.90759754</v>
      </c>
      <c r="C149" s="18" t="n">
        <v>1</v>
      </c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6"/>
      <c r="Q149" s="6"/>
      <c r="R149" s="6"/>
      <c r="S149" s="6"/>
    </row>
    <row r="150" customFormat="false" ht="16" hidden="false" customHeight="false" outlineLevel="0" collapsed="false">
      <c r="A150" s="18" t="s">
        <v>571</v>
      </c>
      <c r="B150" s="18" t="n">
        <v>20.69815195</v>
      </c>
      <c r="C150" s="18" t="n">
        <v>0</v>
      </c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6"/>
      <c r="Q150" s="6"/>
      <c r="R150" s="6"/>
      <c r="S150" s="6"/>
    </row>
    <row r="151" customFormat="false" ht="16" hidden="false" customHeight="false" outlineLevel="0" collapsed="false">
      <c r="A151" s="18" t="s">
        <v>572</v>
      </c>
      <c r="B151" s="18" t="n">
        <v>3.613963039</v>
      </c>
      <c r="C151" s="18" t="n">
        <v>1</v>
      </c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6"/>
      <c r="Q151" s="6"/>
      <c r="R151" s="6"/>
      <c r="S151" s="6"/>
    </row>
    <row r="152" customFormat="false" ht="16" hidden="false" customHeight="false" outlineLevel="0" collapsed="false">
      <c r="A152" s="18" t="s">
        <v>573</v>
      </c>
      <c r="B152" s="18" t="n">
        <v>5.519507187</v>
      </c>
      <c r="C152" s="18" t="n">
        <v>1</v>
      </c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6"/>
      <c r="Q152" s="6"/>
      <c r="R152" s="6"/>
      <c r="S152" s="6"/>
    </row>
    <row r="153" customFormat="false" ht="16" hidden="false" customHeight="false" outlineLevel="0" collapsed="false">
      <c r="A153" s="18" t="s">
        <v>574</v>
      </c>
      <c r="B153" s="18" t="n">
        <v>6.702258727</v>
      </c>
      <c r="C153" s="18" t="n">
        <v>1</v>
      </c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6"/>
      <c r="Q153" s="6"/>
      <c r="R153" s="6"/>
      <c r="S153" s="6"/>
    </row>
    <row r="154" customFormat="false" ht="16" hidden="false" customHeight="false" outlineLevel="0" collapsed="false">
      <c r="A154" s="18" t="s">
        <v>575</v>
      </c>
      <c r="B154" s="18" t="n">
        <v>17.28131417</v>
      </c>
      <c r="C154" s="18" t="n">
        <v>0</v>
      </c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6"/>
      <c r="Q154" s="6"/>
      <c r="R154" s="6"/>
      <c r="S154" s="6"/>
    </row>
    <row r="155" customFormat="false" ht="16" hidden="false" customHeight="false" outlineLevel="0" collapsed="false">
      <c r="A155" s="18" t="s">
        <v>576</v>
      </c>
      <c r="B155" s="18" t="n">
        <v>20.73100616</v>
      </c>
      <c r="C155" s="18" t="n">
        <v>0</v>
      </c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6"/>
      <c r="Q155" s="6"/>
      <c r="R155" s="6"/>
      <c r="S155" s="6"/>
    </row>
    <row r="156" customFormat="false" ht="16" hidden="false" customHeight="false" outlineLevel="0" collapsed="false">
      <c r="A156" s="18" t="s">
        <v>577</v>
      </c>
      <c r="B156" s="18" t="n">
        <v>17.28131417</v>
      </c>
      <c r="C156" s="18" t="n">
        <v>0</v>
      </c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6"/>
      <c r="Q156" s="6"/>
      <c r="R156" s="6"/>
      <c r="S156" s="6"/>
    </row>
    <row r="157" customFormat="false" ht="16" hidden="false" customHeight="false" outlineLevel="0" collapsed="false">
      <c r="A157" s="18" t="s">
        <v>578</v>
      </c>
      <c r="B157" s="18" t="n">
        <v>0.558521561</v>
      </c>
      <c r="C157" s="18" t="n">
        <v>1</v>
      </c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6"/>
      <c r="Q157" s="6"/>
      <c r="R157" s="6"/>
      <c r="S157" s="6"/>
    </row>
    <row r="158" customFormat="false" ht="16" hidden="false" customHeight="false" outlineLevel="0" collapsed="false">
      <c r="A158" s="18" t="s">
        <v>579</v>
      </c>
      <c r="B158" s="18" t="n">
        <v>21.05954825</v>
      </c>
      <c r="C158" s="18" t="n">
        <v>0</v>
      </c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6"/>
      <c r="Q158" s="6"/>
      <c r="R158" s="6"/>
      <c r="S158" s="6"/>
    </row>
    <row r="159" customFormat="false" ht="16" hidden="false" customHeight="false" outlineLevel="0" collapsed="false">
      <c r="A159" s="18" t="s">
        <v>580</v>
      </c>
      <c r="B159" s="18" t="n">
        <v>2.168377823</v>
      </c>
      <c r="C159" s="18" t="n">
        <v>1</v>
      </c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6"/>
      <c r="Q159" s="6"/>
      <c r="R159" s="6"/>
      <c r="S159" s="6"/>
    </row>
    <row r="160" customFormat="false" ht="16" hidden="false" customHeight="false" outlineLevel="0" collapsed="false">
      <c r="A160" s="18" t="s">
        <v>581</v>
      </c>
      <c r="B160" s="18" t="n">
        <v>3.876796715</v>
      </c>
      <c r="C160" s="18" t="n">
        <v>1</v>
      </c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6"/>
      <c r="Q160" s="6"/>
      <c r="R160" s="6"/>
      <c r="S160" s="6"/>
    </row>
    <row r="161" customFormat="false" ht="16" hidden="false" customHeight="false" outlineLevel="0" collapsed="false">
      <c r="A161" s="18" t="s">
        <v>582</v>
      </c>
      <c r="B161" s="18" t="n">
        <v>2.661190965</v>
      </c>
      <c r="C161" s="18" t="n">
        <v>1</v>
      </c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6"/>
      <c r="Q161" s="6"/>
      <c r="R161" s="6"/>
      <c r="S161" s="6"/>
    </row>
    <row r="162" customFormat="false" ht="16" hidden="false" customHeight="false" outlineLevel="0" collapsed="false">
      <c r="A162" s="18" t="s">
        <v>583</v>
      </c>
      <c r="B162" s="18" t="n">
        <v>0.755646817</v>
      </c>
      <c r="C162" s="18" t="n">
        <v>1</v>
      </c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6"/>
      <c r="Q162" s="6"/>
      <c r="R162" s="6"/>
      <c r="S162" s="6"/>
    </row>
    <row r="163" customFormat="false" ht="16" hidden="false" customHeight="false" outlineLevel="0" collapsed="false">
      <c r="A163" s="18" t="s">
        <v>584</v>
      </c>
      <c r="B163" s="18" t="n">
        <v>5.880903491</v>
      </c>
      <c r="C163" s="18" t="n">
        <v>1</v>
      </c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6"/>
      <c r="Q163" s="6"/>
      <c r="R163" s="6"/>
      <c r="S163" s="6"/>
    </row>
    <row r="164" customFormat="false" ht="16" hidden="false" customHeight="false" outlineLevel="0" collapsed="false">
      <c r="A164" s="18" t="s">
        <v>585</v>
      </c>
      <c r="B164" s="18" t="n">
        <v>10.54620123</v>
      </c>
      <c r="C164" s="18" t="n">
        <v>1</v>
      </c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6"/>
      <c r="Q164" s="6"/>
      <c r="R164" s="6"/>
      <c r="S164" s="6"/>
    </row>
    <row r="165" customFormat="false" ht="16" hidden="false" customHeight="false" outlineLevel="0" collapsed="false">
      <c r="A165" s="18" t="s">
        <v>586</v>
      </c>
      <c r="B165" s="18" t="n">
        <v>9.889117043</v>
      </c>
      <c r="C165" s="18" t="n">
        <v>1</v>
      </c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6"/>
      <c r="Q165" s="6"/>
      <c r="R165" s="6"/>
      <c r="S165" s="6"/>
    </row>
    <row r="166" customFormat="false" ht="16" hidden="false" customHeight="false" outlineLevel="0" collapsed="false">
      <c r="A166" s="18" t="s">
        <v>587</v>
      </c>
      <c r="B166" s="18" t="n">
        <v>20.63244353</v>
      </c>
      <c r="C166" s="18" t="n">
        <v>0</v>
      </c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6"/>
      <c r="Q166" s="6"/>
      <c r="R166" s="6"/>
      <c r="S166" s="6"/>
    </row>
    <row r="167" customFormat="false" ht="16" hidden="false" customHeight="false" outlineLevel="0" collapsed="false">
      <c r="A167" s="18" t="s">
        <v>588</v>
      </c>
      <c r="B167" s="18" t="n">
        <v>1.708418891</v>
      </c>
      <c r="C167" s="18" t="n">
        <v>1</v>
      </c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6"/>
      <c r="Q167" s="6"/>
      <c r="R167" s="6"/>
      <c r="S167" s="6"/>
    </row>
    <row r="168" customFormat="false" ht="16" hidden="false" customHeight="false" outlineLevel="0" collapsed="false">
      <c r="A168" s="18" t="s">
        <v>589</v>
      </c>
      <c r="B168" s="18" t="n">
        <v>1.018480493</v>
      </c>
      <c r="C168" s="18" t="n">
        <v>1</v>
      </c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6"/>
      <c r="Q168" s="6"/>
      <c r="R168" s="6"/>
      <c r="S168" s="6"/>
    </row>
    <row r="169" customFormat="false" ht="16" hidden="false" customHeight="false" outlineLevel="0" collapsed="false">
      <c r="A169" s="18" t="s">
        <v>590</v>
      </c>
      <c r="B169" s="18" t="n">
        <v>2.135523614</v>
      </c>
      <c r="C169" s="18" t="n">
        <v>1</v>
      </c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6"/>
      <c r="Q169" s="6"/>
      <c r="R169" s="6"/>
      <c r="S169" s="6"/>
    </row>
    <row r="170" customFormat="false" ht="16" hidden="false" customHeight="false" outlineLevel="0" collapsed="false">
      <c r="A170" s="18" t="s">
        <v>591</v>
      </c>
      <c r="B170" s="18" t="n">
        <v>17.97125257</v>
      </c>
      <c r="C170" s="18" t="n">
        <v>1</v>
      </c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6"/>
      <c r="Q170" s="6"/>
      <c r="R170" s="6"/>
      <c r="S170" s="6"/>
    </row>
    <row r="171" customFormat="false" ht="16" hidden="false" customHeight="false" outlineLevel="0" collapsed="false">
      <c r="A171" s="18" t="s">
        <v>592</v>
      </c>
      <c r="B171" s="18" t="n">
        <v>8.246406571</v>
      </c>
      <c r="C171" s="18" t="n">
        <v>1</v>
      </c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6"/>
      <c r="Q171" s="6"/>
      <c r="R171" s="6"/>
      <c r="S171" s="6"/>
    </row>
    <row r="172" customFormat="false" ht="16" hidden="false" customHeight="false" outlineLevel="0" collapsed="false">
      <c r="A172" s="18" t="s">
        <v>593</v>
      </c>
      <c r="B172" s="18" t="n">
        <v>14.98151951</v>
      </c>
      <c r="C172" s="18" t="n">
        <v>0</v>
      </c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6"/>
      <c r="Q172" s="6"/>
      <c r="R172" s="6"/>
      <c r="S172" s="6"/>
    </row>
    <row r="173" customFormat="false" ht="16" hidden="false" customHeight="false" outlineLevel="0" collapsed="false">
      <c r="A173" s="18" t="s">
        <v>594</v>
      </c>
      <c r="B173" s="18" t="n">
        <v>6.965092402</v>
      </c>
      <c r="C173" s="18" t="n">
        <v>1</v>
      </c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6"/>
      <c r="Q173" s="6"/>
      <c r="R173" s="6"/>
      <c r="S173" s="6"/>
    </row>
    <row r="174" customFormat="false" ht="16" hidden="false" customHeight="false" outlineLevel="0" collapsed="false">
      <c r="A174" s="18" t="s">
        <v>595</v>
      </c>
      <c r="B174" s="18" t="n">
        <v>8.706365503</v>
      </c>
      <c r="C174" s="18" t="n">
        <v>1</v>
      </c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6"/>
      <c r="Q174" s="6"/>
      <c r="R174" s="6"/>
      <c r="S174" s="6"/>
    </row>
    <row r="175" customFormat="false" ht="16" hidden="false" customHeight="false" outlineLevel="0" collapsed="false">
      <c r="A175" s="18" t="s">
        <v>596</v>
      </c>
      <c r="B175" s="18" t="n">
        <v>20.56673511</v>
      </c>
      <c r="C175" s="18" t="n">
        <v>0</v>
      </c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6"/>
      <c r="Q175" s="6"/>
      <c r="R175" s="6"/>
      <c r="S175" s="6"/>
    </row>
    <row r="176" customFormat="false" ht="16" hidden="false" customHeight="false" outlineLevel="0" collapsed="false">
      <c r="A176" s="18" t="s">
        <v>597</v>
      </c>
      <c r="B176" s="18" t="n">
        <v>20.27104723</v>
      </c>
      <c r="C176" s="18" t="n">
        <v>0</v>
      </c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6"/>
      <c r="Q176" s="6"/>
      <c r="R176" s="6"/>
      <c r="S176" s="6"/>
    </row>
    <row r="177" customFormat="false" ht="16" hidden="false" customHeight="false" outlineLevel="0" collapsed="false">
      <c r="A177" s="18" t="s">
        <v>598</v>
      </c>
      <c r="B177" s="18" t="n">
        <v>3.121149897</v>
      </c>
      <c r="C177" s="18" t="n">
        <v>1</v>
      </c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6"/>
      <c r="Q177" s="6"/>
      <c r="R177" s="6"/>
      <c r="S177" s="6"/>
    </row>
    <row r="178" customFormat="false" ht="16" hidden="false" customHeight="false" outlineLevel="0" collapsed="false">
      <c r="A178" s="18" t="s">
        <v>599</v>
      </c>
      <c r="B178" s="18" t="n">
        <v>2.135523614</v>
      </c>
      <c r="C178" s="18" t="n">
        <v>1</v>
      </c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6"/>
      <c r="Q178" s="6"/>
      <c r="R178" s="6"/>
      <c r="S178" s="6"/>
    </row>
    <row r="179" customFormat="false" ht="16" hidden="false" customHeight="false" outlineLevel="0" collapsed="false">
      <c r="A179" s="18" t="s">
        <v>600</v>
      </c>
      <c r="B179" s="18" t="n">
        <v>20.04106776</v>
      </c>
      <c r="C179" s="18" t="n">
        <v>0</v>
      </c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6"/>
      <c r="Q179" s="6"/>
      <c r="R179" s="6"/>
      <c r="S179" s="6"/>
    </row>
    <row r="180" customFormat="false" ht="16" hidden="false" customHeight="false" outlineLevel="0" collapsed="false">
      <c r="A180" s="18" t="s">
        <v>601</v>
      </c>
      <c r="B180" s="18" t="n">
        <v>1.741273101</v>
      </c>
      <c r="C180" s="18" t="n">
        <v>1</v>
      </c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6"/>
      <c r="Q180" s="6"/>
      <c r="R180" s="6"/>
      <c r="S180" s="6"/>
    </row>
    <row r="181" customFormat="false" ht="16" hidden="false" customHeight="false" outlineLevel="0" collapsed="false">
      <c r="A181" s="18" t="s">
        <v>602</v>
      </c>
      <c r="B181" s="18" t="n">
        <v>11.66324435</v>
      </c>
      <c r="C181" s="18" t="n">
        <v>1</v>
      </c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6"/>
      <c r="Q181" s="6"/>
      <c r="R181" s="6"/>
      <c r="S181" s="6"/>
    </row>
    <row r="182" customFormat="false" ht="16" hidden="false" customHeight="false" outlineLevel="0" collapsed="false">
      <c r="A182" s="18" t="s">
        <v>603</v>
      </c>
      <c r="B182" s="18" t="n">
        <v>1.149897331</v>
      </c>
      <c r="C182" s="18" t="n">
        <v>1</v>
      </c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6"/>
      <c r="Q182" s="6"/>
      <c r="R182" s="6"/>
      <c r="S182" s="6"/>
    </row>
    <row r="183" customFormat="false" ht="16" hidden="false" customHeight="false" outlineLevel="0" collapsed="false">
      <c r="A183" s="18" t="s">
        <v>604</v>
      </c>
      <c r="B183" s="18" t="n">
        <v>3.613963039</v>
      </c>
      <c r="C183" s="18" t="n">
        <v>1</v>
      </c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6"/>
      <c r="Q183" s="6"/>
      <c r="R183" s="6"/>
      <c r="S183" s="6"/>
    </row>
    <row r="184" customFormat="false" ht="16" hidden="false" customHeight="false" outlineLevel="0" collapsed="false">
      <c r="A184" s="18" t="s">
        <v>605</v>
      </c>
      <c r="B184" s="18" t="n">
        <v>15.40862423</v>
      </c>
      <c r="C184" s="18" t="n">
        <v>1</v>
      </c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6"/>
      <c r="Q184" s="6"/>
      <c r="R184" s="6"/>
      <c r="S184" s="6"/>
    </row>
    <row r="185" customFormat="false" ht="16" hidden="false" customHeight="false" outlineLevel="0" collapsed="false">
      <c r="A185" s="18" t="s">
        <v>606</v>
      </c>
      <c r="B185" s="18" t="n">
        <v>20.07392197</v>
      </c>
      <c r="C185" s="18" t="n">
        <v>0</v>
      </c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6"/>
      <c r="Q185" s="6"/>
      <c r="R185" s="6"/>
      <c r="S185" s="6"/>
    </row>
    <row r="186" customFormat="false" ht="16" hidden="false" customHeight="false" outlineLevel="0" collapsed="false">
      <c r="A186" s="18" t="s">
        <v>607</v>
      </c>
      <c r="B186" s="18" t="n">
        <v>20.07392197</v>
      </c>
      <c r="C186" s="18" t="n">
        <v>0</v>
      </c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6"/>
      <c r="Q186" s="6"/>
      <c r="R186" s="6"/>
      <c r="S186" s="6"/>
    </row>
    <row r="187" customFormat="false" ht="16" hidden="false" customHeight="false" outlineLevel="0" collapsed="false">
      <c r="A187" s="18" t="s">
        <v>608</v>
      </c>
      <c r="B187" s="18" t="n">
        <v>2.891170431</v>
      </c>
      <c r="C187" s="18" t="n">
        <v>1</v>
      </c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6"/>
      <c r="Q187" s="6"/>
      <c r="R187" s="6"/>
      <c r="S187" s="6"/>
    </row>
    <row r="188" customFormat="false" ht="16" hidden="false" customHeight="false" outlineLevel="0" collapsed="false">
      <c r="A188" s="18" t="s">
        <v>609</v>
      </c>
      <c r="B188" s="18" t="n">
        <v>12.41889117</v>
      </c>
      <c r="C188" s="18" t="n">
        <v>1</v>
      </c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6"/>
      <c r="Q188" s="6"/>
      <c r="R188" s="6"/>
      <c r="S188" s="6"/>
    </row>
    <row r="189" customFormat="false" ht="16" hidden="false" customHeight="false" outlineLevel="0" collapsed="false">
      <c r="A189" s="18" t="s">
        <v>610</v>
      </c>
      <c r="B189" s="18" t="n">
        <v>4.895277207</v>
      </c>
      <c r="C189" s="18" t="n">
        <v>1</v>
      </c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6"/>
      <c r="Q189" s="6"/>
      <c r="R189" s="6"/>
      <c r="S189" s="6"/>
    </row>
    <row r="190" customFormat="false" ht="16" hidden="false" customHeight="false" outlineLevel="0" collapsed="false">
      <c r="A190" s="18" t="s">
        <v>611</v>
      </c>
      <c r="B190" s="18" t="n">
        <v>4.533880903</v>
      </c>
      <c r="C190" s="18" t="n">
        <v>1</v>
      </c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6"/>
      <c r="Q190" s="6"/>
      <c r="R190" s="6"/>
      <c r="S190" s="6"/>
    </row>
    <row r="191" customFormat="false" ht="16" hidden="false" customHeight="false" outlineLevel="0" collapsed="false">
      <c r="A191" s="18" t="s">
        <v>612</v>
      </c>
      <c r="B191" s="18" t="n">
        <v>13.27310062</v>
      </c>
      <c r="C191" s="18" t="n">
        <v>1</v>
      </c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6"/>
      <c r="Q191" s="6"/>
      <c r="R191" s="6"/>
      <c r="S191" s="6"/>
    </row>
    <row r="192" customFormat="false" ht="16" hidden="false" customHeight="false" outlineLevel="0" collapsed="false">
      <c r="A192" s="18" t="s">
        <v>613</v>
      </c>
      <c r="B192" s="18" t="n">
        <v>15.44147844</v>
      </c>
      <c r="C192" s="18" t="n">
        <v>0</v>
      </c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6"/>
      <c r="Q192" s="6"/>
      <c r="R192" s="6"/>
      <c r="S192" s="6"/>
    </row>
    <row r="193" customFormat="false" ht="16" hidden="false" customHeight="false" outlineLevel="0" collapsed="false">
      <c r="A193" s="18" t="s">
        <v>614</v>
      </c>
      <c r="B193" s="18" t="n">
        <v>20.00821355</v>
      </c>
      <c r="C193" s="18" t="n">
        <v>0</v>
      </c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6"/>
      <c r="Q193" s="6"/>
      <c r="R193" s="6"/>
      <c r="S193" s="6"/>
    </row>
    <row r="194" customFormat="false" ht="16" hidden="false" customHeight="false" outlineLevel="0" collapsed="false">
      <c r="A194" s="18" t="s">
        <v>615</v>
      </c>
      <c r="B194" s="18" t="n">
        <v>9.232032854</v>
      </c>
      <c r="C194" s="18" t="n">
        <v>1</v>
      </c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6"/>
      <c r="Q194" s="6"/>
      <c r="R194" s="6"/>
      <c r="S194" s="6"/>
    </row>
    <row r="195" customFormat="false" ht="16" hidden="false" customHeight="false" outlineLevel="0" collapsed="false">
      <c r="A195" s="18" t="s">
        <v>616</v>
      </c>
      <c r="B195" s="18" t="n">
        <v>2.201232033</v>
      </c>
      <c r="C195" s="18" t="n">
        <v>1</v>
      </c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6"/>
      <c r="Q195" s="6"/>
      <c r="R195" s="6"/>
      <c r="S195" s="6"/>
    </row>
    <row r="196" customFormat="false" ht="16" hidden="false" customHeight="false" outlineLevel="0" collapsed="false">
      <c r="A196" s="18" t="s">
        <v>617</v>
      </c>
      <c r="B196" s="18" t="n">
        <v>3.975359343</v>
      </c>
      <c r="C196" s="18" t="n">
        <v>1</v>
      </c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6"/>
      <c r="Q196" s="6"/>
      <c r="R196" s="6"/>
      <c r="S196" s="6"/>
    </row>
    <row r="197" customFormat="false" ht="16" hidden="false" customHeight="false" outlineLevel="0" collapsed="false">
      <c r="A197" s="18" t="s">
        <v>618</v>
      </c>
      <c r="B197" s="18" t="n">
        <v>9.002053388</v>
      </c>
      <c r="C197" s="18" t="n">
        <v>1</v>
      </c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6"/>
      <c r="Q197" s="6"/>
      <c r="R197" s="6"/>
      <c r="S197" s="6"/>
    </row>
    <row r="198" customFormat="false" ht="16" hidden="false" customHeight="false" outlineLevel="0" collapsed="false">
      <c r="A198" s="18" t="s">
        <v>619</v>
      </c>
      <c r="B198" s="18" t="n">
        <v>2.858316222</v>
      </c>
      <c r="C198" s="18" t="n">
        <v>1</v>
      </c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6"/>
      <c r="Q198" s="6"/>
      <c r="R198" s="6"/>
      <c r="S198" s="6"/>
    </row>
    <row r="199" customFormat="false" ht="16" hidden="false" customHeight="false" outlineLevel="0" collapsed="false">
      <c r="A199" s="18" t="s">
        <v>620</v>
      </c>
      <c r="B199" s="18" t="n">
        <v>5.94661191</v>
      </c>
      <c r="C199" s="18" t="n">
        <v>1</v>
      </c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6"/>
      <c r="Q199" s="6"/>
      <c r="R199" s="6"/>
      <c r="S199" s="6"/>
    </row>
    <row r="200" customFormat="false" ht="16" hidden="false" customHeight="false" outlineLevel="0" collapsed="false">
      <c r="A200" s="18" t="s">
        <v>621</v>
      </c>
      <c r="B200" s="18" t="n">
        <v>3.909650924</v>
      </c>
      <c r="C200" s="18" t="n">
        <v>1</v>
      </c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6"/>
      <c r="Q200" s="6"/>
      <c r="R200" s="6"/>
      <c r="S200" s="6"/>
    </row>
    <row r="201" customFormat="false" ht="16" hidden="false" customHeight="false" outlineLevel="0" collapsed="false">
      <c r="A201" s="18" t="s">
        <v>622</v>
      </c>
      <c r="B201" s="18" t="n">
        <v>18.66119097</v>
      </c>
      <c r="C201" s="18" t="n">
        <v>0</v>
      </c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6"/>
      <c r="Q201" s="6"/>
      <c r="R201" s="6"/>
      <c r="S201" s="6"/>
    </row>
    <row r="202" customFormat="false" ht="16" hidden="false" customHeight="false" outlineLevel="0" collapsed="false">
      <c r="A202" s="18" t="s">
        <v>623</v>
      </c>
      <c r="B202" s="18" t="n">
        <v>17.28131417</v>
      </c>
      <c r="C202" s="18" t="n">
        <v>0</v>
      </c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6"/>
      <c r="Q202" s="6"/>
      <c r="R202" s="6"/>
      <c r="S202" s="6"/>
    </row>
    <row r="203" customFormat="false" ht="16" hidden="false" customHeight="false" outlineLevel="0" collapsed="false">
      <c r="A203" s="18" t="s">
        <v>624</v>
      </c>
      <c r="B203" s="18" t="n">
        <v>2.825462012</v>
      </c>
      <c r="C203" s="18" t="n">
        <v>1</v>
      </c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6"/>
      <c r="Q203" s="6"/>
      <c r="R203" s="6"/>
      <c r="S203" s="6"/>
    </row>
    <row r="204" customFormat="false" ht="16" hidden="false" customHeight="false" outlineLevel="0" collapsed="false">
      <c r="A204" s="18" t="s">
        <v>625</v>
      </c>
      <c r="B204" s="18" t="n">
        <v>17.28131417</v>
      </c>
      <c r="C204" s="18" t="n">
        <v>0</v>
      </c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6"/>
      <c r="Q204" s="6"/>
      <c r="R204" s="6"/>
      <c r="S204" s="6"/>
    </row>
    <row r="205" customFormat="false" ht="16" hidden="false" customHeight="false" outlineLevel="0" collapsed="false">
      <c r="A205" s="18" t="s">
        <v>626</v>
      </c>
      <c r="B205" s="18" t="n">
        <v>19.35112936</v>
      </c>
      <c r="C205" s="18" t="n">
        <v>0</v>
      </c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6"/>
      <c r="Q205" s="6"/>
      <c r="R205" s="6"/>
      <c r="S205" s="6"/>
    </row>
    <row r="206" customFormat="false" ht="16" hidden="false" customHeight="false" outlineLevel="0" collapsed="false">
      <c r="A206" s="18" t="s">
        <v>627</v>
      </c>
      <c r="B206" s="18" t="n">
        <v>0.854209446</v>
      </c>
      <c r="C206" s="18" t="n">
        <v>1</v>
      </c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6"/>
      <c r="Q206" s="6"/>
      <c r="R206" s="6"/>
      <c r="S206" s="6"/>
    </row>
    <row r="207" customFormat="false" ht="16" hidden="false" customHeight="false" outlineLevel="0" collapsed="false">
      <c r="A207" s="18" t="s">
        <v>628</v>
      </c>
      <c r="B207" s="18" t="n">
        <v>2.102669405</v>
      </c>
      <c r="C207" s="18" t="n">
        <v>1</v>
      </c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6"/>
      <c r="Q207" s="6"/>
      <c r="R207" s="6"/>
      <c r="S207" s="6"/>
    </row>
    <row r="208" customFormat="false" ht="16" hidden="false" customHeight="false" outlineLevel="0" collapsed="false">
      <c r="A208" s="18" t="s">
        <v>629</v>
      </c>
      <c r="B208" s="18" t="n">
        <v>5.880903491</v>
      </c>
      <c r="C208" s="18" t="n">
        <v>1</v>
      </c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6"/>
      <c r="Q208" s="6"/>
      <c r="R208" s="6"/>
      <c r="S208" s="6"/>
    </row>
    <row r="209" customFormat="false" ht="16" hidden="false" customHeight="false" outlineLevel="0" collapsed="false">
      <c r="A209" s="18" t="s">
        <v>630</v>
      </c>
      <c r="B209" s="18" t="n">
        <v>11.26899384</v>
      </c>
      <c r="C209" s="18" t="n">
        <v>1</v>
      </c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6"/>
      <c r="Q209" s="6"/>
      <c r="R209" s="6"/>
      <c r="S209" s="6"/>
    </row>
    <row r="210" customFormat="false" ht="16" hidden="false" customHeight="false" outlineLevel="0" collapsed="false">
      <c r="A210" s="18" t="s">
        <v>631</v>
      </c>
      <c r="B210" s="18" t="n">
        <v>14.12731006</v>
      </c>
      <c r="C210" s="18" t="n">
        <v>1</v>
      </c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6"/>
      <c r="Q210" s="6"/>
      <c r="R210" s="6"/>
      <c r="S210" s="6"/>
    </row>
    <row r="211" customFormat="false" ht="16" hidden="false" customHeight="false" outlineLevel="0" collapsed="false">
      <c r="A211" s="18" t="s">
        <v>632</v>
      </c>
      <c r="B211" s="18" t="n">
        <v>1.80698152</v>
      </c>
      <c r="C211" s="18" t="n">
        <v>1</v>
      </c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6"/>
      <c r="Q211" s="6"/>
      <c r="R211" s="6"/>
      <c r="S211" s="6"/>
    </row>
    <row r="212" customFormat="false" ht="16" hidden="false" customHeight="false" outlineLevel="0" collapsed="false">
      <c r="A212" s="18" t="s">
        <v>633</v>
      </c>
      <c r="B212" s="18" t="n">
        <v>20.73100616</v>
      </c>
      <c r="C212" s="18" t="n">
        <v>0</v>
      </c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6"/>
      <c r="Q212" s="6"/>
      <c r="R212" s="6"/>
      <c r="S212" s="6"/>
    </row>
    <row r="213" customFormat="false" ht="16" hidden="false" customHeight="false" outlineLevel="0" collapsed="false">
      <c r="A213" s="18" t="s">
        <v>634</v>
      </c>
      <c r="B213" s="18" t="n">
        <v>13.30595483</v>
      </c>
      <c r="C213" s="18" t="n">
        <v>1</v>
      </c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6"/>
      <c r="Q213" s="6"/>
      <c r="R213" s="6"/>
      <c r="S213" s="6"/>
    </row>
    <row r="214" customFormat="false" ht="16" hidden="false" customHeight="false" outlineLevel="0" collapsed="false">
      <c r="A214" s="18" t="s">
        <v>635</v>
      </c>
      <c r="B214" s="18" t="n">
        <v>20.82956879</v>
      </c>
      <c r="C214" s="18" t="n">
        <v>0</v>
      </c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6"/>
      <c r="Q214" s="6"/>
      <c r="R214" s="6"/>
      <c r="S214" s="6"/>
    </row>
    <row r="215" customFormat="false" ht="16" hidden="false" customHeight="false" outlineLevel="0" collapsed="false">
      <c r="A215" s="18" t="s">
        <v>636</v>
      </c>
      <c r="B215" s="18" t="n">
        <v>1.938398357</v>
      </c>
      <c r="C215" s="18" t="n">
        <v>1</v>
      </c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6"/>
      <c r="Q215" s="6"/>
      <c r="R215" s="6"/>
      <c r="S215" s="6"/>
    </row>
    <row r="216" customFormat="false" ht="16" hidden="false" customHeight="false" outlineLevel="0" collapsed="false">
      <c r="A216" s="18" t="s">
        <v>637</v>
      </c>
      <c r="B216" s="18" t="n">
        <v>11.36755647</v>
      </c>
      <c r="C216" s="18" t="n">
        <v>1</v>
      </c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6"/>
      <c r="Q216" s="6"/>
      <c r="R216" s="6"/>
      <c r="S216" s="6"/>
    </row>
    <row r="217" customFormat="false" ht="16" hidden="false" customHeight="false" outlineLevel="0" collapsed="false">
      <c r="A217" s="18" t="s">
        <v>638</v>
      </c>
      <c r="B217" s="18" t="n">
        <v>23.12936345</v>
      </c>
      <c r="C217" s="18" t="n">
        <v>0</v>
      </c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6"/>
      <c r="Q217" s="6"/>
      <c r="R217" s="6"/>
      <c r="S217" s="6"/>
    </row>
    <row r="218" customFormat="false" ht="16" hidden="false" customHeight="false" outlineLevel="0" collapsed="false">
      <c r="A218" s="18" t="s">
        <v>639</v>
      </c>
      <c r="B218" s="18" t="n">
        <v>17.77412731</v>
      </c>
      <c r="C218" s="18" t="n">
        <v>1</v>
      </c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6"/>
      <c r="Q218" s="6"/>
      <c r="R218" s="6"/>
      <c r="S218" s="6"/>
    </row>
    <row r="219" customFormat="false" ht="16" hidden="false" customHeight="false" outlineLevel="0" collapsed="false">
      <c r="A219" s="18" t="s">
        <v>640</v>
      </c>
      <c r="B219" s="18" t="n">
        <v>5.388090349</v>
      </c>
      <c r="C219" s="18" t="n">
        <v>1</v>
      </c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6"/>
      <c r="Q219" s="6"/>
      <c r="R219" s="6"/>
      <c r="S219" s="6"/>
    </row>
    <row r="220" customFormat="false" ht="16" hidden="false" customHeight="false" outlineLevel="0" collapsed="false">
      <c r="A220" s="18" t="s">
        <v>641</v>
      </c>
      <c r="B220" s="18" t="n">
        <v>12.84599589</v>
      </c>
      <c r="C220" s="18" t="n">
        <v>1</v>
      </c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6"/>
      <c r="Q220" s="6"/>
      <c r="R220" s="6"/>
      <c r="S220" s="6"/>
    </row>
    <row r="221" customFormat="false" ht="16" hidden="false" customHeight="false" outlineLevel="0" collapsed="false">
      <c r="A221" s="18" t="s">
        <v>642</v>
      </c>
      <c r="B221" s="18" t="n">
        <v>16.45995893</v>
      </c>
      <c r="C221" s="18" t="n">
        <v>1</v>
      </c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6"/>
      <c r="Q221" s="6"/>
      <c r="R221" s="6"/>
      <c r="S221" s="6"/>
    </row>
    <row r="222" customFormat="false" ht="16" hidden="false" customHeight="false" outlineLevel="0" collapsed="false">
      <c r="A222" s="18" t="s">
        <v>643</v>
      </c>
      <c r="B222" s="18" t="n">
        <v>22.53798768</v>
      </c>
      <c r="C222" s="18" t="n">
        <v>0</v>
      </c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6"/>
      <c r="Q222" s="6"/>
      <c r="R222" s="6"/>
      <c r="S222" s="6"/>
    </row>
    <row r="223" customFormat="false" ht="16" hidden="false" customHeight="false" outlineLevel="0" collapsed="false">
      <c r="A223" s="18" t="s">
        <v>644</v>
      </c>
      <c r="B223" s="18" t="n">
        <v>20.56673511</v>
      </c>
      <c r="C223" s="18" t="n">
        <v>0</v>
      </c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6"/>
      <c r="Q223" s="6"/>
      <c r="R223" s="6"/>
      <c r="S223" s="6"/>
    </row>
    <row r="224" customFormat="false" ht="16" hidden="false" customHeight="false" outlineLevel="0" collapsed="false">
      <c r="A224" s="18" t="s">
        <v>645</v>
      </c>
      <c r="B224" s="18" t="n">
        <v>21.02669405</v>
      </c>
      <c r="C224" s="18" t="n">
        <v>1</v>
      </c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6"/>
      <c r="Q224" s="6"/>
      <c r="R224" s="6"/>
      <c r="S224" s="6"/>
    </row>
    <row r="225" customFormat="false" ht="16" hidden="false" customHeight="false" outlineLevel="0" collapsed="false">
      <c r="A225" s="18" t="s">
        <v>646</v>
      </c>
      <c r="B225" s="18" t="n">
        <v>10.34907598</v>
      </c>
      <c r="C225" s="18" t="n">
        <v>1</v>
      </c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6"/>
      <c r="Q225" s="6"/>
      <c r="R225" s="6"/>
      <c r="S225" s="6"/>
    </row>
    <row r="226" customFormat="false" ht="16" hidden="false" customHeight="false" outlineLevel="0" collapsed="false">
      <c r="A226" s="18" t="s">
        <v>647</v>
      </c>
      <c r="B226" s="18" t="n">
        <v>10.48049281</v>
      </c>
      <c r="C226" s="18" t="n">
        <v>1</v>
      </c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6"/>
      <c r="Q226" s="6"/>
      <c r="R226" s="6"/>
      <c r="S226" s="6"/>
    </row>
    <row r="227" customFormat="false" ht="16" hidden="false" customHeight="false" outlineLevel="0" collapsed="false">
      <c r="A227" s="18" t="s">
        <v>648</v>
      </c>
      <c r="B227" s="18" t="n">
        <v>1.675564682</v>
      </c>
      <c r="C227" s="18" t="n">
        <v>1</v>
      </c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6"/>
      <c r="Q227" s="6"/>
      <c r="R227" s="6"/>
      <c r="S227" s="6"/>
    </row>
    <row r="228" customFormat="false" ht="16" hidden="false" customHeight="false" outlineLevel="0" collapsed="false">
      <c r="A228" s="18" t="s">
        <v>649</v>
      </c>
      <c r="B228" s="18" t="n">
        <v>7.227926078</v>
      </c>
      <c r="C228" s="18" t="n">
        <v>1</v>
      </c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6"/>
      <c r="Q228" s="6"/>
      <c r="R228" s="6"/>
      <c r="S228" s="6"/>
    </row>
    <row r="229" customFormat="false" ht="16" hidden="false" customHeight="false" outlineLevel="0" collapsed="false">
      <c r="A229" s="18" t="s">
        <v>650</v>
      </c>
      <c r="B229" s="18" t="n">
        <v>21.61806982</v>
      </c>
      <c r="C229" s="18" t="n">
        <v>0</v>
      </c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6"/>
      <c r="Q229" s="6"/>
      <c r="R229" s="6"/>
      <c r="S229" s="6"/>
    </row>
    <row r="230" customFormat="false" ht="16" hidden="false" customHeight="false" outlineLevel="0" collapsed="false">
      <c r="A230" s="18" t="s">
        <v>651</v>
      </c>
      <c r="B230" s="18" t="n">
        <v>6.242299795</v>
      </c>
      <c r="C230" s="18" t="n">
        <v>1</v>
      </c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6"/>
      <c r="Q230" s="6"/>
      <c r="R230" s="6"/>
      <c r="S230" s="6"/>
    </row>
    <row r="231" customFormat="false" ht="16" hidden="false" customHeight="false" outlineLevel="0" collapsed="false">
      <c r="A231" s="18" t="s">
        <v>652</v>
      </c>
      <c r="B231" s="18" t="n">
        <v>5.848049281</v>
      </c>
      <c r="C231" s="18" t="n">
        <v>1</v>
      </c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6"/>
      <c r="Q231" s="6"/>
      <c r="R231" s="6"/>
      <c r="S231" s="6"/>
    </row>
    <row r="232" customFormat="false" ht="16" hidden="false" customHeight="false" outlineLevel="0" collapsed="false">
      <c r="A232" s="18" t="s">
        <v>653</v>
      </c>
      <c r="B232" s="18" t="n">
        <v>1.445585216</v>
      </c>
      <c r="C232" s="18" t="n">
        <v>1</v>
      </c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6"/>
      <c r="Q232" s="6"/>
      <c r="R232" s="6"/>
      <c r="S232" s="6"/>
    </row>
    <row r="233" customFormat="false" ht="16" hidden="false" customHeight="false" outlineLevel="0" collapsed="false">
      <c r="A233" s="18" t="s">
        <v>654</v>
      </c>
      <c r="B233" s="18" t="n">
        <v>6.735112936</v>
      </c>
      <c r="C233" s="18" t="n">
        <v>1</v>
      </c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6"/>
      <c r="Q233" s="6"/>
      <c r="R233" s="6"/>
      <c r="S233" s="6"/>
    </row>
    <row r="234" customFormat="false" ht="16" hidden="false" customHeight="false" outlineLevel="0" collapsed="false">
      <c r="A234" s="18" t="s">
        <v>655</v>
      </c>
      <c r="B234" s="18" t="n">
        <v>3.449691992</v>
      </c>
      <c r="C234" s="18" t="n">
        <v>1</v>
      </c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6"/>
      <c r="Q234" s="6"/>
      <c r="R234" s="6"/>
      <c r="S234" s="6"/>
    </row>
    <row r="235" customFormat="false" ht="16" hidden="false" customHeight="false" outlineLevel="0" collapsed="false">
      <c r="A235" s="18" t="s">
        <v>656</v>
      </c>
      <c r="B235" s="18" t="n">
        <v>18.85831622</v>
      </c>
      <c r="C235" s="18" t="n">
        <v>0</v>
      </c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6"/>
      <c r="Q235" s="6"/>
      <c r="R235" s="6"/>
      <c r="S235" s="6"/>
    </row>
    <row r="236" customFormat="false" ht="16" hidden="false" customHeight="false" outlineLevel="0" collapsed="false">
      <c r="A236" s="18" t="s">
        <v>657</v>
      </c>
      <c r="B236" s="18" t="n">
        <v>9.856262834</v>
      </c>
      <c r="C236" s="18" t="n">
        <v>1</v>
      </c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6"/>
      <c r="Q236" s="6"/>
      <c r="R236" s="6"/>
      <c r="S236" s="6"/>
    </row>
    <row r="237" customFormat="false" ht="16" hidden="false" customHeight="false" outlineLevel="0" collapsed="false">
      <c r="A237" s="18" t="s">
        <v>658</v>
      </c>
      <c r="B237" s="18" t="n">
        <v>20.00821355</v>
      </c>
      <c r="C237" s="18" t="n">
        <v>0</v>
      </c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6"/>
      <c r="Q237" s="6"/>
      <c r="R237" s="6"/>
      <c r="S237" s="6"/>
    </row>
    <row r="238" customFormat="false" ht="16" hidden="false" customHeight="false" outlineLevel="0" collapsed="false">
      <c r="A238" s="18" t="s">
        <v>659</v>
      </c>
      <c r="B238" s="18" t="n">
        <v>2.135523614</v>
      </c>
      <c r="C238" s="18" t="n">
        <v>1</v>
      </c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6"/>
      <c r="Q238" s="6"/>
      <c r="R238" s="6"/>
      <c r="S238" s="6"/>
    </row>
    <row r="239" customFormat="false" ht="16" hidden="false" customHeight="false" outlineLevel="0" collapsed="false">
      <c r="A239" s="18" t="s">
        <v>660</v>
      </c>
      <c r="B239" s="18" t="n">
        <v>15.6386037</v>
      </c>
      <c r="C239" s="18" t="n">
        <v>1</v>
      </c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6"/>
      <c r="Q239" s="6"/>
      <c r="R239" s="6"/>
      <c r="S239" s="6"/>
    </row>
    <row r="240" customFormat="false" ht="16" hidden="false" customHeight="false" outlineLevel="0" collapsed="false">
      <c r="A240" s="18" t="s">
        <v>661</v>
      </c>
      <c r="B240" s="18" t="n">
        <v>20.73100616</v>
      </c>
      <c r="C240" s="18" t="n">
        <v>0</v>
      </c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6"/>
      <c r="Q240" s="6"/>
      <c r="R240" s="6"/>
      <c r="S240" s="6"/>
    </row>
    <row r="241" customFormat="false" ht="16" hidden="false" customHeight="false" outlineLevel="0" collapsed="false">
      <c r="A241" s="18" t="s">
        <v>662</v>
      </c>
      <c r="B241" s="18" t="n">
        <v>7.063655031</v>
      </c>
      <c r="C241" s="18" t="n">
        <v>0</v>
      </c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6"/>
      <c r="Q241" s="6"/>
      <c r="R241" s="6"/>
      <c r="S241" s="6"/>
    </row>
    <row r="242" customFormat="false" ht="16" hidden="false" customHeight="false" outlineLevel="0" collapsed="false">
      <c r="A242" s="18" t="s">
        <v>663</v>
      </c>
      <c r="B242" s="18" t="n">
        <v>2.102669405</v>
      </c>
      <c r="C242" s="18" t="n">
        <v>0</v>
      </c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6"/>
      <c r="Q242" s="6"/>
      <c r="R242" s="6"/>
      <c r="S242" s="6"/>
    </row>
    <row r="243" customFormat="false" ht="16" hidden="false" customHeight="false" outlineLevel="0" collapsed="false">
      <c r="A243" s="18" t="s">
        <v>664</v>
      </c>
      <c r="B243" s="18" t="n">
        <v>1.314168378</v>
      </c>
      <c r="C243" s="18" t="n">
        <v>1</v>
      </c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6"/>
      <c r="Q243" s="6"/>
      <c r="R243" s="6"/>
      <c r="S243" s="6"/>
    </row>
    <row r="244" customFormat="false" ht="16" hidden="false" customHeight="false" outlineLevel="0" collapsed="false">
      <c r="A244" s="18" t="s">
        <v>665</v>
      </c>
      <c r="B244" s="18" t="n">
        <v>5.848049281</v>
      </c>
      <c r="C244" s="18" t="n">
        <v>1</v>
      </c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6"/>
      <c r="Q244" s="6"/>
      <c r="R244" s="6"/>
      <c r="S244" s="6"/>
    </row>
    <row r="245" customFormat="false" ht="16" hidden="false" customHeight="false" outlineLevel="0" collapsed="false">
      <c r="A245" s="18" t="s">
        <v>666</v>
      </c>
      <c r="B245" s="18" t="n">
        <v>0.59137577</v>
      </c>
      <c r="C245" s="18" t="n">
        <v>1</v>
      </c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6"/>
      <c r="Q245" s="6"/>
      <c r="R245" s="6"/>
      <c r="S245" s="6"/>
    </row>
    <row r="246" customFormat="false" ht="16" hidden="false" customHeight="false" outlineLevel="0" collapsed="false">
      <c r="A246" s="18" t="s">
        <v>667</v>
      </c>
      <c r="B246" s="18" t="n">
        <v>2.529774127</v>
      </c>
      <c r="C246" s="18" t="n">
        <v>1</v>
      </c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6"/>
      <c r="Q246" s="6"/>
      <c r="R246" s="6"/>
      <c r="S246" s="6"/>
    </row>
    <row r="247" customFormat="false" ht="16" hidden="false" customHeight="false" outlineLevel="0" collapsed="false">
      <c r="A247" s="18" t="s">
        <v>668</v>
      </c>
      <c r="B247" s="18" t="n">
        <v>8.837782341</v>
      </c>
      <c r="C247" s="18" t="n">
        <v>1</v>
      </c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6"/>
      <c r="Q247" s="6"/>
      <c r="R247" s="6"/>
      <c r="S247" s="6"/>
    </row>
    <row r="248" customFormat="false" ht="16" hidden="false" customHeight="false" outlineLevel="0" collapsed="false">
      <c r="A248" s="18" t="s">
        <v>669</v>
      </c>
      <c r="B248" s="18" t="n">
        <v>2.234086242</v>
      </c>
      <c r="C248" s="18" t="n">
        <v>1</v>
      </c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6"/>
      <c r="Q248" s="6"/>
      <c r="R248" s="6"/>
      <c r="S248" s="6"/>
    </row>
    <row r="249" customFormat="false" ht="16" hidden="false" customHeight="false" outlineLevel="0" collapsed="false">
      <c r="A249" s="18" t="s">
        <v>670</v>
      </c>
      <c r="B249" s="18" t="n">
        <v>3.121149897</v>
      </c>
      <c r="C249" s="18" t="n">
        <v>1</v>
      </c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6"/>
      <c r="Q249" s="6"/>
      <c r="R249" s="6"/>
      <c r="S249" s="6"/>
    </row>
    <row r="250" customFormat="false" ht="16" hidden="false" customHeight="false" outlineLevel="0" collapsed="false">
      <c r="A250" s="18" t="s">
        <v>671</v>
      </c>
      <c r="B250" s="18" t="n">
        <v>2.562628337</v>
      </c>
      <c r="C250" s="18" t="n">
        <v>1</v>
      </c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6"/>
      <c r="Q250" s="6"/>
      <c r="R250" s="6"/>
      <c r="S250" s="6"/>
    </row>
    <row r="251" customFormat="false" ht="16" hidden="false" customHeight="false" outlineLevel="0" collapsed="false">
      <c r="A251" s="18" t="s">
        <v>672</v>
      </c>
      <c r="B251" s="18" t="n">
        <v>7.852156057</v>
      </c>
      <c r="C251" s="18" t="n">
        <v>1</v>
      </c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6"/>
      <c r="Q251" s="6"/>
      <c r="R251" s="6"/>
      <c r="S251" s="6"/>
    </row>
    <row r="252" customFormat="false" ht="16" hidden="false" customHeight="false" outlineLevel="0" collapsed="false">
      <c r="A252" s="18" t="s">
        <v>673</v>
      </c>
      <c r="B252" s="18" t="n">
        <v>22.07802875</v>
      </c>
      <c r="C252" s="18" t="n">
        <v>0</v>
      </c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6"/>
      <c r="Q252" s="6"/>
      <c r="R252" s="6"/>
      <c r="S252" s="6"/>
    </row>
    <row r="253" customFormat="false" ht="16" hidden="false" customHeight="false" outlineLevel="0" collapsed="false">
      <c r="A253" s="18" t="s">
        <v>674</v>
      </c>
      <c r="B253" s="18" t="n">
        <v>17.01848049</v>
      </c>
      <c r="C253" s="18" t="n">
        <v>1</v>
      </c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6"/>
      <c r="Q253" s="6"/>
      <c r="R253" s="6"/>
      <c r="S253" s="6"/>
    </row>
    <row r="254" customFormat="false" ht="16" hidden="false" customHeight="false" outlineLevel="0" collapsed="false">
      <c r="A254" s="18" t="s">
        <v>675</v>
      </c>
      <c r="B254" s="18" t="n">
        <v>1.872689938</v>
      </c>
      <c r="C254" s="18" t="n">
        <v>1</v>
      </c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6"/>
      <c r="Q254" s="6"/>
      <c r="R254" s="6"/>
      <c r="S254" s="6"/>
    </row>
    <row r="255" customFormat="false" ht="16" hidden="false" customHeight="false" outlineLevel="0" collapsed="false">
      <c r="A255" s="18" t="s">
        <v>676</v>
      </c>
      <c r="B255" s="18" t="n">
        <v>17.08418891</v>
      </c>
      <c r="C255" s="18" t="n">
        <v>1</v>
      </c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6"/>
      <c r="Q255" s="6"/>
      <c r="R255" s="6"/>
      <c r="S255" s="6"/>
    </row>
    <row r="256" customFormat="false" ht="16" hidden="false" customHeight="false" outlineLevel="0" collapsed="false">
      <c r="A256" s="18" t="s">
        <v>677</v>
      </c>
      <c r="B256" s="18" t="n">
        <v>2.595482546</v>
      </c>
      <c r="C256" s="18" t="n">
        <v>1</v>
      </c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6"/>
      <c r="Q256" s="6"/>
      <c r="R256" s="6"/>
      <c r="S256" s="6"/>
    </row>
    <row r="257" customFormat="false" ht="16" hidden="false" customHeight="false" outlineLevel="0" collapsed="false">
      <c r="A257" s="18" t="s">
        <v>678</v>
      </c>
      <c r="B257" s="18" t="n">
        <v>1.18275154</v>
      </c>
      <c r="C257" s="18" t="n">
        <v>1</v>
      </c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6"/>
      <c r="Q257" s="6"/>
      <c r="R257" s="6"/>
      <c r="S257" s="6"/>
    </row>
    <row r="258" customFormat="false" ht="16" hidden="false" customHeight="false" outlineLevel="0" collapsed="false">
      <c r="A258" s="18" t="s">
        <v>679</v>
      </c>
      <c r="B258" s="18" t="n">
        <v>3.712525667</v>
      </c>
      <c r="C258" s="18" t="n">
        <v>1</v>
      </c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6"/>
      <c r="Q258" s="6"/>
      <c r="R258" s="6"/>
      <c r="S258" s="6"/>
    </row>
    <row r="259" customFormat="false" ht="16" hidden="false" customHeight="false" outlineLevel="0" collapsed="false">
      <c r="A259" s="18" t="s">
        <v>680</v>
      </c>
      <c r="B259" s="18" t="n">
        <v>0.492813142</v>
      </c>
      <c r="C259" s="18" t="n">
        <v>1</v>
      </c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6"/>
      <c r="Q259" s="6"/>
      <c r="R259" s="6"/>
      <c r="S259" s="6"/>
    </row>
    <row r="260" customFormat="false" ht="16" hidden="false" customHeight="false" outlineLevel="0" collapsed="false">
      <c r="A260" s="18" t="s">
        <v>681</v>
      </c>
      <c r="B260" s="18" t="n">
        <v>0.492813142</v>
      </c>
      <c r="C260" s="18" t="n">
        <v>1</v>
      </c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6"/>
      <c r="Q260" s="6"/>
      <c r="R260" s="6"/>
      <c r="S260" s="6"/>
    </row>
    <row r="261" customFormat="false" ht="16" hidden="false" customHeight="false" outlineLevel="0" collapsed="false">
      <c r="A261" s="18" t="s">
        <v>682</v>
      </c>
      <c r="B261" s="18" t="n">
        <v>7.392197125</v>
      </c>
      <c r="C261" s="18" t="n">
        <v>1</v>
      </c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6"/>
      <c r="Q261" s="6"/>
      <c r="R261" s="6"/>
      <c r="S261" s="6"/>
    </row>
    <row r="262" customFormat="false" ht="16" hidden="false" customHeight="false" outlineLevel="0" collapsed="false">
      <c r="A262" s="18" t="s">
        <v>683</v>
      </c>
      <c r="B262" s="18" t="n">
        <v>4.960985626</v>
      </c>
      <c r="C262" s="18" t="n">
        <v>1</v>
      </c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6"/>
      <c r="Q262" s="6"/>
      <c r="R262" s="6"/>
      <c r="S262" s="6"/>
    </row>
    <row r="263" customFormat="false" ht="16" hidden="false" customHeight="false" outlineLevel="0" collapsed="false">
      <c r="A263" s="18" t="s">
        <v>684</v>
      </c>
      <c r="B263" s="18" t="n">
        <v>21.2238193</v>
      </c>
      <c r="C263" s="18" t="n">
        <v>0</v>
      </c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6"/>
      <c r="Q263" s="6"/>
      <c r="R263" s="6"/>
      <c r="S263" s="6"/>
    </row>
    <row r="264" customFormat="false" ht="16" hidden="false" customHeight="false" outlineLevel="0" collapsed="false">
      <c r="A264" s="18" t="s">
        <v>685</v>
      </c>
      <c r="B264" s="18" t="n">
        <v>10.87474333</v>
      </c>
      <c r="C264" s="18" t="n">
        <v>1</v>
      </c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6"/>
      <c r="Q264" s="6"/>
      <c r="R264" s="6"/>
      <c r="S264" s="6"/>
    </row>
    <row r="265" customFormat="false" ht="16" hidden="false" customHeight="false" outlineLevel="0" collapsed="false">
      <c r="A265" s="18" t="s">
        <v>686</v>
      </c>
      <c r="B265" s="18" t="n">
        <v>6.702258727</v>
      </c>
      <c r="C265" s="18" t="n">
        <v>1</v>
      </c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6"/>
      <c r="Q265" s="6"/>
      <c r="R265" s="6"/>
      <c r="S265" s="6"/>
    </row>
    <row r="266" customFormat="false" ht="16" hidden="false" customHeight="false" outlineLevel="0" collapsed="false">
      <c r="A266" s="18" t="s">
        <v>687</v>
      </c>
      <c r="B266" s="18" t="n">
        <v>21.45379877</v>
      </c>
      <c r="C266" s="18" t="n">
        <v>0</v>
      </c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6"/>
      <c r="Q266" s="6"/>
      <c r="R266" s="6"/>
      <c r="S266" s="6"/>
    </row>
    <row r="267" customFormat="false" ht="16" hidden="false" customHeight="false" outlineLevel="0" collapsed="false">
      <c r="A267" s="18" t="s">
        <v>688</v>
      </c>
      <c r="B267" s="18" t="n">
        <v>1.905544148</v>
      </c>
      <c r="C267" s="18" t="n">
        <v>1</v>
      </c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6"/>
      <c r="Q267" s="6"/>
      <c r="R267" s="6"/>
      <c r="S267" s="6"/>
    </row>
    <row r="268" customFormat="false" ht="16" hidden="false" customHeight="false" outlineLevel="0" collapsed="false">
      <c r="A268" s="18" t="s">
        <v>689</v>
      </c>
      <c r="B268" s="18" t="n">
        <v>0.525667351</v>
      </c>
      <c r="C268" s="18" t="n">
        <v>1</v>
      </c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6"/>
      <c r="Q268" s="6"/>
      <c r="R268" s="6"/>
      <c r="S268" s="6"/>
    </row>
    <row r="269" customFormat="false" ht="16" hidden="false" customHeight="false" outlineLevel="0" collapsed="false">
      <c r="A269" s="18" t="s">
        <v>690</v>
      </c>
      <c r="B269" s="18" t="n">
        <v>20.76386037</v>
      </c>
      <c r="C269" s="18" t="n">
        <v>1</v>
      </c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6"/>
      <c r="Q269" s="6"/>
      <c r="R269" s="6"/>
      <c r="S269" s="6"/>
    </row>
    <row r="270" customFormat="false" ht="16" hidden="false" customHeight="false" outlineLevel="0" collapsed="false">
      <c r="A270" s="18" t="s">
        <v>691</v>
      </c>
      <c r="B270" s="18" t="n">
        <v>21.58521561</v>
      </c>
      <c r="C270" s="18" t="n">
        <v>0</v>
      </c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6"/>
      <c r="Q270" s="6"/>
      <c r="R270" s="6"/>
      <c r="S270" s="6"/>
    </row>
    <row r="271" customFormat="false" ht="16" hidden="false" customHeight="false" outlineLevel="0" collapsed="false">
      <c r="A271" s="18" t="s">
        <v>692</v>
      </c>
      <c r="B271" s="18" t="n">
        <v>21.25667351</v>
      </c>
      <c r="C271" s="18" t="n">
        <v>0</v>
      </c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6"/>
      <c r="Q271" s="6"/>
      <c r="R271" s="6"/>
      <c r="S271" s="6"/>
    </row>
    <row r="272" customFormat="false" ht="16" hidden="false" customHeight="false" outlineLevel="0" collapsed="false">
      <c r="A272" s="18" t="s">
        <v>693</v>
      </c>
      <c r="B272" s="18" t="n">
        <v>0.821355236</v>
      </c>
      <c r="C272" s="18" t="n">
        <v>1</v>
      </c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6"/>
      <c r="Q272" s="6"/>
      <c r="R272" s="6"/>
      <c r="S272" s="6"/>
    </row>
    <row r="273" customFormat="false" ht="16" hidden="false" customHeight="false" outlineLevel="0" collapsed="false">
      <c r="A273" s="18" t="s">
        <v>694</v>
      </c>
      <c r="B273" s="18" t="n">
        <v>16.45995893</v>
      </c>
      <c r="C273" s="18" t="n">
        <v>0</v>
      </c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6"/>
      <c r="Q273" s="6"/>
      <c r="R273" s="6"/>
      <c r="S273" s="6"/>
    </row>
    <row r="274" customFormat="false" ht="16" hidden="false" customHeight="false" outlineLevel="0" collapsed="false">
      <c r="A274" s="18" t="s">
        <v>695</v>
      </c>
      <c r="B274" s="18" t="n">
        <v>20.50102669</v>
      </c>
      <c r="C274" s="18" t="n">
        <v>0</v>
      </c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6"/>
      <c r="Q274" s="6"/>
      <c r="R274" s="6"/>
      <c r="S274" s="6"/>
    </row>
    <row r="275" customFormat="false" ht="16" hidden="false" customHeight="false" outlineLevel="0" collapsed="false">
      <c r="A275" s="18" t="s">
        <v>696</v>
      </c>
      <c r="B275" s="18" t="n">
        <v>20.69815195</v>
      </c>
      <c r="C275" s="18" t="n">
        <v>0</v>
      </c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6"/>
      <c r="Q275" s="6"/>
      <c r="R275" s="6"/>
      <c r="S275" s="6"/>
    </row>
    <row r="276" customFormat="false" ht="16" hidden="false" customHeight="false" outlineLevel="0" collapsed="false">
      <c r="A276" s="18" t="s">
        <v>697</v>
      </c>
      <c r="B276" s="18" t="n">
        <v>20.63244353</v>
      </c>
      <c r="C276" s="18" t="n">
        <v>0</v>
      </c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6"/>
      <c r="Q276" s="6"/>
      <c r="R276" s="6"/>
      <c r="S276" s="6"/>
    </row>
    <row r="277" customFormat="false" ht="16" hidden="false" customHeight="false" outlineLevel="0" collapsed="false">
      <c r="A277" s="18" t="s">
        <v>698</v>
      </c>
      <c r="B277" s="18" t="n">
        <v>2.891170431</v>
      </c>
      <c r="C277" s="18" t="n">
        <v>1</v>
      </c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6"/>
      <c r="Q277" s="6"/>
      <c r="R277" s="6"/>
      <c r="S277" s="6"/>
    </row>
    <row r="278" customFormat="false" ht="16" hidden="false" customHeight="false" outlineLevel="0" collapsed="false">
      <c r="A278" s="18" t="s">
        <v>699</v>
      </c>
      <c r="B278" s="18" t="n">
        <v>2.464065708</v>
      </c>
      <c r="C278" s="18" t="n">
        <v>1</v>
      </c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6"/>
      <c r="Q278" s="6"/>
      <c r="R278" s="6"/>
      <c r="S278" s="6"/>
    </row>
    <row r="279" customFormat="false" ht="16" hidden="false" customHeight="false" outlineLevel="0" collapsed="false">
      <c r="A279" s="18" t="s">
        <v>700</v>
      </c>
      <c r="B279" s="18" t="n">
        <v>0.821355236</v>
      </c>
      <c r="C279" s="18" t="n">
        <v>0</v>
      </c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6"/>
      <c r="Q279" s="6"/>
      <c r="R279" s="6"/>
      <c r="S279" s="6"/>
    </row>
    <row r="280" customFormat="false" ht="16" hidden="false" customHeight="false" outlineLevel="0" collapsed="false">
      <c r="A280" s="18" t="s">
        <v>701</v>
      </c>
      <c r="B280" s="18" t="n">
        <v>2.299794661</v>
      </c>
      <c r="C280" s="18" t="n">
        <v>1</v>
      </c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6"/>
      <c r="Q280" s="6"/>
      <c r="R280" s="6"/>
      <c r="S280" s="6"/>
    </row>
    <row r="281" customFormat="false" ht="16" hidden="false" customHeight="false" outlineLevel="0" collapsed="false">
      <c r="A281" s="18" t="s">
        <v>702</v>
      </c>
      <c r="B281" s="18" t="n">
        <v>14.75154004</v>
      </c>
      <c r="C281" s="18" t="n">
        <v>1</v>
      </c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6"/>
      <c r="Q281" s="6"/>
      <c r="R281" s="6"/>
      <c r="S281" s="6"/>
    </row>
    <row r="282" customFormat="false" ht="16" hidden="false" customHeight="false" outlineLevel="0" collapsed="false">
      <c r="A282" s="18" t="s">
        <v>703</v>
      </c>
      <c r="B282" s="18" t="n">
        <v>21.65092402</v>
      </c>
      <c r="C282" s="18" t="n">
        <v>0</v>
      </c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6"/>
      <c r="Q282" s="6"/>
      <c r="R282" s="6"/>
      <c r="S282" s="6"/>
    </row>
    <row r="283" customFormat="false" ht="16" hidden="false" customHeight="false" outlineLevel="0" collapsed="false">
      <c r="A283" s="18" t="s">
        <v>704</v>
      </c>
      <c r="B283" s="18" t="n">
        <v>12.84599589</v>
      </c>
      <c r="C283" s="18" t="n">
        <v>1</v>
      </c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6"/>
      <c r="Q283" s="6"/>
      <c r="R283" s="6"/>
      <c r="S283" s="6"/>
    </row>
    <row r="284" customFormat="false" ht="16" hidden="false" customHeight="false" outlineLevel="0" collapsed="false">
      <c r="A284" s="18" t="s">
        <v>705</v>
      </c>
      <c r="B284" s="18" t="n">
        <v>21.42094456</v>
      </c>
      <c r="C284" s="18" t="n">
        <v>0</v>
      </c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6"/>
      <c r="Q284" s="6"/>
      <c r="R284" s="6"/>
      <c r="S284" s="6"/>
    </row>
    <row r="285" customFormat="false" ht="16" hidden="false" customHeight="false" outlineLevel="0" collapsed="false">
      <c r="A285" s="18" t="s">
        <v>706</v>
      </c>
      <c r="B285" s="18" t="n">
        <v>5.388090349</v>
      </c>
      <c r="C285" s="18" t="n">
        <v>1</v>
      </c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6"/>
      <c r="Q285" s="6"/>
      <c r="R285" s="6"/>
      <c r="S285" s="6"/>
    </row>
    <row r="286" customFormat="false" ht="16" hidden="false" customHeight="false" outlineLevel="0" collapsed="false">
      <c r="A286" s="18" t="s">
        <v>707</v>
      </c>
      <c r="B286" s="18" t="n">
        <v>3.252566735</v>
      </c>
      <c r="C286" s="18" t="n">
        <v>1</v>
      </c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6"/>
      <c r="Q286" s="6"/>
      <c r="R286" s="6"/>
      <c r="S286" s="6"/>
    </row>
    <row r="287" customFormat="false" ht="16" hidden="false" customHeight="false" outlineLevel="0" collapsed="false">
      <c r="A287" s="18" t="s">
        <v>708</v>
      </c>
      <c r="B287" s="18" t="n">
        <v>18.72689938</v>
      </c>
      <c r="C287" s="18" t="n">
        <v>0</v>
      </c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6"/>
      <c r="Q287" s="6"/>
      <c r="R287" s="6"/>
      <c r="S287" s="6"/>
    </row>
    <row r="288" customFormat="false" ht="16" hidden="false" customHeight="false" outlineLevel="0" collapsed="false">
      <c r="A288" s="18" t="s">
        <v>709</v>
      </c>
      <c r="B288" s="18" t="n">
        <v>3.876796715</v>
      </c>
      <c r="C288" s="18" t="n">
        <v>1</v>
      </c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6"/>
      <c r="Q288" s="6"/>
      <c r="R288" s="6"/>
      <c r="S288" s="6"/>
    </row>
    <row r="289" customFormat="false" ht="16" hidden="false" customHeight="false" outlineLevel="0" collapsed="false">
      <c r="A289" s="18" t="s">
        <v>710</v>
      </c>
      <c r="B289" s="18" t="n">
        <v>10.41478439</v>
      </c>
      <c r="C289" s="18" t="n">
        <v>1</v>
      </c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6"/>
      <c r="Q289" s="6"/>
      <c r="R289" s="6"/>
      <c r="S289" s="6"/>
    </row>
    <row r="290" customFormat="false" ht="16" hidden="false" customHeight="false" outlineLevel="0" collapsed="false">
      <c r="A290" s="18" t="s">
        <v>711</v>
      </c>
      <c r="B290" s="18" t="n">
        <v>5.519507187</v>
      </c>
      <c r="C290" s="18" t="n">
        <v>0</v>
      </c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6"/>
      <c r="Q290" s="6"/>
      <c r="R290" s="6"/>
      <c r="S290" s="6"/>
    </row>
    <row r="291" customFormat="false" ht="16" hidden="false" customHeight="false" outlineLevel="0" collapsed="false">
      <c r="A291" s="18" t="s">
        <v>712</v>
      </c>
      <c r="B291" s="18" t="n">
        <v>6.50513347</v>
      </c>
      <c r="C291" s="18" t="n">
        <v>1</v>
      </c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6"/>
      <c r="Q291" s="6"/>
      <c r="R291" s="6"/>
      <c r="S291" s="6"/>
    </row>
    <row r="292" customFormat="false" ht="16" hidden="false" customHeight="false" outlineLevel="0" collapsed="false">
      <c r="A292" s="18" t="s">
        <v>713</v>
      </c>
      <c r="B292" s="18" t="n">
        <v>19.1211499</v>
      </c>
      <c r="C292" s="18" t="n">
        <v>0</v>
      </c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6"/>
      <c r="Q292" s="6"/>
      <c r="R292" s="6"/>
      <c r="S292" s="6"/>
    </row>
    <row r="293" customFormat="false" ht="16" hidden="false" customHeight="false" outlineLevel="0" collapsed="false">
      <c r="A293" s="18" t="s">
        <v>714</v>
      </c>
      <c r="B293" s="18" t="n">
        <v>0.361396304</v>
      </c>
      <c r="C293" s="18" t="n">
        <v>1</v>
      </c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6"/>
      <c r="Q293" s="6"/>
      <c r="R293" s="6"/>
      <c r="S293" s="6"/>
    </row>
    <row r="294" customFormat="false" ht="16" hidden="false" customHeight="false" outlineLevel="0" collapsed="false">
      <c r="A294" s="18" t="s">
        <v>715</v>
      </c>
      <c r="B294" s="18" t="n">
        <v>18.00410678</v>
      </c>
      <c r="C294" s="18" t="n">
        <v>0</v>
      </c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6"/>
      <c r="Q294" s="6"/>
      <c r="R294" s="6"/>
      <c r="S294" s="6"/>
    </row>
    <row r="295" customFormat="false" ht="16" hidden="false" customHeight="false" outlineLevel="0" collapsed="false">
      <c r="A295" s="18" t="s">
        <v>716</v>
      </c>
      <c r="B295" s="18" t="n">
        <v>4.369609856</v>
      </c>
      <c r="C295" s="18" t="n">
        <v>1</v>
      </c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6"/>
      <c r="Q295" s="6"/>
      <c r="R295" s="6"/>
      <c r="S295" s="6"/>
    </row>
    <row r="296" customFormat="false" ht="16" hidden="false" customHeight="false" outlineLevel="0" collapsed="false">
      <c r="A296" s="18" t="s">
        <v>717</v>
      </c>
      <c r="B296" s="18" t="n">
        <v>19.41683778</v>
      </c>
      <c r="C296" s="18" t="n">
        <v>0</v>
      </c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6"/>
      <c r="Q296" s="6"/>
      <c r="R296" s="6"/>
      <c r="S296" s="6"/>
    </row>
    <row r="297" customFormat="false" ht="16" hidden="false" customHeight="false" outlineLevel="0" collapsed="false">
      <c r="A297" s="18" t="s">
        <v>718</v>
      </c>
      <c r="B297" s="18" t="n">
        <v>3.745379877</v>
      </c>
      <c r="C297" s="18" t="n">
        <v>1</v>
      </c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6"/>
      <c r="Q297" s="6"/>
      <c r="R297" s="6"/>
      <c r="S297" s="6"/>
    </row>
    <row r="298" customFormat="false" ht="16" hidden="false" customHeight="false" outlineLevel="0" collapsed="false">
      <c r="A298" s="18" t="s">
        <v>719</v>
      </c>
      <c r="B298" s="18" t="n">
        <v>18.72689938</v>
      </c>
      <c r="C298" s="18" t="n">
        <v>0</v>
      </c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6"/>
      <c r="Q298" s="6"/>
      <c r="R298" s="6"/>
      <c r="S298" s="6"/>
    </row>
    <row r="299" customFormat="false" ht="16" hidden="false" customHeight="false" outlineLevel="0" collapsed="false">
      <c r="A299" s="18" t="s">
        <v>720</v>
      </c>
      <c r="B299" s="18" t="n">
        <v>19.28542094</v>
      </c>
      <c r="C299" s="18" t="n">
        <v>0</v>
      </c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6"/>
      <c r="Q299" s="6"/>
      <c r="R299" s="6"/>
      <c r="S299" s="6"/>
    </row>
    <row r="300" customFormat="false" ht="16" hidden="false" customHeight="false" outlineLevel="0" collapsed="false">
      <c r="A300" s="18" t="s">
        <v>721</v>
      </c>
      <c r="B300" s="18" t="n">
        <v>9.757700205</v>
      </c>
      <c r="C300" s="18" t="n">
        <v>1</v>
      </c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6"/>
      <c r="Q300" s="6"/>
      <c r="R300" s="6"/>
      <c r="S300" s="6"/>
    </row>
    <row r="301" customFormat="false" ht="16" hidden="false" customHeight="false" outlineLevel="0" collapsed="false">
      <c r="A301" s="18" t="s">
        <v>722</v>
      </c>
      <c r="B301" s="18" t="n">
        <v>15.3100616</v>
      </c>
      <c r="C301" s="18" t="n">
        <v>1</v>
      </c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6"/>
      <c r="Q301" s="6"/>
      <c r="R301" s="6"/>
      <c r="S301" s="6"/>
    </row>
    <row r="302" customFormat="false" ht="16" hidden="false" customHeight="false" outlineLevel="0" collapsed="false">
      <c r="A302" s="18" t="s">
        <v>723</v>
      </c>
      <c r="B302" s="18" t="n">
        <v>2.102669405</v>
      </c>
      <c r="C302" s="18" t="n">
        <v>1</v>
      </c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6"/>
      <c r="Q302" s="6"/>
      <c r="R302" s="6"/>
      <c r="S302" s="6"/>
    </row>
    <row r="303" customFormat="false" ht="16" hidden="false" customHeight="false" outlineLevel="0" collapsed="false">
      <c r="A303" s="18" t="s">
        <v>724</v>
      </c>
      <c r="B303" s="18" t="n">
        <v>18.62833676</v>
      </c>
      <c r="C303" s="18" t="n">
        <v>0</v>
      </c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6"/>
      <c r="Q303" s="6"/>
      <c r="R303" s="6"/>
      <c r="S303" s="6"/>
    </row>
    <row r="304" customFormat="false" ht="16" hidden="false" customHeight="false" outlineLevel="0" collapsed="false">
      <c r="A304" s="18" t="s">
        <v>725</v>
      </c>
      <c r="B304" s="18" t="n">
        <v>19.28542094</v>
      </c>
      <c r="C304" s="18" t="n">
        <v>0</v>
      </c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6"/>
      <c r="Q304" s="6"/>
      <c r="R304" s="6"/>
      <c r="S304" s="6"/>
    </row>
    <row r="305" customFormat="false" ht="16" hidden="false" customHeight="false" outlineLevel="0" collapsed="false">
      <c r="A305" s="18" t="s">
        <v>726</v>
      </c>
      <c r="B305" s="18" t="n">
        <v>4.13963039</v>
      </c>
      <c r="C305" s="18" t="n">
        <v>1</v>
      </c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6"/>
      <c r="Q305" s="6"/>
      <c r="R305" s="6"/>
      <c r="S305" s="6"/>
    </row>
    <row r="306" customFormat="false" ht="16" hidden="false" customHeight="false" outlineLevel="0" collapsed="false">
      <c r="A306" s="18" t="s">
        <v>727</v>
      </c>
      <c r="B306" s="18" t="n">
        <v>1.708418891</v>
      </c>
      <c r="C306" s="18" t="n">
        <v>1</v>
      </c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6"/>
      <c r="Q306" s="6"/>
      <c r="R306" s="6"/>
      <c r="S306" s="6"/>
    </row>
    <row r="307" customFormat="false" ht="16" hidden="false" customHeight="false" outlineLevel="0" collapsed="false">
      <c r="A307" s="18" t="s">
        <v>728</v>
      </c>
      <c r="B307" s="18" t="n">
        <v>15.86858316</v>
      </c>
      <c r="C307" s="18" t="n">
        <v>1</v>
      </c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6"/>
      <c r="Q307" s="6"/>
      <c r="R307" s="6"/>
      <c r="S307" s="6"/>
    </row>
    <row r="308" customFormat="false" ht="16" hidden="false" customHeight="false" outlineLevel="0" collapsed="false">
      <c r="A308" s="18" t="s">
        <v>729</v>
      </c>
      <c r="B308" s="18" t="n">
        <v>1.675564682</v>
      </c>
      <c r="C308" s="18" t="n">
        <v>1</v>
      </c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6"/>
      <c r="Q308" s="6"/>
      <c r="R308" s="6"/>
      <c r="S308" s="6"/>
    </row>
    <row r="309" customFormat="false" ht="16" hidden="false" customHeight="false" outlineLevel="0" collapsed="false">
      <c r="A309" s="18" t="s">
        <v>730</v>
      </c>
      <c r="B309" s="18" t="n">
        <v>2.759753593</v>
      </c>
      <c r="C309" s="18" t="n">
        <v>1</v>
      </c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6"/>
      <c r="Q309" s="6"/>
      <c r="R309" s="6"/>
      <c r="S309" s="6"/>
    </row>
    <row r="310" customFormat="false" ht="16" hidden="false" customHeight="false" outlineLevel="0" collapsed="false">
      <c r="A310" s="18" t="s">
        <v>731</v>
      </c>
      <c r="B310" s="18" t="n">
        <v>1.445585216</v>
      </c>
      <c r="C310" s="18" t="n">
        <v>1</v>
      </c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6"/>
      <c r="Q310" s="6"/>
      <c r="R310" s="6"/>
      <c r="S310" s="6"/>
    </row>
    <row r="311" customFormat="false" ht="16" hidden="false" customHeight="false" outlineLevel="0" collapsed="false">
      <c r="A311" s="18" t="s">
        <v>732</v>
      </c>
      <c r="B311" s="18" t="n">
        <v>0.624229979</v>
      </c>
      <c r="C311" s="18" t="n">
        <v>1</v>
      </c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6"/>
      <c r="Q311" s="6"/>
      <c r="R311" s="6"/>
      <c r="S311" s="6"/>
    </row>
    <row r="312" customFormat="false" ht="16" hidden="false" customHeight="false" outlineLevel="0" collapsed="false">
      <c r="A312" s="18" t="s">
        <v>733</v>
      </c>
      <c r="B312" s="18" t="n">
        <v>8.90349076</v>
      </c>
      <c r="C312" s="18" t="n">
        <v>0</v>
      </c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6"/>
      <c r="Q312" s="6"/>
      <c r="R312" s="6"/>
      <c r="S312" s="6"/>
    </row>
    <row r="313" customFormat="false" ht="16" hidden="false" customHeight="false" outlineLevel="0" collapsed="false">
      <c r="A313" s="18" t="s">
        <v>734</v>
      </c>
      <c r="B313" s="18" t="n">
        <v>18.56262834</v>
      </c>
      <c r="C313" s="18" t="n">
        <v>0</v>
      </c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6"/>
      <c r="Q313" s="6"/>
      <c r="R313" s="6"/>
      <c r="S313" s="6"/>
    </row>
    <row r="314" customFormat="false" ht="16" hidden="false" customHeight="false" outlineLevel="0" collapsed="false">
      <c r="A314" s="18" t="s">
        <v>735</v>
      </c>
      <c r="B314" s="18" t="n">
        <v>8.082135524</v>
      </c>
      <c r="C314" s="18" t="n">
        <v>1</v>
      </c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6"/>
      <c r="Q314" s="6"/>
      <c r="R314" s="6"/>
      <c r="S314" s="6"/>
    </row>
    <row r="315" customFormat="false" ht="16" hidden="false" customHeight="false" outlineLevel="0" collapsed="false">
      <c r="A315" s="18" t="s">
        <v>736</v>
      </c>
      <c r="B315" s="18" t="n">
        <v>10.11909651</v>
      </c>
      <c r="C315" s="18" t="n">
        <v>1</v>
      </c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6"/>
      <c r="Q315" s="6"/>
      <c r="R315" s="6"/>
      <c r="S315" s="6"/>
    </row>
    <row r="316" customFormat="false" ht="16" hidden="false" customHeight="false" outlineLevel="0" collapsed="false">
      <c r="A316" s="18" t="s">
        <v>737</v>
      </c>
      <c r="B316" s="18" t="n">
        <v>12.84599589</v>
      </c>
      <c r="C316" s="18" t="n">
        <v>0</v>
      </c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6"/>
      <c r="Q316" s="6"/>
      <c r="R316" s="6"/>
      <c r="S316" s="6"/>
    </row>
    <row r="317" customFormat="false" ht="16" hidden="false" customHeight="false" outlineLevel="0" collapsed="false">
      <c r="A317" s="18" t="s">
        <v>738</v>
      </c>
      <c r="B317" s="18" t="n">
        <v>13.33880903</v>
      </c>
      <c r="C317" s="18" t="n">
        <v>1</v>
      </c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6"/>
      <c r="Q317" s="6"/>
      <c r="R317" s="6"/>
      <c r="S317" s="6"/>
    </row>
    <row r="318" customFormat="false" ht="16" hidden="false" customHeight="false" outlineLevel="0" collapsed="false">
      <c r="A318" s="18" t="s">
        <v>739</v>
      </c>
      <c r="B318" s="18" t="n">
        <v>16.45995893</v>
      </c>
      <c r="C318" s="18" t="n">
        <v>0</v>
      </c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6"/>
      <c r="Q318" s="6"/>
      <c r="R318" s="6"/>
      <c r="S318" s="6"/>
    </row>
    <row r="319" customFormat="false" ht="16" hidden="false" customHeight="false" outlineLevel="0" collapsed="false">
      <c r="A319" s="18" t="s">
        <v>740</v>
      </c>
      <c r="B319" s="18" t="n">
        <v>8.016427105</v>
      </c>
      <c r="C319" s="18" t="n">
        <v>1</v>
      </c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6"/>
      <c r="Q319" s="6"/>
      <c r="R319" s="6"/>
      <c r="S319" s="6"/>
    </row>
    <row r="320" customFormat="false" ht="16" hidden="false" customHeight="false" outlineLevel="0" collapsed="false">
      <c r="A320" s="18" t="s">
        <v>741</v>
      </c>
      <c r="B320" s="18" t="n">
        <v>18.1026694</v>
      </c>
      <c r="C320" s="18" t="n">
        <v>0</v>
      </c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6"/>
      <c r="Q320" s="6"/>
      <c r="R320" s="6"/>
      <c r="S320" s="6"/>
    </row>
    <row r="321" customFormat="false" ht="16" hidden="false" customHeight="false" outlineLevel="0" collapsed="false">
      <c r="A321" s="18" t="s">
        <v>742</v>
      </c>
      <c r="B321" s="18" t="n">
        <v>18.16837782</v>
      </c>
      <c r="C321" s="18" t="n">
        <v>0</v>
      </c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6"/>
      <c r="Q321" s="6"/>
      <c r="R321" s="6"/>
      <c r="S321" s="6"/>
    </row>
    <row r="322" customFormat="false" ht="16" hidden="false" customHeight="false" outlineLevel="0" collapsed="false">
      <c r="A322" s="18" t="s">
        <v>743</v>
      </c>
      <c r="B322" s="18" t="n">
        <v>2.628336756</v>
      </c>
      <c r="C322" s="18" t="n">
        <v>1</v>
      </c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6"/>
      <c r="Q322" s="6"/>
      <c r="R322" s="6"/>
      <c r="S322" s="6"/>
    </row>
    <row r="323" customFormat="false" ht="16" hidden="false" customHeight="false" outlineLevel="0" collapsed="false">
      <c r="A323" s="18" t="s">
        <v>744</v>
      </c>
      <c r="B323" s="18" t="n">
        <v>17.21560575</v>
      </c>
      <c r="C323" s="18" t="n">
        <v>0</v>
      </c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6"/>
      <c r="Q323" s="6"/>
      <c r="R323" s="6"/>
      <c r="S323" s="6"/>
    </row>
    <row r="324" customFormat="false" ht="16" hidden="false" customHeight="false" outlineLevel="0" collapsed="false">
      <c r="A324" s="18" t="s">
        <v>745</v>
      </c>
      <c r="B324" s="18" t="n">
        <v>6.275154004</v>
      </c>
      <c r="C324" s="18" t="n">
        <v>1</v>
      </c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6"/>
      <c r="Q324" s="6"/>
      <c r="R324" s="6"/>
      <c r="S324" s="6"/>
    </row>
    <row r="325" customFormat="false" ht="16" hidden="false" customHeight="false" outlineLevel="0" collapsed="false">
      <c r="A325" s="18" t="s">
        <v>746</v>
      </c>
      <c r="B325" s="18" t="n">
        <v>14.75154004</v>
      </c>
      <c r="C325" s="18" t="n">
        <v>0</v>
      </c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6"/>
      <c r="Q325" s="6"/>
      <c r="R325" s="6"/>
      <c r="S325" s="6"/>
    </row>
    <row r="326" customFormat="false" ht="16" hidden="false" customHeight="false" outlineLevel="0" collapsed="false">
      <c r="A326" s="18" t="s">
        <v>747</v>
      </c>
      <c r="B326" s="18" t="n">
        <v>16.26283368</v>
      </c>
      <c r="C326" s="18" t="n">
        <v>1</v>
      </c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6"/>
      <c r="Q326" s="6"/>
      <c r="R326" s="6"/>
      <c r="S326" s="6"/>
    </row>
    <row r="327" customFormat="false" ht="16" hidden="false" customHeight="false" outlineLevel="0" collapsed="false">
      <c r="A327" s="18" t="s">
        <v>748</v>
      </c>
      <c r="B327" s="18" t="n">
        <v>15.6386037</v>
      </c>
      <c r="C327" s="18" t="n">
        <v>0</v>
      </c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6"/>
      <c r="Q327" s="6"/>
      <c r="R327" s="6"/>
      <c r="S327" s="6"/>
    </row>
    <row r="328" customFormat="false" ht="16" hidden="false" customHeight="false" outlineLevel="0" collapsed="false">
      <c r="A328" s="18" t="s">
        <v>749</v>
      </c>
      <c r="B328" s="18" t="n">
        <v>4.369609856</v>
      </c>
      <c r="C328" s="18" t="n">
        <v>1</v>
      </c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6"/>
      <c r="Q328" s="6"/>
      <c r="R328" s="6"/>
      <c r="S328" s="6"/>
    </row>
    <row r="329" customFormat="false" ht="16" hidden="false" customHeight="false" outlineLevel="0" collapsed="false">
      <c r="A329" s="18" t="s">
        <v>750</v>
      </c>
      <c r="B329" s="18" t="n">
        <v>6.012320329</v>
      </c>
      <c r="C329" s="18" t="n">
        <v>1</v>
      </c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6"/>
      <c r="Q329" s="6"/>
      <c r="R329" s="6"/>
      <c r="S329" s="6"/>
    </row>
    <row r="330" customFormat="false" ht="16" hidden="false" customHeight="false" outlineLevel="0" collapsed="false">
      <c r="A330" s="18" t="s">
        <v>751</v>
      </c>
      <c r="B330" s="18" t="n">
        <v>17.11704312</v>
      </c>
      <c r="C330" s="18" t="n">
        <v>0</v>
      </c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6"/>
      <c r="Q330" s="6"/>
      <c r="R330" s="6"/>
      <c r="S330" s="6"/>
    </row>
    <row r="331" customFormat="false" ht="16" hidden="false" customHeight="false" outlineLevel="0" collapsed="false">
      <c r="A331" s="18" t="s">
        <v>752</v>
      </c>
      <c r="B331" s="18" t="n">
        <v>0.689938398</v>
      </c>
      <c r="C331" s="18" t="n">
        <v>0</v>
      </c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6"/>
      <c r="Q331" s="6"/>
      <c r="R331" s="6"/>
      <c r="S331" s="6"/>
    </row>
    <row r="332" customFormat="false" ht="16" hidden="false" customHeight="false" outlineLevel="0" collapsed="false">
      <c r="A332" s="18" t="s">
        <v>753</v>
      </c>
      <c r="B332" s="18" t="n">
        <v>5.683778234</v>
      </c>
      <c r="C332" s="18" t="n">
        <v>1</v>
      </c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6"/>
      <c r="Q332" s="6"/>
      <c r="R332" s="6"/>
      <c r="S332" s="6"/>
    </row>
    <row r="333" customFormat="false" ht="16" hidden="false" customHeight="false" outlineLevel="0" collapsed="false">
      <c r="A333" s="18" t="s">
        <v>754</v>
      </c>
      <c r="B333" s="18" t="n">
        <v>13.40451745</v>
      </c>
      <c r="C333" s="18" t="n">
        <v>1</v>
      </c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6"/>
      <c r="Q333" s="6"/>
      <c r="R333" s="6"/>
      <c r="S333" s="6"/>
    </row>
    <row r="334" customFormat="false" ht="16" hidden="false" customHeight="false" outlineLevel="0" collapsed="false">
      <c r="A334" s="18" t="s">
        <v>755</v>
      </c>
      <c r="B334" s="18" t="n">
        <v>14.75154004</v>
      </c>
      <c r="C334" s="18" t="n">
        <v>0</v>
      </c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6"/>
      <c r="Q334" s="6"/>
      <c r="R334" s="6"/>
      <c r="S334" s="6"/>
    </row>
    <row r="335" customFormat="false" ht="16" hidden="false" customHeight="false" outlineLevel="0" collapsed="false">
      <c r="A335" s="18" t="s">
        <v>756</v>
      </c>
      <c r="B335" s="18" t="n">
        <v>16.82135524</v>
      </c>
      <c r="C335" s="18" t="n">
        <v>0</v>
      </c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6"/>
      <c r="Q335" s="6"/>
      <c r="R335" s="6"/>
      <c r="S335" s="6"/>
    </row>
    <row r="336" customFormat="false" ht="16" hidden="false" customHeight="false" outlineLevel="0" collapsed="false">
      <c r="A336" s="18" t="s">
        <v>757</v>
      </c>
      <c r="B336" s="18" t="n">
        <v>16.85420945</v>
      </c>
      <c r="C336" s="18" t="n">
        <v>0</v>
      </c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6"/>
      <c r="Q336" s="6"/>
      <c r="R336" s="6"/>
      <c r="S336" s="6"/>
    </row>
    <row r="337" customFormat="false" ht="16" hidden="false" customHeight="false" outlineLevel="0" collapsed="false">
      <c r="A337" s="18" t="s">
        <v>758</v>
      </c>
      <c r="B337" s="18" t="n">
        <v>3.515400411</v>
      </c>
      <c r="C337" s="18" t="n">
        <v>1</v>
      </c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6"/>
      <c r="Q337" s="6"/>
      <c r="R337" s="6"/>
      <c r="S337" s="6"/>
    </row>
    <row r="338" customFormat="false" ht="16" hidden="false" customHeight="false" outlineLevel="0" collapsed="false">
      <c r="A338" s="18" t="s">
        <v>759</v>
      </c>
      <c r="B338" s="18" t="n">
        <v>16.59137577</v>
      </c>
      <c r="C338" s="18" t="n">
        <v>0</v>
      </c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6"/>
      <c r="Q338" s="6"/>
      <c r="R338" s="6"/>
      <c r="S338" s="6"/>
    </row>
    <row r="339" customFormat="false" ht="16" hidden="false" customHeight="false" outlineLevel="0" collapsed="false">
      <c r="A339" s="18" t="s">
        <v>760</v>
      </c>
      <c r="B339" s="18" t="n">
        <v>0.624229979</v>
      </c>
      <c r="C339" s="18" t="n">
        <v>0</v>
      </c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6"/>
      <c r="Q339" s="6"/>
      <c r="R339" s="6"/>
      <c r="S339" s="6"/>
    </row>
    <row r="340" customFormat="false" ht="16" hidden="false" customHeight="false" outlineLevel="0" collapsed="false">
      <c r="A340" s="18" t="s">
        <v>761</v>
      </c>
      <c r="B340" s="18" t="n">
        <v>0.361396304</v>
      </c>
      <c r="C340" s="18" t="n">
        <v>1</v>
      </c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6"/>
      <c r="Q340" s="6"/>
      <c r="R340" s="6"/>
      <c r="S340" s="6"/>
    </row>
    <row r="341" customFormat="false" ht="16" hidden="false" customHeight="false" outlineLevel="0" collapsed="false">
      <c r="A341" s="18" t="s">
        <v>762</v>
      </c>
      <c r="B341" s="18" t="n">
        <v>16.59137577</v>
      </c>
      <c r="C341" s="18" t="n">
        <v>0</v>
      </c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6"/>
      <c r="Q341" s="6"/>
      <c r="R341" s="6"/>
      <c r="S341" s="6"/>
    </row>
    <row r="342" customFormat="false" ht="16" hidden="false" customHeight="false" outlineLevel="0" collapsed="false">
      <c r="A342" s="18" t="s">
        <v>763</v>
      </c>
      <c r="B342" s="18" t="n">
        <v>1.971252567</v>
      </c>
      <c r="C342" s="18" t="n">
        <v>1</v>
      </c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6"/>
      <c r="Q342" s="6"/>
      <c r="R342" s="6"/>
      <c r="S342" s="6"/>
    </row>
    <row r="343" customFormat="false" ht="16" hidden="false" customHeight="false" outlineLevel="0" collapsed="false">
      <c r="A343" s="18" t="s">
        <v>764</v>
      </c>
      <c r="B343" s="18" t="n">
        <v>2.924024641</v>
      </c>
      <c r="C343" s="18" t="n">
        <v>1</v>
      </c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6"/>
      <c r="Q343" s="6"/>
      <c r="R343" s="6"/>
      <c r="S343" s="6"/>
    </row>
    <row r="344" customFormat="false" ht="16" hidden="false" customHeight="false" outlineLevel="0" collapsed="false">
      <c r="A344" s="18" t="s">
        <v>765</v>
      </c>
      <c r="B344" s="18" t="n">
        <v>15.70431211</v>
      </c>
      <c r="C344" s="18" t="n">
        <v>0</v>
      </c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6"/>
      <c r="Q344" s="6"/>
      <c r="R344" s="6"/>
      <c r="S344" s="6"/>
    </row>
    <row r="345" customFormat="false" ht="16" hidden="false" customHeight="false" outlineLevel="0" collapsed="false">
      <c r="A345" s="18" t="s">
        <v>766</v>
      </c>
      <c r="B345" s="18" t="n">
        <v>1.80698152</v>
      </c>
      <c r="C345" s="18" t="n">
        <v>1</v>
      </c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6"/>
      <c r="Q345" s="6"/>
      <c r="R345" s="6"/>
      <c r="S345" s="6"/>
    </row>
    <row r="346" customFormat="false" ht="16" hidden="false" customHeight="false" outlineLevel="0" collapsed="false">
      <c r="A346" s="18" t="s">
        <v>767</v>
      </c>
      <c r="B346" s="18" t="n">
        <v>15.83572895</v>
      </c>
      <c r="C346" s="18" t="n">
        <v>0</v>
      </c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6"/>
      <c r="Q346" s="6"/>
      <c r="R346" s="6"/>
      <c r="S346" s="6"/>
    </row>
    <row r="347" customFormat="false" ht="16" hidden="false" customHeight="false" outlineLevel="0" collapsed="false">
      <c r="A347" s="18" t="s">
        <v>768</v>
      </c>
      <c r="B347" s="18" t="n">
        <v>14.12731006</v>
      </c>
      <c r="C347" s="18" t="n">
        <v>0</v>
      </c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6"/>
      <c r="Q347" s="6"/>
      <c r="R347" s="6"/>
      <c r="S347" s="6"/>
    </row>
    <row r="348" customFormat="false" ht="16" hidden="false" customHeight="false" outlineLevel="0" collapsed="false">
      <c r="A348" s="18" t="s">
        <v>769</v>
      </c>
      <c r="B348" s="18" t="n">
        <v>16.03285421</v>
      </c>
      <c r="C348" s="18" t="n">
        <v>0</v>
      </c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6"/>
      <c r="Q348" s="6"/>
      <c r="R348" s="6"/>
      <c r="S348" s="6"/>
    </row>
    <row r="349" customFormat="false" ht="16" hidden="false" customHeight="false" outlineLevel="0" collapsed="false">
      <c r="A349" s="18" t="s">
        <v>770</v>
      </c>
      <c r="B349" s="18" t="n">
        <v>15.67145791</v>
      </c>
      <c r="C349" s="18" t="n">
        <v>0</v>
      </c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6"/>
      <c r="Q349" s="6"/>
      <c r="R349" s="6"/>
      <c r="S349" s="6"/>
    </row>
    <row r="350" customFormat="false" ht="16" hidden="false" customHeight="false" outlineLevel="0" collapsed="false">
      <c r="A350" s="18" t="s">
        <v>771</v>
      </c>
      <c r="B350" s="18" t="n">
        <v>13.99589322</v>
      </c>
      <c r="C350" s="18" t="n">
        <v>0</v>
      </c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6"/>
      <c r="Q350" s="6"/>
      <c r="R350" s="6"/>
      <c r="S350" s="6"/>
    </row>
    <row r="351" customFormat="false" ht="16" hidden="false" customHeight="false" outlineLevel="0" collapsed="false">
      <c r="A351" s="21" t="s">
        <v>772</v>
      </c>
      <c r="B351" s="21" t="n">
        <v>1.839835729</v>
      </c>
      <c r="C351" s="21" t="n">
        <v>1</v>
      </c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5"/>
      <c r="Q351" s="25"/>
      <c r="R351" s="25"/>
      <c r="S351" s="25"/>
    </row>
    <row r="352" customFormat="false" ht="16" hidden="false" customHeight="false" outlineLevel="0" collapsed="false">
      <c r="A352" s="31"/>
      <c r="B352" s="31"/>
      <c r="C352" s="31"/>
      <c r="D352" s="31"/>
      <c r="E352" s="31"/>
      <c r="F352" s="31"/>
      <c r="G352" s="31"/>
      <c r="H352" s="31"/>
      <c r="I352" s="31"/>
      <c r="J352" s="31"/>
      <c r="K352" s="31"/>
      <c r="L352" s="31"/>
      <c r="M352" s="31"/>
      <c r="N352" s="31"/>
      <c r="O352" s="31"/>
    </row>
    <row r="353" customFormat="false" ht="16" hidden="false" customHeight="false" outlineLevel="0" collapsed="false">
      <c r="A353" s="31"/>
      <c r="B353" s="31"/>
      <c r="C353" s="31"/>
      <c r="D353" s="31"/>
      <c r="E353" s="31"/>
      <c r="F353" s="31"/>
      <c r="G353" s="31"/>
      <c r="H353" s="31"/>
      <c r="I353" s="31"/>
      <c r="J353" s="31"/>
      <c r="K353" s="31"/>
      <c r="L353" s="31"/>
      <c r="M353" s="31"/>
      <c r="N353" s="31"/>
      <c r="O353" s="31"/>
    </row>
    <row r="354" customFormat="false" ht="16" hidden="false" customHeight="false" outlineLevel="0" collapsed="false">
      <c r="A354" s="31"/>
      <c r="B354" s="31"/>
      <c r="C354" s="31"/>
      <c r="D354" s="31"/>
      <c r="E354" s="31"/>
      <c r="F354" s="31"/>
      <c r="G354" s="31"/>
      <c r="H354" s="31"/>
      <c r="I354" s="31"/>
      <c r="J354" s="31"/>
      <c r="K354" s="31"/>
      <c r="L354" s="31"/>
      <c r="M354" s="31"/>
      <c r="N354" s="31"/>
      <c r="O354" s="31"/>
    </row>
    <row r="355" customFormat="false" ht="16" hidden="false" customHeight="false" outlineLevel="0" collapsed="false">
      <c r="A355" s="31"/>
      <c r="B355" s="31"/>
      <c r="C355" s="31"/>
      <c r="D355" s="31"/>
      <c r="E355" s="31"/>
      <c r="F355" s="31"/>
      <c r="G355" s="31"/>
      <c r="H355" s="31"/>
      <c r="I355" s="31"/>
      <c r="J355" s="31"/>
      <c r="K355" s="31"/>
      <c r="L355" s="31"/>
      <c r="M355" s="31"/>
      <c r="N355" s="31"/>
      <c r="O355" s="31"/>
    </row>
    <row r="356" customFormat="false" ht="16" hidden="false" customHeight="false" outlineLevel="0" collapsed="false">
      <c r="A356" s="31"/>
      <c r="B356" s="31"/>
      <c r="C356" s="31"/>
      <c r="D356" s="31"/>
      <c r="E356" s="31"/>
      <c r="F356" s="31"/>
      <c r="G356" s="31"/>
      <c r="H356" s="31"/>
      <c r="I356" s="31"/>
      <c r="J356" s="31"/>
      <c r="K356" s="31"/>
      <c r="L356" s="31"/>
      <c r="M356" s="31"/>
      <c r="N356" s="31"/>
      <c r="O356" s="31"/>
    </row>
    <row r="357" customFormat="false" ht="16" hidden="false" customHeight="false" outlineLevel="0" collapsed="false">
      <c r="A357" s="31"/>
      <c r="B357" s="31"/>
      <c r="C357" s="31"/>
      <c r="D357" s="31"/>
      <c r="E357" s="31"/>
      <c r="F357" s="31"/>
      <c r="G357" s="31"/>
      <c r="H357" s="31"/>
      <c r="I357" s="31"/>
      <c r="J357" s="31"/>
      <c r="K357" s="31"/>
      <c r="L357" s="31"/>
      <c r="M357" s="31"/>
      <c r="N357" s="31"/>
      <c r="O357" s="31"/>
    </row>
    <row r="358" customFormat="false" ht="16" hidden="false" customHeight="false" outlineLevel="0" collapsed="false">
      <c r="A358" s="31"/>
      <c r="B358" s="31"/>
      <c r="C358" s="31"/>
      <c r="D358" s="31"/>
      <c r="E358" s="31"/>
      <c r="F358" s="31"/>
      <c r="G358" s="31"/>
      <c r="H358" s="31"/>
      <c r="I358" s="31"/>
      <c r="J358" s="31"/>
      <c r="K358" s="31"/>
      <c r="L358" s="31"/>
      <c r="M358" s="31"/>
      <c r="N358" s="31"/>
      <c r="O358" s="31"/>
    </row>
    <row r="359" customFormat="false" ht="16" hidden="false" customHeight="false" outlineLevel="0" collapsed="false">
      <c r="A359" s="31"/>
      <c r="B359" s="31"/>
      <c r="C359" s="31"/>
      <c r="D359" s="31"/>
      <c r="E359" s="31"/>
      <c r="F359" s="31"/>
      <c r="G359" s="31"/>
      <c r="H359" s="31"/>
      <c r="I359" s="31"/>
      <c r="J359" s="31"/>
      <c r="K359" s="31"/>
      <c r="L359" s="31"/>
      <c r="M359" s="31"/>
      <c r="N359" s="31"/>
      <c r="O359" s="31"/>
    </row>
    <row r="360" customFormat="false" ht="16" hidden="false" customHeight="false" outlineLevel="0" collapsed="false">
      <c r="A360" s="31"/>
      <c r="B360" s="31"/>
      <c r="C360" s="31"/>
      <c r="D360" s="31"/>
      <c r="E360" s="31"/>
      <c r="F360" s="31"/>
      <c r="G360" s="31"/>
      <c r="H360" s="31"/>
      <c r="I360" s="31"/>
      <c r="J360" s="31"/>
      <c r="K360" s="31"/>
      <c r="L360" s="31"/>
      <c r="M360" s="31"/>
      <c r="N360" s="31"/>
      <c r="O360" s="31"/>
    </row>
    <row r="361" customFormat="false" ht="16" hidden="false" customHeight="false" outlineLevel="0" collapsed="false">
      <c r="A361" s="31"/>
      <c r="B361" s="31"/>
      <c r="C361" s="31"/>
      <c r="D361" s="31"/>
      <c r="E361" s="31"/>
      <c r="F361" s="31"/>
      <c r="G361" s="31"/>
      <c r="H361" s="31"/>
      <c r="I361" s="31"/>
      <c r="J361" s="31"/>
      <c r="K361" s="31"/>
      <c r="L361" s="31"/>
      <c r="M361" s="31"/>
      <c r="N361" s="31"/>
      <c r="O361" s="31"/>
    </row>
    <row r="362" customFormat="false" ht="16" hidden="false" customHeight="false" outlineLevel="0" collapsed="false">
      <c r="A362" s="31"/>
      <c r="B362" s="31"/>
      <c r="C362" s="31"/>
      <c r="D362" s="31"/>
      <c r="E362" s="31"/>
      <c r="F362" s="31"/>
      <c r="G362" s="31"/>
      <c r="H362" s="31"/>
      <c r="I362" s="31"/>
      <c r="J362" s="31"/>
      <c r="K362" s="31"/>
      <c r="L362" s="31"/>
      <c r="M362" s="31"/>
      <c r="N362" s="31"/>
      <c r="O362" s="31"/>
    </row>
    <row r="363" customFormat="false" ht="16" hidden="false" customHeight="false" outlineLevel="0" collapsed="false">
      <c r="A363" s="31"/>
      <c r="B363" s="31"/>
      <c r="C363" s="31"/>
      <c r="D363" s="31"/>
      <c r="E363" s="31"/>
      <c r="F363" s="31"/>
      <c r="G363" s="31"/>
      <c r="H363" s="31"/>
      <c r="I363" s="31"/>
      <c r="J363" s="31"/>
      <c r="K363" s="31"/>
      <c r="L363" s="31"/>
      <c r="M363" s="31"/>
      <c r="N363" s="31"/>
      <c r="O363" s="31"/>
    </row>
    <row r="364" customFormat="false" ht="16" hidden="false" customHeight="false" outlineLevel="0" collapsed="false">
      <c r="A364" s="31"/>
      <c r="B364" s="31"/>
      <c r="C364" s="31"/>
      <c r="D364" s="31"/>
      <c r="E364" s="31"/>
      <c r="F364" s="31"/>
      <c r="G364" s="31"/>
      <c r="H364" s="31"/>
      <c r="I364" s="31"/>
      <c r="J364" s="31"/>
      <c r="K364" s="31"/>
      <c r="L364" s="31"/>
      <c r="M364" s="31"/>
      <c r="N364" s="31"/>
      <c r="O364" s="31"/>
    </row>
    <row r="365" customFormat="false" ht="16" hidden="false" customHeight="false" outlineLevel="0" collapsed="false">
      <c r="A365" s="31"/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1"/>
      <c r="M365" s="31"/>
      <c r="N365" s="31"/>
      <c r="O365" s="31"/>
    </row>
    <row r="366" customFormat="false" ht="16" hidden="false" customHeight="false" outlineLevel="0" collapsed="false">
      <c r="A366" s="31"/>
      <c r="B366" s="31"/>
      <c r="C366" s="31"/>
      <c r="D366" s="31"/>
      <c r="E366" s="31"/>
      <c r="F366" s="31"/>
      <c r="G366" s="31"/>
      <c r="H366" s="31"/>
      <c r="I366" s="31"/>
      <c r="J366" s="31"/>
      <c r="K366" s="31"/>
      <c r="L366" s="31"/>
      <c r="M366" s="31"/>
      <c r="N366" s="31"/>
      <c r="O366" s="31"/>
    </row>
    <row r="367" customFormat="false" ht="16" hidden="false" customHeight="false" outlineLevel="0" collapsed="false">
      <c r="A367" s="31"/>
      <c r="B367" s="31"/>
      <c r="C367" s="31"/>
      <c r="D367" s="31"/>
      <c r="E367" s="31"/>
      <c r="F367" s="31"/>
      <c r="G367" s="31"/>
      <c r="H367" s="31"/>
      <c r="I367" s="31"/>
      <c r="J367" s="31"/>
      <c r="K367" s="31"/>
      <c r="L367" s="31"/>
      <c r="M367" s="31"/>
      <c r="N367" s="31"/>
      <c r="O367" s="31"/>
    </row>
    <row r="368" customFormat="false" ht="16" hidden="false" customHeight="false" outlineLevel="0" collapsed="false">
      <c r="A368" s="31"/>
      <c r="B368" s="31"/>
      <c r="C368" s="31"/>
      <c r="D368" s="31"/>
      <c r="E368" s="31"/>
      <c r="F368" s="31"/>
      <c r="G368" s="31"/>
      <c r="H368" s="31"/>
      <c r="I368" s="31"/>
      <c r="J368" s="31"/>
      <c r="K368" s="31"/>
      <c r="L368" s="31"/>
      <c r="M368" s="31"/>
      <c r="N368" s="31"/>
      <c r="O368" s="31"/>
    </row>
    <row r="369" customFormat="false" ht="16" hidden="false" customHeight="false" outlineLevel="0" collapsed="false">
      <c r="A369" s="31"/>
      <c r="B369" s="31"/>
      <c r="C369" s="31"/>
      <c r="D369" s="31"/>
      <c r="E369" s="31"/>
      <c r="F369" s="31"/>
      <c r="G369" s="31"/>
      <c r="H369" s="31"/>
      <c r="I369" s="31"/>
      <c r="J369" s="31"/>
      <c r="K369" s="31"/>
      <c r="L369" s="31"/>
      <c r="M369" s="31"/>
      <c r="N369" s="31"/>
      <c r="O369" s="31"/>
    </row>
    <row r="370" customFormat="false" ht="16" hidden="false" customHeight="false" outlineLevel="0" collapsed="false">
      <c r="A370" s="31"/>
      <c r="B370" s="31"/>
      <c r="C370" s="31"/>
      <c r="D370" s="31"/>
      <c r="E370" s="31"/>
      <c r="F370" s="31"/>
      <c r="G370" s="31"/>
      <c r="H370" s="31"/>
      <c r="I370" s="31"/>
      <c r="J370" s="31"/>
      <c r="K370" s="31"/>
      <c r="L370" s="31"/>
      <c r="M370" s="31"/>
      <c r="N370" s="31"/>
      <c r="O370" s="31"/>
    </row>
    <row r="371" customFormat="false" ht="16" hidden="false" customHeight="false" outlineLevel="0" collapsed="false">
      <c r="A371" s="31"/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1"/>
      <c r="M371" s="31"/>
      <c r="N371" s="31"/>
      <c r="O371" s="31"/>
    </row>
    <row r="372" customFormat="false" ht="16" hidden="false" customHeight="false" outlineLevel="0" collapsed="false">
      <c r="A372" s="31"/>
      <c r="B372" s="31"/>
      <c r="C372" s="31"/>
      <c r="D372" s="31"/>
      <c r="E372" s="31"/>
      <c r="F372" s="31"/>
      <c r="G372" s="31"/>
      <c r="H372" s="31"/>
      <c r="I372" s="31"/>
      <c r="J372" s="31"/>
      <c r="K372" s="31"/>
      <c r="L372" s="31"/>
      <c r="M372" s="31"/>
      <c r="N372" s="31"/>
      <c r="O372" s="31"/>
    </row>
    <row r="373" customFormat="false" ht="16" hidden="false" customHeight="false" outlineLevel="0" collapsed="false">
      <c r="A373" s="31"/>
      <c r="B373" s="31"/>
      <c r="C373" s="31"/>
      <c r="D373" s="31"/>
      <c r="E373" s="31"/>
      <c r="F373" s="31"/>
      <c r="G373" s="31"/>
      <c r="H373" s="31"/>
      <c r="I373" s="31"/>
      <c r="J373" s="31"/>
      <c r="K373" s="31"/>
      <c r="L373" s="31"/>
      <c r="M373" s="31"/>
      <c r="N373" s="31"/>
      <c r="O373" s="31"/>
    </row>
    <row r="374" customFormat="false" ht="16" hidden="false" customHeight="false" outlineLevel="0" collapsed="false">
      <c r="A374" s="31"/>
      <c r="B374" s="31"/>
      <c r="C374" s="31"/>
      <c r="D374" s="31"/>
      <c r="E374" s="31"/>
      <c r="F374" s="31"/>
      <c r="G374" s="31"/>
      <c r="H374" s="31"/>
      <c r="I374" s="31"/>
      <c r="J374" s="31"/>
      <c r="K374" s="31"/>
      <c r="L374" s="31"/>
      <c r="M374" s="31"/>
      <c r="N374" s="31"/>
      <c r="O374" s="31"/>
    </row>
    <row r="375" customFormat="false" ht="16" hidden="false" customHeight="false" outlineLevel="0" collapsed="false">
      <c r="A375" s="31"/>
      <c r="B375" s="31"/>
      <c r="C375" s="31"/>
      <c r="D375" s="31"/>
      <c r="E375" s="31"/>
      <c r="F375" s="31"/>
      <c r="G375" s="31"/>
      <c r="H375" s="31"/>
      <c r="I375" s="31"/>
      <c r="J375" s="31"/>
      <c r="K375" s="31"/>
      <c r="L375" s="31"/>
      <c r="M375" s="31"/>
      <c r="N375" s="31"/>
      <c r="O375" s="31"/>
    </row>
    <row r="376" customFormat="false" ht="16" hidden="false" customHeight="false" outlineLevel="0" collapsed="false">
      <c r="A376" s="31"/>
      <c r="B376" s="31"/>
      <c r="C376" s="31"/>
      <c r="D376" s="31"/>
      <c r="E376" s="31"/>
      <c r="F376" s="31"/>
      <c r="G376" s="31"/>
      <c r="H376" s="31"/>
      <c r="I376" s="31"/>
      <c r="J376" s="31"/>
      <c r="K376" s="31"/>
      <c r="L376" s="31"/>
      <c r="M376" s="31"/>
      <c r="N376" s="31"/>
      <c r="O376" s="31"/>
    </row>
    <row r="377" customFormat="false" ht="16" hidden="false" customHeight="false" outlineLevel="0" collapsed="false">
      <c r="A377" s="31"/>
      <c r="B377" s="31"/>
      <c r="C377" s="31"/>
      <c r="D377" s="31"/>
      <c r="E377" s="31"/>
      <c r="F377" s="31"/>
      <c r="G377" s="31"/>
      <c r="H377" s="31"/>
      <c r="I377" s="31"/>
      <c r="J377" s="31"/>
      <c r="K377" s="31"/>
      <c r="L377" s="31"/>
      <c r="M377" s="31"/>
      <c r="N377" s="31"/>
      <c r="O377" s="31"/>
    </row>
    <row r="378" customFormat="false" ht="16" hidden="false" customHeight="false" outlineLevel="0" collapsed="false">
      <c r="A378" s="31"/>
      <c r="B378" s="31"/>
      <c r="C378" s="31"/>
      <c r="D378" s="31"/>
      <c r="E378" s="31"/>
      <c r="F378" s="31"/>
      <c r="G378" s="31"/>
      <c r="H378" s="31"/>
      <c r="I378" s="31"/>
      <c r="J378" s="31"/>
      <c r="K378" s="31"/>
      <c r="L378" s="31"/>
      <c r="M378" s="31"/>
      <c r="N378" s="31"/>
      <c r="O378" s="31"/>
    </row>
    <row r="379" customFormat="false" ht="16" hidden="false" customHeight="false" outlineLevel="0" collapsed="false">
      <c r="A379" s="31"/>
      <c r="B379" s="31"/>
      <c r="C379" s="31"/>
      <c r="D379" s="31"/>
      <c r="E379" s="31"/>
      <c r="F379" s="31"/>
      <c r="G379" s="31"/>
      <c r="H379" s="31"/>
      <c r="I379" s="31"/>
      <c r="J379" s="31"/>
      <c r="K379" s="31"/>
      <c r="L379" s="31"/>
      <c r="M379" s="31"/>
      <c r="N379" s="31"/>
      <c r="O379" s="31"/>
    </row>
    <row r="380" customFormat="false" ht="16" hidden="false" customHeight="false" outlineLevel="0" collapsed="false">
      <c r="A380" s="31"/>
      <c r="B380" s="31"/>
      <c r="C380" s="31"/>
      <c r="D380" s="31"/>
      <c r="E380" s="31"/>
      <c r="F380" s="31"/>
      <c r="G380" s="31"/>
      <c r="H380" s="31"/>
      <c r="I380" s="31"/>
      <c r="J380" s="31"/>
      <c r="K380" s="31"/>
      <c r="L380" s="31"/>
      <c r="M380" s="31"/>
      <c r="N380" s="31"/>
      <c r="O380" s="31"/>
    </row>
    <row r="381" customFormat="false" ht="16" hidden="false" customHeight="false" outlineLevel="0" collapsed="false">
      <c r="A381" s="31"/>
      <c r="B381" s="31"/>
      <c r="C381" s="31"/>
      <c r="D381" s="31"/>
      <c r="E381" s="31"/>
      <c r="F381" s="31"/>
      <c r="G381" s="31"/>
      <c r="H381" s="31"/>
      <c r="I381" s="31"/>
      <c r="J381" s="31"/>
      <c r="K381" s="31"/>
      <c r="L381" s="31"/>
      <c r="M381" s="31"/>
      <c r="N381" s="31"/>
      <c r="O381" s="31"/>
    </row>
    <row r="382" customFormat="false" ht="16" hidden="false" customHeight="false" outlineLevel="0" collapsed="false">
      <c r="A382" s="31"/>
      <c r="B382" s="31"/>
      <c r="C382" s="31"/>
      <c r="D382" s="31"/>
      <c r="E382" s="31"/>
      <c r="F382" s="31"/>
      <c r="G382" s="31"/>
      <c r="H382" s="31"/>
      <c r="I382" s="31"/>
      <c r="J382" s="31"/>
      <c r="K382" s="31"/>
      <c r="L382" s="31"/>
      <c r="M382" s="31"/>
      <c r="N382" s="31"/>
      <c r="O382" s="31"/>
    </row>
    <row r="383" customFormat="false" ht="16" hidden="false" customHeight="false" outlineLevel="0" collapsed="false">
      <c r="A383" s="31"/>
      <c r="B383" s="31"/>
      <c r="C383" s="31"/>
      <c r="D383" s="31"/>
      <c r="E383" s="31"/>
      <c r="F383" s="31"/>
      <c r="G383" s="31"/>
      <c r="H383" s="31"/>
      <c r="I383" s="31"/>
      <c r="J383" s="31"/>
      <c r="K383" s="31"/>
      <c r="L383" s="31"/>
      <c r="M383" s="31"/>
      <c r="N383" s="31"/>
      <c r="O383" s="31"/>
    </row>
    <row r="384" customFormat="false" ht="16" hidden="false" customHeight="false" outlineLevel="0" collapsed="false">
      <c r="A384" s="31"/>
      <c r="B384" s="31"/>
      <c r="C384" s="31"/>
      <c r="D384" s="31"/>
      <c r="E384" s="31"/>
      <c r="F384" s="31"/>
      <c r="G384" s="31"/>
      <c r="H384" s="31"/>
      <c r="I384" s="31"/>
      <c r="J384" s="31"/>
      <c r="K384" s="31"/>
      <c r="L384" s="31"/>
      <c r="M384" s="31"/>
      <c r="N384" s="31"/>
      <c r="O384" s="31"/>
    </row>
    <row r="385" customFormat="false" ht="16" hidden="false" customHeight="false" outlineLevel="0" collapsed="false">
      <c r="A385" s="31"/>
      <c r="B385" s="31"/>
      <c r="C385" s="31"/>
      <c r="D385" s="31"/>
      <c r="E385" s="31"/>
      <c r="F385" s="31"/>
      <c r="G385" s="31"/>
      <c r="H385" s="31"/>
      <c r="I385" s="31"/>
      <c r="J385" s="31"/>
      <c r="K385" s="31"/>
      <c r="L385" s="31"/>
      <c r="M385" s="31"/>
      <c r="N385" s="31"/>
      <c r="O385" s="31"/>
    </row>
    <row r="386" customFormat="false" ht="16" hidden="false" customHeight="false" outlineLevel="0" collapsed="false">
      <c r="A386" s="31"/>
      <c r="B386" s="31"/>
      <c r="C386" s="31"/>
      <c r="D386" s="31"/>
      <c r="E386" s="31"/>
      <c r="F386" s="31"/>
      <c r="G386" s="31"/>
      <c r="H386" s="31"/>
      <c r="I386" s="31"/>
      <c r="J386" s="31"/>
      <c r="K386" s="31"/>
      <c r="L386" s="31"/>
      <c r="M386" s="31"/>
      <c r="N386" s="31"/>
      <c r="O386" s="31"/>
    </row>
    <row r="387" customFormat="false" ht="16" hidden="false" customHeight="false" outlineLevel="0" collapsed="false">
      <c r="A387" s="31"/>
      <c r="B387" s="31"/>
      <c r="C387" s="31"/>
      <c r="D387" s="31"/>
      <c r="E387" s="31"/>
      <c r="F387" s="31"/>
      <c r="G387" s="31"/>
      <c r="H387" s="31"/>
      <c r="I387" s="31"/>
      <c r="J387" s="31"/>
      <c r="K387" s="31"/>
      <c r="L387" s="31"/>
      <c r="M387" s="31"/>
      <c r="N387" s="31"/>
      <c r="O387" s="31"/>
    </row>
    <row r="388" customFormat="false" ht="16" hidden="false" customHeight="false" outlineLevel="0" collapsed="false">
      <c r="A388" s="31"/>
      <c r="B388" s="31"/>
      <c r="C388" s="31"/>
      <c r="D388" s="31"/>
      <c r="E388" s="31"/>
      <c r="F388" s="31"/>
      <c r="G388" s="31"/>
      <c r="H388" s="31"/>
      <c r="I388" s="31"/>
      <c r="J388" s="31"/>
      <c r="K388" s="31"/>
      <c r="L388" s="31"/>
      <c r="M388" s="31"/>
      <c r="N388" s="31"/>
      <c r="O388" s="31"/>
    </row>
    <row r="389" customFormat="false" ht="16" hidden="false" customHeight="false" outlineLevel="0" collapsed="false">
      <c r="A389" s="31"/>
      <c r="B389" s="31"/>
      <c r="C389" s="31"/>
      <c r="D389" s="31"/>
      <c r="E389" s="31"/>
      <c r="F389" s="31"/>
      <c r="G389" s="31"/>
      <c r="H389" s="31"/>
      <c r="I389" s="31"/>
      <c r="J389" s="31"/>
      <c r="K389" s="31"/>
      <c r="L389" s="31"/>
      <c r="M389" s="31"/>
      <c r="N389" s="31"/>
      <c r="O389" s="31"/>
    </row>
    <row r="390" customFormat="false" ht="16" hidden="false" customHeight="false" outlineLevel="0" collapsed="false">
      <c r="A390" s="31"/>
      <c r="B390" s="31"/>
      <c r="C390" s="31"/>
      <c r="D390" s="31"/>
      <c r="E390" s="31"/>
      <c r="F390" s="31"/>
      <c r="G390" s="31"/>
      <c r="H390" s="31"/>
      <c r="I390" s="31"/>
      <c r="J390" s="31"/>
      <c r="K390" s="31"/>
      <c r="L390" s="31"/>
      <c r="M390" s="31"/>
      <c r="N390" s="31"/>
      <c r="O390" s="31"/>
    </row>
    <row r="391" customFormat="false" ht="16" hidden="false" customHeight="false" outlineLevel="0" collapsed="false">
      <c r="A391" s="31"/>
      <c r="B391" s="31"/>
      <c r="C391" s="31"/>
      <c r="D391" s="31"/>
      <c r="E391" s="31"/>
      <c r="F391" s="31"/>
      <c r="G391" s="31"/>
      <c r="H391" s="31"/>
      <c r="I391" s="31"/>
      <c r="J391" s="31"/>
      <c r="K391" s="31"/>
      <c r="L391" s="31"/>
      <c r="M391" s="31"/>
      <c r="N391" s="31"/>
      <c r="O391" s="31"/>
    </row>
    <row r="392" customFormat="false" ht="16" hidden="false" customHeight="false" outlineLevel="0" collapsed="false">
      <c r="A392" s="31"/>
      <c r="B392" s="31"/>
      <c r="C392" s="31"/>
      <c r="D392" s="31"/>
      <c r="E392" s="31"/>
      <c r="F392" s="31"/>
      <c r="G392" s="31"/>
      <c r="H392" s="31"/>
      <c r="I392" s="31"/>
      <c r="J392" s="31"/>
      <c r="K392" s="31"/>
      <c r="L392" s="31"/>
      <c r="M392" s="31"/>
      <c r="N392" s="31"/>
      <c r="O392" s="31"/>
    </row>
    <row r="393" customFormat="false" ht="16" hidden="false" customHeight="false" outlineLevel="0" collapsed="false">
      <c r="A393" s="31"/>
      <c r="B393" s="31"/>
      <c r="C393" s="31"/>
      <c r="D393" s="31"/>
      <c r="E393" s="31"/>
      <c r="F393" s="31"/>
      <c r="G393" s="31"/>
      <c r="H393" s="31"/>
      <c r="I393" s="31"/>
      <c r="J393" s="31"/>
      <c r="K393" s="31"/>
      <c r="L393" s="31"/>
      <c r="M393" s="31"/>
      <c r="N393" s="31"/>
      <c r="O393" s="31"/>
    </row>
  </sheetData>
  <mergeCells count="6">
    <mergeCell ref="A1:S1"/>
    <mergeCell ref="A2:C2"/>
    <mergeCell ref="E2:G2"/>
    <mergeCell ref="I2:K2"/>
    <mergeCell ref="M2:O2"/>
    <mergeCell ref="Q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3"/>
  <sheetViews>
    <sheetView showFormulas="false" showGridLines="true" showRowColHeaders="true" showZeros="true" rightToLeft="false" tabSelected="false" showOutlineSymbols="true" defaultGridColor="true" view="normal" topLeftCell="A1" colorId="64" zoomScale="81" zoomScaleNormal="81" zoomScalePageLayoutView="100" workbookViewId="0">
      <selection pane="topLeft" activeCell="L37" activeCellId="0" sqref="L37"/>
    </sheetView>
  </sheetViews>
  <sheetFormatPr defaultColWidth="11.32421875" defaultRowHeight="16" zeroHeight="false" outlineLevelRow="0" outlineLevelCol="0"/>
  <cols>
    <col collapsed="false" customWidth="false" hidden="false" outlineLevel="0" max="6" min="1" style="35" width="11.32"/>
    <col collapsed="false" customWidth="true" hidden="false" outlineLevel="0" max="7" min="7" style="35" width="26.66"/>
    <col collapsed="false" customWidth="true" hidden="false" outlineLevel="0" max="8" min="8" style="35" width="15.66"/>
    <col collapsed="false" customWidth="true" hidden="false" outlineLevel="0" max="9" min="9" style="35" width="19.15"/>
    <col collapsed="false" customWidth="true" hidden="false" outlineLevel="0" max="10" min="10" style="35" width="12.66"/>
    <col collapsed="false" customWidth="false" hidden="false" outlineLevel="0" max="11" min="11" style="35" width="11.32"/>
    <col collapsed="false" customWidth="true" hidden="false" outlineLevel="0" max="12" min="12" style="35" width="7.5"/>
    <col collapsed="false" customWidth="true" hidden="false" outlineLevel="0" max="13" min="13" style="35" width="15.5"/>
    <col collapsed="false" customWidth="false" hidden="false" outlineLevel="0" max="16" min="14" style="35" width="11.32"/>
    <col collapsed="false" customWidth="true" hidden="false" outlineLevel="0" max="17" min="17" style="35" width="17.99"/>
    <col collapsed="false" customWidth="true" hidden="false" outlineLevel="0" max="18" min="18" style="35" width="18.32"/>
    <col collapsed="false" customWidth="true" hidden="false" outlineLevel="0" max="19" min="19" style="35" width="16.32"/>
    <col collapsed="false" customWidth="false" hidden="false" outlineLevel="0" max="257" min="20" style="35" width="11.32"/>
  </cols>
  <sheetData>
    <row r="1" s="37" customFormat="true" ht="16" hidden="false" customHeight="false" outlineLevel="0" collapsed="false">
      <c r="A1" s="36" t="s">
        <v>77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customFormat="false" ht="16" hidden="false" customHeight="false" outlineLevel="0" collapsed="false">
      <c r="A2" s="38" t="s">
        <v>774</v>
      </c>
      <c r="B2" s="38" t="s">
        <v>775</v>
      </c>
      <c r="C2" s="38" t="s">
        <v>776</v>
      </c>
      <c r="D2" s="38" t="s">
        <v>777</v>
      </c>
      <c r="E2" s="38" t="s">
        <v>778</v>
      </c>
      <c r="F2" s="38" t="s">
        <v>779</v>
      </c>
      <c r="G2" s="38" t="s">
        <v>780</v>
      </c>
      <c r="H2" s="38" t="s">
        <v>781</v>
      </c>
      <c r="I2" s="38" t="s">
        <v>782</v>
      </c>
      <c r="J2" s="38" t="s">
        <v>783</v>
      </c>
      <c r="K2" s="38" t="s">
        <v>784</v>
      </c>
      <c r="L2" s="38" t="s">
        <v>785</v>
      </c>
      <c r="M2" s="38" t="s">
        <v>786</v>
      </c>
    </row>
    <row r="3" customFormat="false" ht="16" hidden="false" customHeight="false" outlineLevel="0" collapsed="false">
      <c r="A3" s="39" t="s">
        <v>787</v>
      </c>
      <c r="B3" s="39" t="n">
        <v>52</v>
      </c>
      <c r="C3" s="39" t="s">
        <v>788</v>
      </c>
      <c r="D3" s="39" t="n">
        <v>1</v>
      </c>
      <c r="E3" s="39" t="n">
        <v>275</v>
      </c>
      <c r="F3" s="39" t="s">
        <v>789</v>
      </c>
      <c r="G3" s="39" t="s">
        <v>790</v>
      </c>
      <c r="H3" s="39" t="s">
        <v>791</v>
      </c>
      <c r="I3" s="39" t="s">
        <v>792</v>
      </c>
      <c r="J3" s="39" t="s">
        <v>793</v>
      </c>
      <c r="K3" s="39" t="s">
        <v>794</v>
      </c>
      <c r="L3" s="39" t="n">
        <v>2</v>
      </c>
      <c r="M3" s="39" t="s">
        <v>795</v>
      </c>
    </row>
    <row r="4" customFormat="false" ht="16" hidden="false" customHeight="false" outlineLevel="0" collapsed="false">
      <c r="A4" s="39" t="s">
        <v>796</v>
      </c>
      <c r="B4" s="39" t="n">
        <v>66</v>
      </c>
      <c r="C4" s="39" t="s">
        <v>788</v>
      </c>
      <c r="D4" s="39" t="n">
        <v>1</v>
      </c>
      <c r="E4" s="39" t="n">
        <v>82</v>
      </c>
      <c r="F4" s="39" t="s">
        <v>789</v>
      </c>
      <c r="G4" s="39" t="s">
        <v>790</v>
      </c>
      <c r="H4" s="39" t="s">
        <v>791</v>
      </c>
      <c r="I4" s="39" t="s">
        <v>797</v>
      </c>
      <c r="J4" s="39" t="s">
        <v>793</v>
      </c>
      <c r="K4" s="39" t="s">
        <v>798</v>
      </c>
      <c r="L4" s="39" t="n">
        <v>2</v>
      </c>
      <c r="M4" s="39" t="s">
        <v>795</v>
      </c>
    </row>
    <row r="5" customFormat="false" ht="16" hidden="false" customHeight="false" outlineLevel="0" collapsed="false">
      <c r="A5" s="39" t="s">
        <v>799</v>
      </c>
      <c r="B5" s="39" t="n">
        <v>65</v>
      </c>
      <c r="C5" s="39" t="s">
        <v>788</v>
      </c>
      <c r="D5" s="39" t="n">
        <v>1</v>
      </c>
      <c r="E5" s="39" t="n">
        <v>72</v>
      </c>
      <c r="F5" s="39" t="s">
        <v>789</v>
      </c>
      <c r="G5" s="39" t="s">
        <v>790</v>
      </c>
      <c r="H5" s="39" t="s">
        <v>791</v>
      </c>
      <c r="I5" s="39" t="s">
        <v>797</v>
      </c>
      <c r="J5" s="39" t="s">
        <v>793</v>
      </c>
      <c r="K5" s="39" t="s">
        <v>800</v>
      </c>
      <c r="L5" s="39" t="n">
        <v>1</v>
      </c>
      <c r="M5" s="39" t="s">
        <v>795</v>
      </c>
    </row>
    <row r="6" customFormat="false" ht="16" hidden="false" customHeight="false" outlineLevel="0" collapsed="false">
      <c r="A6" s="39" t="s">
        <v>801</v>
      </c>
      <c r="B6" s="39" t="n">
        <v>43</v>
      </c>
      <c r="C6" s="39" t="s">
        <v>802</v>
      </c>
      <c r="D6" s="39" t="n">
        <v>1</v>
      </c>
      <c r="E6" s="39" t="n">
        <v>8</v>
      </c>
      <c r="F6" s="39" t="s">
        <v>803</v>
      </c>
      <c r="G6" s="39" t="s">
        <v>804</v>
      </c>
      <c r="H6" s="39" t="s">
        <v>791</v>
      </c>
      <c r="I6" s="39" t="s">
        <v>792</v>
      </c>
      <c r="J6" s="39" t="s">
        <v>793</v>
      </c>
      <c r="K6" s="39" t="s">
        <v>805</v>
      </c>
      <c r="L6" s="39" t="s">
        <v>806</v>
      </c>
      <c r="M6" s="39" t="s">
        <v>795</v>
      </c>
    </row>
    <row r="7" customFormat="false" ht="16" hidden="false" customHeight="false" outlineLevel="0" collapsed="false">
      <c r="A7" s="39" t="s">
        <v>807</v>
      </c>
      <c r="B7" s="39" t="n">
        <v>79</v>
      </c>
      <c r="C7" s="39" t="s">
        <v>788</v>
      </c>
      <c r="D7" s="39" t="n">
        <v>0</v>
      </c>
      <c r="E7" s="39" t="n">
        <v>305</v>
      </c>
      <c r="F7" s="39" t="s">
        <v>808</v>
      </c>
      <c r="G7" s="39" t="s">
        <v>804</v>
      </c>
      <c r="H7" s="39" t="s">
        <v>791</v>
      </c>
      <c r="I7" s="39" t="s">
        <v>797</v>
      </c>
      <c r="J7" s="39" t="s">
        <v>793</v>
      </c>
      <c r="K7" s="39" t="s">
        <v>805</v>
      </c>
      <c r="L7" s="39" t="n">
        <v>0</v>
      </c>
      <c r="M7" s="39" t="s">
        <v>795</v>
      </c>
    </row>
    <row r="8" customFormat="false" ht="16" hidden="false" customHeight="false" outlineLevel="0" collapsed="false">
      <c r="A8" s="39" t="s">
        <v>809</v>
      </c>
      <c r="B8" s="39" t="n">
        <v>64</v>
      </c>
      <c r="C8" s="39" t="s">
        <v>788</v>
      </c>
      <c r="D8" s="39" t="n">
        <v>1</v>
      </c>
      <c r="E8" s="39" t="n">
        <v>404</v>
      </c>
      <c r="F8" s="39" t="s">
        <v>789</v>
      </c>
      <c r="G8" s="39" t="s">
        <v>804</v>
      </c>
      <c r="H8" s="39" t="s">
        <v>791</v>
      </c>
      <c r="I8" s="39" t="s">
        <v>797</v>
      </c>
      <c r="J8" s="39" t="s">
        <v>793</v>
      </c>
      <c r="K8" s="39" t="s">
        <v>794</v>
      </c>
      <c r="L8" s="39" t="s">
        <v>806</v>
      </c>
      <c r="M8" s="39" t="s">
        <v>795</v>
      </c>
    </row>
    <row r="9" customFormat="false" ht="16" hidden="false" customHeight="false" outlineLevel="0" collapsed="false">
      <c r="A9" s="39" t="s">
        <v>810</v>
      </c>
      <c r="B9" s="39" t="n">
        <v>75</v>
      </c>
      <c r="C9" s="39" t="s">
        <v>802</v>
      </c>
      <c r="D9" s="39" t="n">
        <v>0</v>
      </c>
      <c r="E9" s="39" t="n">
        <v>90</v>
      </c>
      <c r="F9" s="39" t="s">
        <v>808</v>
      </c>
      <c r="G9" s="39" t="s">
        <v>790</v>
      </c>
      <c r="H9" s="39" t="s">
        <v>791</v>
      </c>
      <c r="I9" s="39" t="s">
        <v>797</v>
      </c>
      <c r="J9" s="39" t="s">
        <v>793</v>
      </c>
      <c r="K9" s="39" t="s">
        <v>794</v>
      </c>
      <c r="L9" s="39" t="n">
        <v>0</v>
      </c>
      <c r="M9" s="39" t="s">
        <v>795</v>
      </c>
    </row>
    <row r="10" customFormat="false" ht="16" hidden="false" customHeight="false" outlineLevel="0" collapsed="false">
      <c r="A10" s="39" t="s">
        <v>811</v>
      </c>
      <c r="B10" s="39" t="n">
        <v>59</v>
      </c>
      <c r="C10" s="39" t="s">
        <v>802</v>
      </c>
      <c r="D10" s="39" t="n">
        <v>0</v>
      </c>
      <c r="E10" s="39" t="n">
        <v>144</v>
      </c>
      <c r="F10" s="39" t="s">
        <v>789</v>
      </c>
      <c r="G10" s="39" t="s">
        <v>804</v>
      </c>
      <c r="H10" s="39" t="s">
        <v>791</v>
      </c>
      <c r="I10" s="39" t="s">
        <v>792</v>
      </c>
      <c r="J10" s="39" t="s">
        <v>793</v>
      </c>
      <c r="K10" s="39" t="s">
        <v>798</v>
      </c>
      <c r="L10" s="39" t="n">
        <v>0</v>
      </c>
      <c r="M10" s="39" t="s">
        <v>795</v>
      </c>
    </row>
    <row r="11" customFormat="false" ht="16" hidden="false" customHeight="false" outlineLevel="0" collapsed="false">
      <c r="A11" s="39" t="s">
        <v>812</v>
      </c>
      <c r="B11" s="39" t="n">
        <v>60</v>
      </c>
      <c r="C11" s="39" t="s">
        <v>788</v>
      </c>
      <c r="D11" s="39" t="n">
        <v>1</v>
      </c>
      <c r="E11" s="39" t="n">
        <v>340</v>
      </c>
      <c r="F11" s="39" t="s">
        <v>789</v>
      </c>
      <c r="G11" s="39" t="s">
        <v>804</v>
      </c>
      <c r="H11" s="39" t="s">
        <v>791</v>
      </c>
      <c r="I11" s="39" t="s">
        <v>797</v>
      </c>
      <c r="J11" s="39" t="s">
        <v>793</v>
      </c>
      <c r="K11" s="39" t="s">
        <v>798</v>
      </c>
      <c r="L11" s="39" t="s">
        <v>806</v>
      </c>
      <c r="M11" s="39" t="s">
        <v>795</v>
      </c>
    </row>
    <row r="12" customFormat="false" ht="16" hidden="false" customHeight="false" outlineLevel="0" collapsed="false">
      <c r="A12" s="39" t="s">
        <v>813</v>
      </c>
      <c r="B12" s="39" t="n">
        <v>65</v>
      </c>
      <c r="C12" s="39" t="s">
        <v>788</v>
      </c>
      <c r="D12" s="39" t="n">
        <v>1</v>
      </c>
      <c r="E12" s="39" t="n">
        <v>64</v>
      </c>
      <c r="F12" s="39" t="s">
        <v>789</v>
      </c>
      <c r="G12" s="39" t="s">
        <v>804</v>
      </c>
      <c r="H12" s="39" t="s">
        <v>791</v>
      </c>
      <c r="I12" s="39" t="s">
        <v>792</v>
      </c>
      <c r="J12" s="39" t="s">
        <v>793</v>
      </c>
      <c r="K12" s="39" t="s">
        <v>798</v>
      </c>
      <c r="L12" s="39" t="n">
        <v>1</v>
      </c>
      <c r="M12" s="39" t="s">
        <v>795</v>
      </c>
    </row>
    <row r="13" customFormat="false" ht="16" hidden="false" customHeight="false" outlineLevel="0" collapsed="false">
      <c r="A13" s="39" t="s">
        <v>814</v>
      </c>
      <c r="B13" s="39" t="n">
        <v>54</v>
      </c>
      <c r="C13" s="39" t="s">
        <v>802</v>
      </c>
      <c r="D13" s="39" t="n">
        <v>1</v>
      </c>
      <c r="E13" s="39" t="n">
        <v>80</v>
      </c>
      <c r="F13" s="39" t="s">
        <v>789</v>
      </c>
      <c r="G13" s="39" t="s">
        <v>790</v>
      </c>
      <c r="H13" s="39" t="s">
        <v>791</v>
      </c>
      <c r="I13" s="39" t="s">
        <v>797</v>
      </c>
      <c r="J13" s="39" t="s">
        <v>793</v>
      </c>
      <c r="K13" s="39" t="s">
        <v>798</v>
      </c>
      <c r="L13" s="39" t="s">
        <v>806</v>
      </c>
      <c r="M13" s="39" t="s">
        <v>795</v>
      </c>
    </row>
    <row r="14" customFormat="false" ht="16" hidden="false" customHeight="false" outlineLevel="0" collapsed="false">
      <c r="A14" s="39" t="s">
        <v>815</v>
      </c>
      <c r="B14" s="39" t="n">
        <v>58</v>
      </c>
      <c r="C14" s="39" t="s">
        <v>788</v>
      </c>
      <c r="D14" s="39" t="n">
        <v>1</v>
      </c>
      <c r="E14" s="39" t="n">
        <v>80</v>
      </c>
      <c r="F14" s="39" t="s">
        <v>789</v>
      </c>
      <c r="G14" s="39" t="s">
        <v>804</v>
      </c>
      <c r="H14" s="39" t="s">
        <v>791</v>
      </c>
      <c r="I14" s="39" t="s">
        <v>792</v>
      </c>
      <c r="J14" s="39" t="s">
        <v>793</v>
      </c>
      <c r="K14" s="39" t="s">
        <v>816</v>
      </c>
      <c r="L14" s="39" t="s">
        <v>806</v>
      </c>
      <c r="M14" s="39" t="s">
        <v>795</v>
      </c>
    </row>
    <row r="15" customFormat="false" ht="16" hidden="false" customHeight="false" outlineLevel="0" collapsed="false">
      <c r="A15" s="39" t="s">
        <v>817</v>
      </c>
      <c r="B15" s="39" t="n">
        <v>74</v>
      </c>
      <c r="C15" s="39" t="s">
        <v>802</v>
      </c>
      <c r="D15" s="39" t="n">
        <v>1</v>
      </c>
      <c r="E15" s="39" t="n">
        <v>12</v>
      </c>
      <c r="F15" s="39" t="s">
        <v>803</v>
      </c>
      <c r="G15" s="39" t="s">
        <v>804</v>
      </c>
      <c r="H15" s="39" t="s">
        <v>791</v>
      </c>
      <c r="I15" s="39" t="s">
        <v>792</v>
      </c>
      <c r="J15" s="39" t="s">
        <v>793</v>
      </c>
      <c r="K15" s="39" t="s">
        <v>816</v>
      </c>
      <c r="L15" s="39" t="n">
        <v>0</v>
      </c>
      <c r="M15" s="39" t="s">
        <v>795</v>
      </c>
    </row>
    <row r="16" customFormat="false" ht="16" hidden="false" customHeight="false" outlineLevel="0" collapsed="false">
      <c r="A16" s="39" t="s">
        <v>818</v>
      </c>
      <c r="B16" s="39" t="n">
        <v>73</v>
      </c>
      <c r="C16" s="39" t="s">
        <v>802</v>
      </c>
      <c r="D16" s="39" t="n">
        <v>0</v>
      </c>
      <c r="E16" s="39" t="n">
        <v>182</v>
      </c>
      <c r="F16" s="39" t="s">
        <v>789</v>
      </c>
      <c r="G16" s="39" t="s">
        <v>790</v>
      </c>
      <c r="H16" s="39" t="s">
        <v>791</v>
      </c>
      <c r="I16" s="39" t="s">
        <v>792</v>
      </c>
      <c r="J16" s="39" t="s">
        <v>793</v>
      </c>
      <c r="K16" s="39" t="s">
        <v>819</v>
      </c>
      <c r="L16" s="39" t="n">
        <v>0</v>
      </c>
      <c r="M16" s="39" t="s">
        <v>795</v>
      </c>
    </row>
    <row r="17" customFormat="false" ht="16" hidden="false" customHeight="false" outlineLevel="0" collapsed="false">
      <c r="A17" s="39" t="s">
        <v>820</v>
      </c>
      <c r="B17" s="39" t="n">
        <v>60</v>
      </c>
      <c r="C17" s="39" t="s">
        <v>802</v>
      </c>
      <c r="D17" s="39" t="n">
        <v>0</v>
      </c>
      <c r="E17" s="39" t="n">
        <v>77</v>
      </c>
      <c r="F17" s="39" t="s">
        <v>789</v>
      </c>
      <c r="G17" s="39" t="s">
        <v>804</v>
      </c>
      <c r="H17" s="39" t="s">
        <v>791</v>
      </c>
      <c r="I17" s="39" t="s">
        <v>792</v>
      </c>
      <c r="J17" s="39" t="s">
        <v>793</v>
      </c>
      <c r="K17" s="39" t="s">
        <v>800</v>
      </c>
      <c r="L17" s="39" t="n">
        <v>2</v>
      </c>
      <c r="M17" s="39" t="s">
        <v>795</v>
      </c>
    </row>
    <row r="18" customFormat="false" ht="16" hidden="false" customHeight="false" outlineLevel="0" collapsed="false">
      <c r="A18" s="39" t="s">
        <v>821</v>
      </c>
      <c r="B18" s="39" t="n">
        <v>69</v>
      </c>
      <c r="C18" s="39" t="s">
        <v>802</v>
      </c>
      <c r="D18" s="39" t="n">
        <v>1</v>
      </c>
      <c r="E18" s="39" t="n">
        <v>30</v>
      </c>
      <c r="F18" s="39" t="s">
        <v>803</v>
      </c>
      <c r="G18" s="39" t="s">
        <v>804</v>
      </c>
      <c r="H18" s="39" t="s">
        <v>791</v>
      </c>
      <c r="I18" s="39" t="s">
        <v>792</v>
      </c>
      <c r="J18" s="39" t="s">
        <v>822</v>
      </c>
      <c r="K18" s="39" t="s">
        <v>805</v>
      </c>
      <c r="L18" s="39" t="s">
        <v>806</v>
      </c>
      <c r="M18" s="39" t="s">
        <v>795</v>
      </c>
    </row>
    <row r="19" customFormat="false" ht="16" hidden="false" customHeight="false" outlineLevel="0" collapsed="false">
      <c r="A19" s="39" t="s">
        <v>823</v>
      </c>
      <c r="B19" s="39" t="n">
        <v>64</v>
      </c>
      <c r="C19" s="39" t="s">
        <v>802</v>
      </c>
      <c r="D19" s="39" t="n">
        <v>1</v>
      </c>
      <c r="E19" s="39" t="n">
        <v>795</v>
      </c>
      <c r="F19" s="39" t="s">
        <v>789</v>
      </c>
      <c r="G19" s="39" t="s">
        <v>790</v>
      </c>
      <c r="H19" s="39" t="s">
        <v>791</v>
      </c>
      <c r="I19" s="39" t="s">
        <v>797</v>
      </c>
      <c r="J19" s="39" t="s">
        <v>822</v>
      </c>
      <c r="K19" s="39" t="s">
        <v>794</v>
      </c>
      <c r="L19" s="39" t="n">
        <v>1</v>
      </c>
      <c r="M19" s="39" t="s">
        <v>795</v>
      </c>
    </row>
    <row r="20" customFormat="false" ht="16" hidden="false" customHeight="false" outlineLevel="0" collapsed="false">
      <c r="A20" s="39" t="s">
        <v>824</v>
      </c>
      <c r="B20" s="39" t="n">
        <v>65</v>
      </c>
      <c r="C20" s="39" t="s">
        <v>788</v>
      </c>
      <c r="D20" s="39" t="n">
        <v>1</v>
      </c>
      <c r="E20" s="39" t="n">
        <v>288</v>
      </c>
      <c r="F20" s="39" t="s">
        <v>789</v>
      </c>
      <c r="G20" s="39" t="s">
        <v>804</v>
      </c>
      <c r="H20" s="39" t="s">
        <v>791</v>
      </c>
      <c r="I20" s="39" t="s">
        <v>792</v>
      </c>
      <c r="J20" s="39" t="s">
        <v>822</v>
      </c>
      <c r="K20" s="39" t="s">
        <v>798</v>
      </c>
      <c r="L20" s="39" t="n">
        <v>1</v>
      </c>
      <c r="M20" s="39" t="s">
        <v>795</v>
      </c>
    </row>
    <row r="21" customFormat="false" ht="16" hidden="false" customHeight="false" outlineLevel="0" collapsed="false">
      <c r="A21" s="39" t="s">
        <v>825</v>
      </c>
      <c r="B21" s="39" t="n">
        <v>47</v>
      </c>
      <c r="C21" s="39" t="s">
        <v>788</v>
      </c>
      <c r="D21" s="39" t="n">
        <v>1</v>
      </c>
      <c r="E21" s="39" t="n">
        <v>105</v>
      </c>
      <c r="F21" s="39" t="s">
        <v>789</v>
      </c>
      <c r="G21" s="39" t="s">
        <v>790</v>
      </c>
      <c r="H21" s="39" t="s">
        <v>791</v>
      </c>
      <c r="I21" s="39" t="s">
        <v>792</v>
      </c>
      <c r="J21" s="39" t="s">
        <v>793</v>
      </c>
      <c r="K21" s="39" t="s">
        <v>805</v>
      </c>
      <c r="L21" s="39" t="n">
        <v>1</v>
      </c>
      <c r="M21" s="39" t="s">
        <v>826</v>
      </c>
    </row>
    <row r="22" customFormat="false" ht="16" hidden="false" customHeight="false" outlineLevel="0" collapsed="false">
      <c r="A22" s="39" t="s">
        <v>827</v>
      </c>
      <c r="B22" s="39" t="n">
        <v>57</v>
      </c>
      <c r="C22" s="39" t="s">
        <v>802</v>
      </c>
      <c r="D22" s="39" t="n">
        <v>1</v>
      </c>
      <c r="E22" s="39" t="n">
        <v>98</v>
      </c>
      <c r="F22" s="39" t="s">
        <v>808</v>
      </c>
      <c r="G22" s="39" t="s">
        <v>790</v>
      </c>
      <c r="H22" s="39" t="s">
        <v>791</v>
      </c>
      <c r="I22" s="39" t="s">
        <v>792</v>
      </c>
      <c r="J22" s="39" t="s">
        <v>793</v>
      </c>
      <c r="K22" s="39" t="s">
        <v>798</v>
      </c>
      <c r="L22" s="39" t="n">
        <v>0</v>
      </c>
      <c r="M22" s="39" t="s">
        <v>826</v>
      </c>
    </row>
    <row r="23" customFormat="false" ht="16" hidden="false" customHeight="false" outlineLevel="0" collapsed="false">
      <c r="A23" s="39" t="s">
        <v>828</v>
      </c>
      <c r="B23" s="39" t="n">
        <v>71</v>
      </c>
      <c r="C23" s="39" t="s">
        <v>802</v>
      </c>
      <c r="D23" s="39" t="n">
        <v>0</v>
      </c>
      <c r="E23" s="39" t="n">
        <v>71</v>
      </c>
      <c r="F23" s="39" t="s">
        <v>808</v>
      </c>
      <c r="G23" s="39" t="s">
        <v>790</v>
      </c>
      <c r="H23" s="39" t="s">
        <v>791</v>
      </c>
      <c r="I23" s="39" t="s">
        <v>792</v>
      </c>
      <c r="J23" s="39" t="s">
        <v>793</v>
      </c>
      <c r="K23" s="39" t="s">
        <v>816</v>
      </c>
      <c r="L23" s="39" t="n">
        <v>0</v>
      </c>
      <c r="M23" s="39" t="s">
        <v>826</v>
      </c>
    </row>
    <row r="24" customFormat="false" ht="16" hidden="false" customHeight="false" outlineLevel="0" collapsed="false">
      <c r="A24" s="39" t="s">
        <v>829</v>
      </c>
      <c r="B24" s="39" t="n">
        <v>70</v>
      </c>
      <c r="C24" s="39" t="s">
        <v>802</v>
      </c>
      <c r="D24" s="39" t="n">
        <v>0</v>
      </c>
      <c r="E24" s="39" t="n">
        <v>733</v>
      </c>
      <c r="F24" s="39" t="s">
        <v>789</v>
      </c>
      <c r="G24" s="39" t="s">
        <v>790</v>
      </c>
      <c r="H24" s="39" t="s">
        <v>791</v>
      </c>
      <c r="I24" s="39" t="s">
        <v>792</v>
      </c>
      <c r="J24" s="39" t="s">
        <v>793</v>
      </c>
      <c r="K24" s="39" t="s">
        <v>830</v>
      </c>
      <c r="L24" s="39" t="n">
        <v>1</v>
      </c>
      <c r="M24" s="39" t="s">
        <v>826</v>
      </c>
    </row>
    <row r="25" customFormat="false" ht="16" hidden="false" customHeight="false" outlineLevel="0" collapsed="false">
      <c r="A25" s="39" t="s">
        <v>831</v>
      </c>
      <c r="B25" s="39" t="n">
        <v>58</v>
      </c>
      <c r="C25" s="39" t="s">
        <v>802</v>
      </c>
      <c r="D25" s="39" t="n">
        <v>1</v>
      </c>
      <c r="E25" s="39" t="n">
        <v>158</v>
      </c>
      <c r="F25" s="39" t="s">
        <v>808</v>
      </c>
      <c r="G25" s="39" t="s">
        <v>804</v>
      </c>
      <c r="H25" s="39" t="s">
        <v>791</v>
      </c>
      <c r="I25" s="39" t="s">
        <v>797</v>
      </c>
      <c r="J25" s="39" t="s">
        <v>793</v>
      </c>
      <c r="K25" s="39" t="s">
        <v>805</v>
      </c>
      <c r="L25" s="39" t="n">
        <v>0</v>
      </c>
      <c r="M25" s="39" t="s">
        <v>826</v>
      </c>
    </row>
    <row r="26" customFormat="false" ht="16" hidden="false" customHeight="false" outlineLevel="0" collapsed="false">
      <c r="A26" s="39" t="s">
        <v>832</v>
      </c>
      <c r="B26" s="39" t="n">
        <v>70</v>
      </c>
      <c r="C26" s="39" t="s">
        <v>802</v>
      </c>
      <c r="D26" s="39" t="n">
        <v>1</v>
      </c>
      <c r="E26" s="39" t="n">
        <v>296</v>
      </c>
      <c r="F26" s="39" t="s">
        <v>789</v>
      </c>
      <c r="G26" s="39" t="s">
        <v>790</v>
      </c>
      <c r="H26" s="39" t="s">
        <v>791</v>
      </c>
      <c r="I26" s="39" t="s">
        <v>792</v>
      </c>
      <c r="J26" s="39" t="s">
        <v>793</v>
      </c>
      <c r="K26" s="39" t="s">
        <v>805</v>
      </c>
      <c r="L26" s="39" t="n">
        <v>0</v>
      </c>
      <c r="M26" s="39" t="s">
        <v>826</v>
      </c>
    </row>
    <row r="27" customFormat="false" ht="16" hidden="false" customHeight="false" outlineLevel="0" collapsed="false">
      <c r="A27" s="39" t="s">
        <v>833</v>
      </c>
      <c r="B27" s="39" t="n">
        <v>48</v>
      </c>
      <c r="C27" s="39" t="s">
        <v>802</v>
      </c>
      <c r="D27" s="39" t="n">
        <v>1</v>
      </c>
      <c r="E27" s="39" t="n">
        <v>42</v>
      </c>
      <c r="F27" s="39" t="s">
        <v>803</v>
      </c>
      <c r="G27" s="39" t="s">
        <v>804</v>
      </c>
      <c r="H27" s="39" t="s">
        <v>791</v>
      </c>
      <c r="I27" s="39" t="s">
        <v>792</v>
      </c>
      <c r="J27" s="39" t="s">
        <v>793</v>
      </c>
      <c r="K27" s="39" t="s">
        <v>798</v>
      </c>
      <c r="L27" s="39" t="n">
        <v>0</v>
      </c>
      <c r="M27" s="39" t="s">
        <v>826</v>
      </c>
    </row>
    <row r="28" customFormat="false" ht="16" hidden="false" customHeight="false" outlineLevel="0" collapsed="false">
      <c r="A28" s="39" t="s">
        <v>834</v>
      </c>
      <c r="B28" s="39" t="n">
        <v>50</v>
      </c>
      <c r="C28" s="39" t="s">
        <v>802</v>
      </c>
      <c r="D28" s="39" t="n">
        <v>0</v>
      </c>
      <c r="E28" s="39" t="n">
        <v>197</v>
      </c>
      <c r="F28" s="39" t="s">
        <v>808</v>
      </c>
      <c r="G28" s="39" t="s">
        <v>804</v>
      </c>
      <c r="H28" s="39" t="s">
        <v>791</v>
      </c>
      <c r="I28" s="39" t="s">
        <v>792</v>
      </c>
      <c r="J28" s="39" t="s">
        <v>793</v>
      </c>
      <c r="K28" s="39" t="s">
        <v>798</v>
      </c>
      <c r="L28" s="39" t="s">
        <v>806</v>
      </c>
      <c r="M28" s="39" t="s">
        <v>826</v>
      </c>
    </row>
    <row r="29" customFormat="false" ht="16" hidden="false" customHeight="false" outlineLevel="0" collapsed="false">
      <c r="A29" s="39" t="s">
        <v>835</v>
      </c>
      <c r="B29" s="39" t="n">
        <v>64</v>
      </c>
      <c r="C29" s="39" t="s">
        <v>788</v>
      </c>
      <c r="D29" s="39" t="n">
        <v>1</v>
      </c>
      <c r="E29" s="39" t="n">
        <v>210</v>
      </c>
      <c r="F29" s="39" t="s">
        <v>789</v>
      </c>
      <c r="G29" s="39" t="s">
        <v>804</v>
      </c>
      <c r="H29" s="39" t="s">
        <v>791</v>
      </c>
      <c r="I29" s="39" t="s">
        <v>792</v>
      </c>
      <c r="J29" s="39" t="s">
        <v>793</v>
      </c>
      <c r="K29" s="39" t="s">
        <v>798</v>
      </c>
      <c r="L29" s="39" t="n">
        <v>0</v>
      </c>
      <c r="M29" s="39" t="s">
        <v>826</v>
      </c>
    </row>
    <row r="30" customFormat="false" ht="16" hidden="false" customHeight="false" outlineLevel="0" collapsed="false">
      <c r="A30" s="39" t="s">
        <v>836</v>
      </c>
      <c r="B30" s="39" t="n">
        <v>71</v>
      </c>
      <c r="C30" s="39" t="s">
        <v>788</v>
      </c>
      <c r="D30" s="39" t="n">
        <v>0</v>
      </c>
      <c r="E30" s="39" t="n">
        <v>127</v>
      </c>
      <c r="F30" s="39" t="s">
        <v>808</v>
      </c>
      <c r="G30" s="39" t="s">
        <v>837</v>
      </c>
      <c r="H30" s="39" t="s">
        <v>791</v>
      </c>
      <c r="I30" s="39" t="s">
        <v>792</v>
      </c>
      <c r="J30" s="39" t="s">
        <v>793</v>
      </c>
      <c r="K30" s="39" t="s">
        <v>798</v>
      </c>
      <c r="L30" s="39" t="n">
        <v>0</v>
      </c>
      <c r="M30" s="39" t="s">
        <v>826</v>
      </c>
    </row>
    <row r="31" customFormat="false" ht="16" hidden="false" customHeight="false" outlineLevel="0" collapsed="false">
      <c r="A31" s="39" t="s">
        <v>838</v>
      </c>
      <c r="B31" s="39" t="n">
        <v>67</v>
      </c>
      <c r="C31" s="39" t="s">
        <v>802</v>
      </c>
      <c r="D31" s="39" t="n">
        <v>1</v>
      </c>
      <c r="E31" s="39" t="n">
        <v>202</v>
      </c>
      <c r="F31" s="39" t="s">
        <v>808</v>
      </c>
      <c r="G31" s="39" t="s">
        <v>790</v>
      </c>
      <c r="H31" s="39" t="s">
        <v>791</v>
      </c>
      <c r="I31" s="39" t="s">
        <v>792</v>
      </c>
      <c r="J31" s="39" t="s">
        <v>793</v>
      </c>
      <c r="K31" s="39" t="s">
        <v>798</v>
      </c>
      <c r="L31" s="39" t="n">
        <v>0</v>
      </c>
      <c r="M31" s="39" t="s">
        <v>826</v>
      </c>
    </row>
    <row r="32" customFormat="false" ht="16" hidden="false" customHeight="false" outlineLevel="0" collapsed="false">
      <c r="A32" s="39" t="s">
        <v>839</v>
      </c>
      <c r="B32" s="39" t="n">
        <v>61</v>
      </c>
      <c r="C32" s="39" t="s">
        <v>802</v>
      </c>
      <c r="D32" s="39" t="n">
        <v>1</v>
      </c>
      <c r="E32" s="39" t="n">
        <v>347</v>
      </c>
      <c r="F32" s="39" t="s">
        <v>789</v>
      </c>
      <c r="G32" s="39" t="s">
        <v>804</v>
      </c>
      <c r="H32" s="39" t="s">
        <v>791</v>
      </c>
      <c r="I32" s="39" t="s">
        <v>792</v>
      </c>
      <c r="J32" s="39" t="s">
        <v>793</v>
      </c>
      <c r="K32" s="39" t="s">
        <v>819</v>
      </c>
      <c r="L32" s="39" t="n">
        <v>0</v>
      </c>
      <c r="M32" s="39" t="s">
        <v>826</v>
      </c>
    </row>
    <row r="33" customFormat="false" ht="16" hidden="false" customHeight="false" outlineLevel="0" collapsed="false">
      <c r="A33" s="39" t="s">
        <v>840</v>
      </c>
      <c r="B33" s="39" t="n">
        <v>73</v>
      </c>
      <c r="C33" s="39" t="s">
        <v>802</v>
      </c>
      <c r="D33" s="39" t="n">
        <v>0</v>
      </c>
      <c r="E33" s="39" t="n">
        <v>56</v>
      </c>
      <c r="F33" s="39" t="s">
        <v>789</v>
      </c>
      <c r="G33" s="39" t="s">
        <v>790</v>
      </c>
      <c r="H33" s="39" t="s">
        <v>791</v>
      </c>
      <c r="I33" s="39" t="s">
        <v>792</v>
      </c>
      <c r="J33" s="39" t="s">
        <v>793</v>
      </c>
      <c r="K33" s="39" t="s">
        <v>798</v>
      </c>
      <c r="L33" s="39" t="s">
        <v>806</v>
      </c>
      <c r="M33" s="39" t="s">
        <v>826</v>
      </c>
    </row>
    <row r="34" customFormat="false" ht="16" hidden="false" customHeight="false" outlineLevel="0" collapsed="false">
      <c r="A34" s="39" t="s">
        <v>841</v>
      </c>
      <c r="B34" s="39" t="n">
        <v>63</v>
      </c>
      <c r="C34" s="39" t="s">
        <v>802</v>
      </c>
      <c r="D34" s="39" t="n">
        <v>1</v>
      </c>
      <c r="E34" s="39" t="n">
        <v>200</v>
      </c>
      <c r="F34" s="39" t="s">
        <v>789</v>
      </c>
      <c r="G34" s="39" t="s">
        <v>790</v>
      </c>
      <c r="H34" s="39" t="s">
        <v>791</v>
      </c>
      <c r="I34" s="39" t="s">
        <v>792</v>
      </c>
      <c r="J34" s="39" t="s">
        <v>793</v>
      </c>
      <c r="K34" s="39" t="s">
        <v>798</v>
      </c>
      <c r="L34" s="39" t="s">
        <v>806</v>
      </c>
      <c r="M34" s="39" t="s">
        <v>826</v>
      </c>
    </row>
    <row r="35" customFormat="false" ht="16" hidden="false" customHeight="false" outlineLevel="0" collapsed="false">
      <c r="A35" s="39" t="s">
        <v>842</v>
      </c>
      <c r="B35" s="39" t="n">
        <v>54</v>
      </c>
      <c r="C35" s="39" t="s">
        <v>788</v>
      </c>
      <c r="D35" s="39" t="n">
        <v>0</v>
      </c>
      <c r="E35" s="39" t="n">
        <v>171</v>
      </c>
      <c r="F35" s="39" t="s">
        <v>808</v>
      </c>
      <c r="G35" s="39" t="s">
        <v>804</v>
      </c>
      <c r="H35" s="39" t="s">
        <v>791</v>
      </c>
      <c r="I35" s="39" t="s">
        <v>792</v>
      </c>
      <c r="J35" s="39" t="s">
        <v>793</v>
      </c>
      <c r="K35" s="39" t="s">
        <v>843</v>
      </c>
      <c r="L35" s="39" t="n">
        <v>0</v>
      </c>
      <c r="M35" s="39" t="s">
        <v>826</v>
      </c>
    </row>
    <row r="36" customFormat="false" ht="16" hidden="false" customHeight="false" outlineLevel="0" collapsed="false">
      <c r="A36" s="39" t="s">
        <v>844</v>
      </c>
      <c r="B36" s="39" t="n">
        <v>56</v>
      </c>
      <c r="C36" s="39" t="s">
        <v>802</v>
      </c>
      <c r="D36" s="39" t="n">
        <v>0</v>
      </c>
      <c r="E36" s="39" t="n">
        <v>82</v>
      </c>
      <c r="F36" s="39" t="s">
        <v>808</v>
      </c>
      <c r="G36" s="39" t="s">
        <v>790</v>
      </c>
      <c r="H36" s="39" t="s">
        <v>791</v>
      </c>
      <c r="I36" s="39" t="s">
        <v>797</v>
      </c>
      <c r="J36" s="39" t="s">
        <v>793</v>
      </c>
      <c r="K36" s="39" t="s">
        <v>845</v>
      </c>
      <c r="L36" s="39" t="n">
        <v>0</v>
      </c>
      <c r="M36" s="39" t="s">
        <v>826</v>
      </c>
    </row>
    <row r="37" customFormat="false" ht="16" hidden="false" customHeight="false" outlineLevel="0" collapsed="false">
      <c r="A37" s="39" t="s">
        <v>846</v>
      </c>
      <c r="B37" s="39" t="n">
        <v>67</v>
      </c>
      <c r="C37" s="39" t="s">
        <v>802</v>
      </c>
      <c r="D37" s="39" t="n">
        <v>1</v>
      </c>
      <c r="E37" s="39" t="n">
        <v>267</v>
      </c>
      <c r="F37" s="39" t="s">
        <v>808</v>
      </c>
      <c r="G37" s="39" t="s">
        <v>804</v>
      </c>
      <c r="H37" s="39" t="s">
        <v>791</v>
      </c>
      <c r="I37" s="39" t="s">
        <v>792</v>
      </c>
      <c r="J37" s="39" t="s">
        <v>793</v>
      </c>
      <c r="K37" s="39" t="s">
        <v>805</v>
      </c>
      <c r="L37" s="39" t="n">
        <v>0</v>
      </c>
      <c r="M37" s="39" t="s">
        <v>826</v>
      </c>
    </row>
    <row r="38" customFormat="false" ht="16" hidden="false" customHeight="false" outlineLevel="0" collapsed="false">
      <c r="A38" s="39" t="s">
        <v>847</v>
      </c>
      <c r="B38" s="39" t="n">
        <v>47</v>
      </c>
      <c r="C38" s="39" t="s">
        <v>802</v>
      </c>
      <c r="D38" s="39" t="n">
        <v>0</v>
      </c>
      <c r="E38" s="39" t="n">
        <v>759</v>
      </c>
      <c r="F38" s="39" t="s">
        <v>808</v>
      </c>
      <c r="G38" s="39" t="s">
        <v>804</v>
      </c>
      <c r="H38" s="39" t="s">
        <v>791</v>
      </c>
      <c r="I38" s="39" t="s">
        <v>792</v>
      </c>
      <c r="J38" s="39" t="s">
        <v>793</v>
      </c>
      <c r="K38" s="39" t="s">
        <v>805</v>
      </c>
      <c r="L38" s="39" t="n">
        <v>1</v>
      </c>
      <c r="M38" s="39" t="s">
        <v>826</v>
      </c>
    </row>
    <row r="39" customFormat="false" ht="16" hidden="false" customHeight="false" outlineLevel="0" collapsed="false">
      <c r="A39" s="39" t="s">
        <v>848</v>
      </c>
      <c r="B39" s="39" t="n">
        <v>31</v>
      </c>
      <c r="C39" s="39" t="s">
        <v>788</v>
      </c>
      <c r="D39" s="39" t="n">
        <v>0</v>
      </c>
      <c r="E39" s="39" t="n">
        <v>57</v>
      </c>
      <c r="F39" s="39" t="s">
        <v>789</v>
      </c>
      <c r="G39" s="39" t="s">
        <v>804</v>
      </c>
      <c r="H39" s="39" t="s">
        <v>791</v>
      </c>
      <c r="I39" s="39" t="s">
        <v>792</v>
      </c>
      <c r="J39" s="39" t="s">
        <v>793</v>
      </c>
      <c r="K39" s="39" t="s">
        <v>805</v>
      </c>
      <c r="L39" s="39" t="n">
        <v>1</v>
      </c>
      <c r="M39" s="39" t="s">
        <v>826</v>
      </c>
    </row>
    <row r="40" customFormat="false" ht="16" hidden="false" customHeight="false" outlineLevel="0" collapsed="false">
      <c r="A40" s="39" t="s">
        <v>849</v>
      </c>
      <c r="B40" s="39" t="n">
        <v>64</v>
      </c>
      <c r="C40" s="39" t="s">
        <v>802</v>
      </c>
      <c r="D40" s="39" t="n">
        <v>0</v>
      </c>
      <c r="E40" s="39" t="n">
        <v>82</v>
      </c>
      <c r="F40" s="39" t="s">
        <v>789</v>
      </c>
      <c r="G40" s="39" t="s">
        <v>790</v>
      </c>
      <c r="H40" s="39" t="s">
        <v>791</v>
      </c>
      <c r="I40" s="39" t="s">
        <v>792</v>
      </c>
      <c r="J40" s="39" t="s">
        <v>793</v>
      </c>
      <c r="K40" s="39" t="s">
        <v>805</v>
      </c>
      <c r="L40" s="39" t="n">
        <v>0</v>
      </c>
      <c r="M40" s="39" t="s">
        <v>826</v>
      </c>
    </row>
    <row r="41" customFormat="false" ht="16" hidden="false" customHeight="false" outlineLevel="0" collapsed="false">
      <c r="A41" s="39" t="s">
        <v>850</v>
      </c>
      <c r="B41" s="39" t="n">
        <v>49</v>
      </c>
      <c r="C41" s="39" t="s">
        <v>802</v>
      </c>
      <c r="D41" s="39" t="n">
        <v>0</v>
      </c>
      <c r="E41" s="39" t="n">
        <v>210</v>
      </c>
      <c r="F41" s="39" t="s">
        <v>808</v>
      </c>
      <c r="G41" s="39" t="s">
        <v>790</v>
      </c>
      <c r="H41" s="39" t="s">
        <v>791</v>
      </c>
      <c r="I41" s="39" t="s">
        <v>792</v>
      </c>
      <c r="J41" s="39" t="s">
        <v>793</v>
      </c>
      <c r="K41" s="39" t="s">
        <v>805</v>
      </c>
      <c r="L41" s="39" t="n">
        <v>0</v>
      </c>
      <c r="M41" s="39" t="s">
        <v>826</v>
      </c>
    </row>
    <row r="42" customFormat="false" ht="16" hidden="false" customHeight="false" outlineLevel="0" collapsed="false">
      <c r="A42" s="39" t="s">
        <v>851</v>
      </c>
      <c r="B42" s="39" t="n">
        <v>55</v>
      </c>
      <c r="C42" s="39" t="s">
        <v>802</v>
      </c>
      <c r="D42" s="39" t="n">
        <v>1</v>
      </c>
      <c r="E42" s="39" t="n">
        <v>174</v>
      </c>
      <c r="F42" s="39" t="s">
        <v>789</v>
      </c>
      <c r="G42" s="39" t="s">
        <v>804</v>
      </c>
      <c r="H42" s="39" t="s">
        <v>791</v>
      </c>
      <c r="I42" s="39" t="s">
        <v>792</v>
      </c>
      <c r="J42" s="39" t="s">
        <v>793</v>
      </c>
      <c r="K42" s="39" t="s">
        <v>852</v>
      </c>
      <c r="L42" s="39" t="n">
        <v>1</v>
      </c>
      <c r="M42" s="39" t="s">
        <v>826</v>
      </c>
    </row>
    <row r="43" customFormat="false" ht="16" hidden="false" customHeight="false" outlineLevel="0" collapsed="false">
      <c r="A43" s="39" t="s">
        <v>853</v>
      </c>
      <c r="B43" s="39" t="n">
        <v>62</v>
      </c>
      <c r="C43" s="39" t="s">
        <v>802</v>
      </c>
      <c r="D43" s="39" t="n">
        <v>1</v>
      </c>
      <c r="E43" s="39" t="n">
        <v>74</v>
      </c>
      <c r="F43" s="39" t="s">
        <v>803</v>
      </c>
      <c r="G43" s="39" t="s">
        <v>804</v>
      </c>
      <c r="H43" s="39" t="s">
        <v>791</v>
      </c>
      <c r="I43" s="39" t="s">
        <v>797</v>
      </c>
      <c r="J43" s="39" t="s">
        <v>793</v>
      </c>
      <c r="K43" s="39" t="s">
        <v>798</v>
      </c>
      <c r="L43" s="39" t="n">
        <v>1</v>
      </c>
      <c r="M43" s="39" t="s">
        <v>826</v>
      </c>
    </row>
    <row r="44" customFormat="false" ht="16" hidden="false" customHeight="false" outlineLevel="0" collapsed="false">
      <c r="A44" s="39" t="s">
        <v>854</v>
      </c>
      <c r="B44" s="39" t="n">
        <v>72</v>
      </c>
      <c r="C44" s="39" t="s">
        <v>802</v>
      </c>
      <c r="D44" s="39" t="n">
        <v>0</v>
      </c>
      <c r="E44" s="39" t="n">
        <v>21</v>
      </c>
      <c r="F44" s="39" t="s">
        <v>789</v>
      </c>
      <c r="G44" s="39" t="s">
        <v>804</v>
      </c>
      <c r="H44" s="39" t="s">
        <v>791</v>
      </c>
      <c r="I44" s="39" t="s">
        <v>792</v>
      </c>
      <c r="J44" s="39" t="s">
        <v>793</v>
      </c>
      <c r="K44" s="39" t="s">
        <v>816</v>
      </c>
      <c r="L44" s="39" t="s">
        <v>806</v>
      </c>
      <c r="M44" s="39" t="s">
        <v>826</v>
      </c>
    </row>
    <row r="45" customFormat="false" ht="16" hidden="false" customHeight="false" outlineLevel="0" collapsed="false">
      <c r="A45" s="39" t="s">
        <v>855</v>
      </c>
      <c r="B45" s="39" t="n">
        <v>53</v>
      </c>
      <c r="C45" s="39" t="s">
        <v>802</v>
      </c>
      <c r="D45" s="39" t="n">
        <v>1</v>
      </c>
      <c r="E45" s="39" t="n">
        <v>30</v>
      </c>
      <c r="F45" s="39" t="s">
        <v>803</v>
      </c>
      <c r="G45" s="39" t="s">
        <v>804</v>
      </c>
      <c r="H45" s="39" t="s">
        <v>791</v>
      </c>
      <c r="I45" s="39" t="s">
        <v>792</v>
      </c>
      <c r="J45" s="39" t="s">
        <v>793</v>
      </c>
      <c r="K45" s="39" t="s">
        <v>816</v>
      </c>
      <c r="L45" s="39" t="s">
        <v>806</v>
      </c>
      <c r="M45" s="39" t="s">
        <v>826</v>
      </c>
    </row>
    <row r="46" customFormat="false" ht="16" hidden="false" customHeight="false" outlineLevel="0" collapsed="false">
      <c r="A46" s="39" t="s">
        <v>856</v>
      </c>
      <c r="B46" s="39" t="n">
        <v>68</v>
      </c>
      <c r="C46" s="39" t="s">
        <v>802</v>
      </c>
      <c r="D46" s="39" t="n">
        <v>1</v>
      </c>
      <c r="E46" s="39" t="n">
        <v>107</v>
      </c>
      <c r="F46" s="39" t="s">
        <v>789</v>
      </c>
      <c r="G46" s="39" t="s">
        <v>790</v>
      </c>
      <c r="H46" s="39" t="s">
        <v>791</v>
      </c>
      <c r="I46" s="39" t="s">
        <v>792</v>
      </c>
      <c r="J46" s="39" t="s">
        <v>793</v>
      </c>
      <c r="K46" s="39" t="s">
        <v>816</v>
      </c>
      <c r="L46" s="39" t="n">
        <v>0</v>
      </c>
      <c r="M46" s="39" t="s">
        <v>826</v>
      </c>
    </row>
    <row r="47" customFormat="false" ht="16" hidden="false" customHeight="false" outlineLevel="0" collapsed="false">
      <c r="A47" s="39" t="s">
        <v>857</v>
      </c>
      <c r="B47" s="39" t="n">
        <v>65</v>
      </c>
      <c r="C47" s="39" t="s">
        <v>802</v>
      </c>
      <c r="D47" s="39" t="n">
        <v>0</v>
      </c>
      <c r="E47" s="39" t="n">
        <v>122</v>
      </c>
      <c r="F47" s="39" t="s">
        <v>789</v>
      </c>
      <c r="G47" s="39" t="s">
        <v>790</v>
      </c>
      <c r="H47" s="39" t="s">
        <v>791</v>
      </c>
      <c r="I47" s="39" t="s">
        <v>797</v>
      </c>
      <c r="J47" s="39" t="s">
        <v>793</v>
      </c>
      <c r="K47" s="39" t="s">
        <v>819</v>
      </c>
      <c r="L47" s="39" t="s">
        <v>806</v>
      </c>
      <c r="M47" s="39" t="s">
        <v>826</v>
      </c>
    </row>
    <row r="48" customFormat="false" ht="16" hidden="false" customHeight="false" outlineLevel="0" collapsed="false">
      <c r="A48" s="39" t="s">
        <v>858</v>
      </c>
      <c r="B48" s="39" t="n">
        <v>72</v>
      </c>
      <c r="C48" s="39" t="s">
        <v>788</v>
      </c>
      <c r="D48" s="39" t="n">
        <v>1</v>
      </c>
      <c r="E48" s="39" t="n">
        <v>335</v>
      </c>
      <c r="F48" s="39" t="s">
        <v>808</v>
      </c>
      <c r="G48" s="39" t="s">
        <v>804</v>
      </c>
      <c r="H48" s="39" t="s">
        <v>791</v>
      </c>
      <c r="I48" s="39" t="s">
        <v>792</v>
      </c>
      <c r="J48" s="39" t="s">
        <v>793</v>
      </c>
      <c r="K48" s="39" t="s">
        <v>800</v>
      </c>
      <c r="L48" s="39" t="n">
        <v>1</v>
      </c>
      <c r="M48" s="39" t="s">
        <v>826</v>
      </c>
    </row>
    <row r="49" customFormat="false" ht="16" hidden="false" customHeight="false" outlineLevel="0" collapsed="false">
      <c r="A49" s="39" t="s">
        <v>859</v>
      </c>
      <c r="B49" s="39" t="n">
        <v>60</v>
      </c>
      <c r="C49" s="39" t="s">
        <v>802</v>
      </c>
      <c r="D49" s="39" t="n">
        <v>1</v>
      </c>
      <c r="E49" s="39" t="n">
        <v>35</v>
      </c>
      <c r="F49" s="39" t="s">
        <v>803</v>
      </c>
      <c r="G49" s="39" t="s">
        <v>790</v>
      </c>
      <c r="H49" s="39" t="s">
        <v>791</v>
      </c>
      <c r="I49" s="39" t="s">
        <v>792</v>
      </c>
      <c r="J49" s="39" t="s">
        <v>822</v>
      </c>
      <c r="K49" s="39" t="s">
        <v>794</v>
      </c>
      <c r="L49" s="39" t="s">
        <v>806</v>
      </c>
      <c r="M49" s="39" t="s">
        <v>826</v>
      </c>
    </row>
    <row r="50" customFormat="false" ht="16" hidden="false" customHeight="false" outlineLevel="0" collapsed="false">
      <c r="A50" s="39" t="s">
        <v>860</v>
      </c>
      <c r="B50" s="39" t="n">
        <v>50</v>
      </c>
      <c r="C50" s="39" t="s">
        <v>802</v>
      </c>
      <c r="D50" s="39" t="n">
        <v>1</v>
      </c>
      <c r="E50" s="39" t="n">
        <v>147</v>
      </c>
      <c r="F50" s="39" t="s">
        <v>789</v>
      </c>
      <c r="G50" s="39" t="s">
        <v>790</v>
      </c>
      <c r="H50" s="39" t="s">
        <v>791</v>
      </c>
      <c r="I50" s="39" t="s">
        <v>797</v>
      </c>
      <c r="J50" s="39" t="s">
        <v>822</v>
      </c>
      <c r="K50" s="39" t="s">
        <v>794</v>
      </c>
      <c r="L50" s="39" t="s">
        <v>806</v>
      </c>
      <c r="M50" s="39" t="s">
        <v>826</v>
      </c>
    </row>
    <row r="51" customFormat="false" ht="16" hidden="false" customHeight="false" outlineLevel="0" collapsed="false">
      <c r="A51" s="39" t="s">
        <v>861</v>
      </c>
      <c r="B51" s="39" t="n">
        <v>39</v>
      </c>
      <c r="C51" s="39" t="s">
        <v>802</v>
      </c>
      <c r="D51" s="39" t="n">
        <v>1</v>
      </c>
      <c r="E51" s="39" t="n">
        <v>134</v>
      </c>
      <c r="F51" s="39" t="s">
        <v>808</v>
      </c>
      <c r="G51" s="39" t="s">
        <v>790</v>
      </c>
      <c r="H51" s="39" t="s">
        <v>791</v>
      </c>
      <c r="I51" s="39" t="s">
        <v>792</v>
      </c>
      <c r="J51" s="39" t="s">
        <v>793</v>
      </c>
      <c r="K51" s="39" t="s">
        <v>805</v>
      </c>
      <c r="L51" s="39" t="n">
        <v>1</v>
      </c>
      <c r="M51" s="39" t="s">
        <v>862</v>
      </c>
    </row>
    <row r="52" customFormat="false" ht="16" hidden="false" customHeight="false" outlineLevel="0" collapsed="false">
      <c r="A52" s="39" t="s">
        <v>863</v>
      </c>
      <c r="B52" s="39" t="n">
        <v>36</v>
      </c>
      <c r="C52" s="39" t="s">
        <v>788</v>
      </c>
      <c r="D52" s="39" t="n">
        <v>1</v>
      </c>
      <c r="E52" s="39" t="n">
        <v>35</v>
      </c>
      <c r="F52" s="39" t="s">
        <v>803</v>
      </c>
      <c r="G52" s="39" t="s">
        <v>790</v>
      </c>
      <c r="H52" s="39" t="s">
        <v>791</v>
      </c>
      <c r="I52" s="39" t="s">
        <v>797</v>
      </c>
      <c r="J52" s="39" t="s">
        <v>793</v>
      </c>
      <c r="K52" s="39" t="s">
        <v>794</v>
      </c>
      <c r="L52" s="39" t="n">
        <v>2</v>
      </c>
      <c r="M52" s="39" t="s">
        <v>862</v>
      </c>
    </row>
    <row r="53" customFormat="false" ht="16" hidden="false" customHeight="false" outlineLevel="0" collapsed="false">
      <c r="A53" s="39" t="s">
        <v>864</v>
      </c>
      <c r="B53" s="39" t="n">
        <v>63</v>
      </c>
      <c r="C53" s="39" t="s">
        <v>802</v>
      </c>
      <c r="D53" s="39" t="n">
        <v>1</v>
      </c>
      <c r="E53" s="39" t="n">
        <v>168</v>
      </c>
      <c r="F53" s="39" t="s">
        <v>808</v>
      </c>
      <c r="G53" s="39" t="s">
        <v>790</v>
      </c>
      <c r="H53" s="39" t="s">
        <v>791</v>
      </c>
      <c r="I53" s="39" t="s">
        <v>797</v>
      </c>
      <c r="J53" s="39" t="s">
        <v>793</v>
      </c>
      <c r="K53" s="39" t="s">
        <v>794</v>
      </c>
      <c r="L53" s="39" t="n">
        <v>0</v>
      </c>
      <c r="M53" s="39" t="s">
        <v>862</v>
      </c>
    </row>
    <row r="54" customFormat="false" ht="16" hidden="false" customHeight="false" outlineLevel="0" collapsed="false">
      <c r="A54" s="39" t="s">
        <v>865</v>
      </c>
      <c r="B54" s="39" t="n">
        <v>53</v>
      </c>
      <c r="C54" s="39" t="s">
        <v>802</v>
      </c>
      <c r="D54" s="39" t="n">
        <v>1</v>
      </c>
      <c r="E54" s="39" t="n">
        <v>111</v>
      </c>
      <c r="F54" s="39" t="s">
        <v>789</v>
      </c>
      <c r="G54" s="39" t="s">
        <v>790</v>
      </c>
      <c r="H54" s="39" t="s">
        <v>791</v>
      </c>
      <c r="I54" s="39" t="s">
        <v>797</v>
      </c>
      <c r="J54" s="39" t="s">
        <v>793</v>
      </c>
      <c r="K54" s="39" t="s">
        <v>798</v>
      </c>
      <c r="L54" s="39" t="n">
        <v>1</v>
      </c>
      <c r="M54" s="39" t="s">
        <v>862</v>
      </c>
    </row>
    <row r="55" customFormat="false" ht="16" hidden="false" customHeight="false" outlineLevel="0" collapsed="false">
      <c r="A55" s="39" t="s">
        <v>866</v>
      </c>
      <c r="B55" s="39" t="n">
        <v>46</v>
      </c>
      <c r="C55" s="39" t="s">
        <v>802</v>
      </c>
      <c r="D55" s="39" t="n">
        <v>0</v>
      </c>
      <c r="E55" s="39" t="n">
        <v>32</v>
      </c>
      <c r="F55" s="39" t="s">
        <v>803</v>
      </c>
      <c r="G55" s="39" t="s">
        <v>790</v>
      </c>
      <c r="H55" s="39" t="s">
        <v>791</v>
      </c>
      <c r="I55" s="39" t="s">
        <v>792</v>
      </c>
      <c r="J55" s="39" t="s">
        <v>793</v>
      </c>
      <c r="K55" s="39" t="s">
        <v>798</v>
      </c>
      <c r="L55" s="39" t="s">
        <v>806</v>
      </c>
      <c r="M55" s="39" t="s">
        <v>862</v>
      </c>
    </row>
    <row r="56" customFormat="false" ht="16" hidden="false" customHeight="false" outlineLevel="0" collapsed="false">
      <c r="A56" s="39" t="s">
        <v>867</v>
      </c>
      <c r="B56" s="39" t="n">
        <v>65</v>
      </c>
      <c r="C56" s="39" t="s">
        <v>802</v>
      </c>
      <c r="D56" s="39" t="n">
        <v>1</v>
      </c>
      <c r="E56" s="39" t="n">
        <v>143</v>
      </c>
      <c r="F56" s="39" t="s">
        <v>789</v>
      </c>
      <c r="G56" s="39" t="s">
        <v>790</v>
      </c>
      <c r="H56" s="39" t="s">
        <v>791</v>
      </c>
      <c r="I56" s="39" t="s">
        <v>792</v>
      </c>
      <c r="J56" s="39" t="s">
        <v>793</v>
      </c>
      <c r="K56" s="39" t="s">
        <v>819</v>
      </c>
      <c r="L56" s="39" t="n">
        <v>1</v>
      </c>
      <c r="M56" s="39" t="s">
        <v>862</v>
      </c>
    </row>
    <row r="57" customFormat="false" ht="16" hidden="false" customHeight="false" outlineLevel="0" collapsed="false">
      <c r="A57" s="39" t="s">
        <v>868</v>
      </c>
      <c r="B57" s="39" t="n">
        <v>71</v>
      </c>
      <c r="C57" s="39" t="s">
        <v>802</v>
      </c>
      <c r="D57" s="39" t="n">
        <v>0</v>
      </c>
      <c r="E57" s="39" t="n">
        <v>973</v>
      </c>
      <c r="F57" s="39" t="s">
        <v>808</v>
      </c>
      <c r="G57" s="39" t="s">
        <v>790</v>
      </c>
      <c r="H57" s="39" t="s">
        <v>791</v>
      </c>
      <c r="I57" s="39" t="s">
        <v>792</v>
      </c>
      <c r="J57" s="39" t="s">
        <v>793</v>
      </c>
      <c r="K57" s="39" t="s">
        <v>819</v>
      </c>
      <c r="L57" s="39" t="n">
        <v>0</v>
      </c>
      <c r="M57" s="39" t="s">
        <v>862</v>
      </c>
    </row>
    <row r="58" customFormat="false" ht="16" hidden="false" customHeight="false" outlineLevel="0" collapsed="false">
      <c r="A58" s="39" t="s">
        <v>869</v>
      </c>
      <c r="B58" s="39" t="n">
        <v>51</v>
      </c>
      <c r="C58" s="39" t="s">
        <v>802</v>
      </c>
      <c r="D58" s="39" t="n">
        <v>1</v>
      </c>
      <c r="E58" s="39" t="n">
        <v>22</v>
      </c>
      <c r="F58" s="39" t="s">
        <v>803</v>
      </c>
      <c r="G58" s="39" t="s">
        <v>870</v>
      </c>
      <c r="H58" s="39" t="s">
        <v>791</v>
      </c>
      <c r="I58" s="39" t="s">
        <v>797</v>
      </c>
      <c r="J58" s="39" t="s">
        <v>793</v>
      </c>
      <c r="K58" s="39" t="s">
        <v>794</v>
      </c>
      <c r="L58" s="39" t="n">
        <v>1</v>
      </c>
      <c r="M58" s="39" t="s">
        <v>862</v>
      </c>
    </row>
    <row r="59" customFormat="false" ht="16" hidden="false" customHeight="false" outlineLevel="0" collapsed="false">
      <c r="A59" s="39" t="s">
        <v>871</v>
      </c>
      <c r="B59" s="39" t="n">
        <v>49</v>
      </c>
      <c r="C59" s="39" t="s">
        <v>788</v>
      </c>
      <c r="D59" s="39" t="n">
        <v>1</v>
      </c>
      <c r="E59" s="39" t="n">
        <v>89</v>
      </c>
      <c r="F59" s="39" t="s">
        <v>789</v>
      </c>
      <c r="G59" s="39" t="s">
        <v>804</v>
      </c>
      <c r="H59" s="39" t="s">
        <v>791</v>
      </c>
      <c r="I59" s="39" t="s">
        <v>797</v>
      </c>
      <c r="J59" s="39" t="s">
        <v>822</v>
      </c>
      <c r="K59" s="39" t="s">
        <v>805</v>
      </c>
      <c r="L59" s="39" t="s">
        <v>806</v>
      </c>
      <c r="M59" s="39" t="s">
        <v>862</v>
      </c>
    </row>
    <row r="60" customFormat="false" ht="16" hidden="false" customHeight="false" outlineLevel="0" collapsed="false">
      <c r="A60" s="39" t="s">
        <v>872</v>
      </c>
      <c r="B60" s="39" t="n">
        <v>69</v>
      </c>
      <c r="C60" s="39" t="s">
        <v>802</v>
      </c>
      <c r="D60" s="39" t="n">
        <v>1</v>
      </c>
      <c r="E60" s="39" t="n">
        <v>251</v>
      </c>
      <c r="F60" s="39" t="s">
        <v>789</v>
      </c>
      <c r="G60" s="39" t="s">
        <v>790</v>
      </c>
      <c r="H60" s="39" t="s">
        <v>791</v>
      </c>
      <c r="I60" s="39" t="s">
        <v>792</v>
      </c>
      <c r="J60" s="39" t="s">
        <v>822</v>
      </c>
      <c r="K60" s="39" t="s">
        <v>798</v>
      </c>
      <c r="L60" s="39" t="n">
        <v>0</v>
      </c>
      <c r="M60" s="39" t="s">
        <v>862</v>
      </c>
    </row>
    <row r="61" customFormat="false" ht="16" hidden="false" customHeight="false" outlineLevel="0" collapsed="false">
      <c r="A61" s="39" t="s">
        <v>873</v>
      </c>
      <c r="B61" s="39" t="n">
        <v>56</v>
      </c>
      <c r="C61" s="39" t="s">
        <v>802</v>
      </c>
      <c r="D61" s="39" t="n">
        <v>1</v>
      </c>
      <c r="E61" s="39" t="n">
        <v>125</v>
      </c>
      <c r="F61" s="39" t="s">
        <v>789</v>
      </c>
      <c r="G61" s="39" t="s">
        <v>790</v>
      </c>
      <c r="H61" s="39" t="s">
        <v>791</v>
      </c>
      <c r="I61" s="39" t="s">
        <v>797</v>
      </c>
      <c r="J61" s="39" t="s">
        <v>822</v>
      </c>
      <c r="K61" s="39" t="s">
        <v>798</v>
      </c>
      <c r="L61" s="39" t="n">
        <v>1</v>
      </c>
      <c r="M61" s="39" t="s">
        <v>862</v>
      </c>
    </row>
    <row r="62" customFormat="false" ht="16" hidden="false" customHeight="false" outlineLevel="0" collapsed="false">
      <c r="A62" s="39" t="s">
        <v>874</v>
      </c>
      <c r="B62" s="39" t="n">
        <v>38</v>
      </c>
      <c r="C62" s="39" t="s">
        <v>802</v>
      </c>
      <c r="D62" s="39" t="n">
        <v>1</v>
      </c>
      <c r="E62" s="39" t="n">
        <v>84</v>
      </c>
      <c r="F62" s="39" t="s">
        <v>789</v>
      </c>
      <c r="G62" s="39" t="s">
        <v>804</v>
      </c>
      <c r="H62" s="39" t="s">
        <v>791</v>
      </c>
      <c r="I62" s="39" t="s">
        <v>792</v>
      </c>
      <c r="J62" s="39" t="s">
        <v>822</v>
      </c>
      <c r="K62" s="39" t="s">
        <v>816</v>
      </c>
      <c r="L62" s="39" t="s">
        <v>806</v>
      </c>
      <c r="M62" s="39" t="s">
        <v>862</v>
      </c>
    </row>
    <row r="63" customFormat="false" ht="16" hidden="false" customHeight="false" outlineLevel="0" collapsed="false">
      <c r="A63" s="40" t="s">
        <v>875</v>
      </c>
      <c r="B63" s="40" t="n">
        <v>56</v>
      </c>
      <c r="C63" s="40" t="s">
        <v>802</v>
      </c>
      <c r="D63" s="40" t="n">
        <v>1</v>
      </c>
      <c r="E63" s="40" t="n">
        <v>41</v>
      </c>
      <c r="F63" s="40" t="s">
        <v>803</v>
      </c>
      <c r="G63" s="40" t="s">
        <v>790</v>
      </c>
      <c r="H63" s="40" t="s">
        <v>791</v>
      </c>
      <c r="I63" s="40" t="s">
        <v>792</v>
      </c>
      <c r="J63" s="40" t="s">
        <v>822</v>
      </c>
      <c r="K63" s="40" t="s">
        <v>816</v>
      </c>
      <c r="L63" s="40" t="s">
        <v>806</v>
      </c>
      <c r="M63" s="40" t="s">
        <v>862</v>
      </c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57"/>
  <sheetViews>
    <sheetView showFormulas="false" showGridLines="true" showRowColHeaders="true" showZeros="true" rightToLeft="false" tabSelected="false" showOutlineSymbols="true" defaultGridColor="true" view="normal" topLeftCell="A80" colorId="64" zoomScale="100" zoomScaleNormal="100" zoomScalePageLayoutView="100" workbookViewId="0">
      <selection pane="topLeft" activeCell="J28" activeCellId="0" sqref="J28"/>
    </sheetView>
  </sheetViews>
  <sheetFormatPr defaultColWidth="10.828125" defaultRowHeight="16" zeroHeight="false" outlineLevelRow="0" outlineLevelCol="0"/>
  <cols>
    <col collapsed="false" customWidth="true" hidden="false" outlineLevel="0" max="1" min="1" style="41" width="16.99"/>
    <col collapsed="false" customWidth="true" hidden="false" outlineLevel="0" max="2" min="2" style="41" width="16.49"/>
    <col collapsed="false" customWidth="true" hidden="false" outlineLevel="0" max="3" min="3" style="41" width="27.15"/>
    <col collapsed="false" customWidth="true" hidden="false" outlineLevel="0" max="4" min="4" style="41" width="18.32"/>
    <col collapsed="false" customWidth="false" hidden="false" outlineLevel="0" max="257" min="5" style="41" width="10.83"/>
  </cols>
  <sheetData>
    <row r="1" customFormat="false" ht="16" hidden="false" customHeight="false" outlineLevel="0" collapsed="false">
      <c r="A1" s="42" t="s">
        <v>876</v>
      </c>
      <c r="B1" s="42"/>
      <c r="C1" s="42"/>
      <c r="D1" s="42"/>
    </row>
    <row r="2" customFormat="false" ht="16" hidden="false" customHeight="false" outlineLevel="0" collapsed="false">
      <c r="A2" s="43" t="s">
        <v>877</v>
      </c>
      <c r="B2" s="43" t="s">
        <v>878</v>
      </c>
      <c r="C2" s="43" t="s">
        <v>879</v>
      </c>
      <c r="D2" s="43" t="s">
        <v>880</v>
      </c>
    </row>
    <row r="3" customFormat="false" ht="16" hidden="false" customHeight="false" outlineLevel="0" collapsed="false">
      <c r="A3" s="44" t="s">
        <v>881</v>
      </c>
      <c r="B3" s="44" t="s">
        <v>882</v>
      </c>
      <c r="C3" s="44" t="s">
        <v>882</v>
      </c>
      <c r="D3" s="44" t="n">
        <v>27074</v>
      </c>
    </row>
    <row r="4" customFormat="false" ht="16" hidden="false" customHeight="false" outlineLevel="0" collapsed="false">
      <c r="A4" s="44" t="s">
        <v>881</v>
      </c>
      <c r="B4" s="44" t="s">
        <v>883</v>
      </c>
      <c r="C4" s="44" t="s">
        <v>883</v>
      </c>
      <c r="D4" s="44" t="n">
        <v>6346</v>
      </c>
    </row>
    <row r="5" customFormat="false" ht="16" hidden="false" customHeight="false" outlineLevel="0" collapsed="false">
      <c r="A5" s="44" t="s">
        <v>881</v>
      </c>
      <c r="B5" s="44" t="s">
        <v>884</v>
      </c>
      <c r="C5" s="44" t="s">
        <v>885</v>
      </c>
      <c r="D5" s="44" t="n">
        <v>3620</v>
      </c>
    </row>
    <row r="6" customFormat="false" ht="16" hidden="false" customHeight="false" outlineLevel="0" collapsed="false">
      <c r="A6" s="44" t="s">
        <v>881</v>
      </c>
      <c r="B6" s="44" t="s">
        <v>886</v>
      </c>
      <c r="C6" s="44" t="s">
        <v>886</v>
      </c>
      <c r="D6" s="44" t="n">
        <v>4940</v>
      </c>
    </row>
    <row r="7" customFormat="false" ht="16" hidden="false" customHeight="false" outlineLevel="0" collapsed="false">
      <c r="A7" s="44" t="s">
        <v>881</v>
      </c>
      <c r="B7" s="44" t="s">
        <v>887</v>
      </c>
      <c r="C7" s="44" t="s">
        <v>887</v>
      </c>
      <c r="D7" s="44" t="n">
        <v>10148</v>
      </c>
    </row>
    <row r="8" customFormat="false" ht="16" hidden="false" customHeight="false" outlineLevel="0" collapsed="false">
      <c r="A8" s="44" t="s">
        <v>888</v>
      </c>
      <c r="B8" s="44" t="s">
        <v>889</v>
      </c>
      <c r="C8" s="44" t="s">
        <v>889</v>
      </c>
      <c r="D8" s="44" t="n">
        <v>2731</v>
      </c>
    </row>
    <row r="9" customFormat="false" ht="16" hidden="false" customHeight="false" outlineLevel="0" collapsed="false">
      <c r="A9" s="44" t="s">
        <v>888</v>
      </c>
      <c r="B9" s="44" t="s">
        <v>890</v>
      </c>
      <c r="C9" s="44" t="s">
        <v>890</v>
      </c>
      <c r="D9" s="44" t="n">
        <v>1690</v>
      </c>
    </row>
    <row r="10" customFormat="false" ht="16" hidden="false" customHeight="false" outlineLevel="0" collapsed="false">
      <c r="A10" s="44" t="s">
        <v>888</v>
      </c>
      <c r="B10" s="44" t="s">
        <v>891</v>
      </c>
      <c r="C10" s="44" t="s">
        <v>891</v>
      </c>
      <c r="D10" s="44" t="n">
        <v>6565</v>
      </c>
    </row>
    <row r="11" customFormat="false" ht="16" hidden="false" customHeight="false" outlineLevel="0" collapsed="false">
      <c r="A11" s="44" t="s">
        <v>888</v>
      </c>
      <c r="B11" s="44" t="s">
        <v>892</v>
      </c>
      <c r="C11" s="44" t="s">
        <v>892</v>
      </c>
      <c r="D11" s="44" t="n">
        <v>1380</v>
      </c>
    </row>
    <row r="12" customFormat="false" ht="16" hidden="false" customHeight="false" outlineLevel="0" collapsed="false">
      <c r="A12" s="44" t="s">
        <v>888</v>
      </c>
      <c r="B12" s="44" t="s">
        <v>893</v>
      </c>
      <c r="C12" s="44" t="s">
        <v>893</v>
      </c>
      <c r="D12" s="44" t="n">
        <v>3112</v>
      </c>
    </row>
    <row r="13" customFormat="false" ht="16" hidden="false" customHeight="false" outlineLevel="0" collapsed="false">
      <c r="A13" s="44" t="s">
        <v>888</v>
      </c>
      <c r="B13" s="44" t="s">
        <v>894</v>
      </c>
      <c r="C13" s="44" t="s">
        <v>894</v>
      </c>
      <c r="D13" s="44" t="n">
        <v>6689</v>
      </c>
    </row>
    <row r="14" customFormat="false" ht="16" hidden="false" customHeight="false" outlineLevel="0" collapsed="false">
      <c r="A14" s="44" t="s">
        <v>888</v>
      </c>
      <c r="B14" s="44" t="s">
        <v>895</v>
      </c>
      <c r="C14" s="44" t="s">
        <v>895</v>
      </c>
      <c r="D14" s="44" t="n">
        <v>5368</v>
      </c>
    </row>
    <row r="15" customFormat="false" ht="16" hidden="false" customHeight="false" outlineLevel="0" collapsed="false">
      <c r="A15" s="44" t="s">
        <v>888</v>
      </c>
      <c r="B15" s="44" t="s">
        <v>896</v>
      </c>
      <c r="C15" s="44" t="s">
        <v>896</v>
      </c>
      <c r="D15" s="44" t="n">
        <v>640</v>
      </c>
    </row>
    <row r="16" customFormat="false" ht="16" hidden="false" customHeight="false" outlineLevel="0" collapsed="false">
      <c r="A16" s="44" t="s">
        <v>888</v>
      </c>
      <c r="B16" s="44" t="s">
        <v>897</v>
      </c>
      <c r="C16" s="44" t="s">
        <v>897</v>
      </c>
      <c r="D16" s="44" t="n">
        <v>930</v>
      </c>
    </row>
    <row r="17" customFormat="false" ht="16" hidden="false" customHeight="false" outlineLevel="0" collapsed="false">
      <c r="A17" s="44" t="s">
        <v>888</v>
      </c>
      <c r="B17" s="44" t="s">
        <v>898</v>
      </c>
      <c r="C17" s="44" t="s">
        <v>898</v>
      </c>
      <c r="D17" s="44" t="n">
        <v>9834</v>
      </c>
    </row>
    <row r="18" customFormat="false" ht="16" hidden="false" customHeight="false" outlineLevel="0" collapsed="false">
      <c r="A18" s="44" t="s">
        <v>888</v>
      </c>
      <c r="B18" s="44" t="s">
        <v>899</v>
      </c>
      <c r="C18" s="44" t="s">
        <v>899</v>
      </c>
      <c r="D18" s="44" t="n">
        <v>608</v>
      </c>
    </row>
    <row r="19" customFormat="false" ht="16" hidden="false" customHeight="false" outlineLevel="0" collapsed="false">
      <c r="A19" s="44" t="s">
        <v>888</v>
      </c>
      <c r="B19" s="44" t="s">
        <v>900</v>
      </c>
      <c r="C19" s="44" t="s">
        <v>900</v>
      </c>
      <c r="D19" s="44" t="n">
        <v>2788</v>
      </c>
    </row>
    <row r="20" customFormat="false" ht="16" hidden="false" customHeight="false" outlineLevel="0" collapsed="false">
      <c r="A20" s="44" t="s">
        <v>888</v>
      </c>
      <c r="B20" s="44" t="s">
        <v>901</v>
      </c>
      <c r="C20" s="44" t="s">
        <v>901</v>
      </c>
      <c r="D20" s="44" t="n">
        <v>10803</v>
      </c>
    </row>
    <row r="21" customFormat="false" ht="16" hidden="false" customHeight="false" outlineLevel="0" collapsed="false">
      <c r="A21" s="44" t="s">
        <v>888</v>
      </c>
      <c r="B21" s="44" t="s">
        <v>902</v>
      </c>
      <c r="C21" s="44" t="s">
        <v>902</v>
      </c>
      <c r="D21" s="44" t="n">
        <v>29760</v>
      </c>
    </row>
    <row r="22" customFormat="false" ht="16" hidden="false" customHeight="false" outlineLevel="0" collapsed="false">
      <c r="A22" s="44" t="s">
        <v>888</v>
      </c>
      <c r="B22" s="44" t="s">
        <v>903</v>
      </c>
      <c r="C22" s="44" t="s">
        <v>903</v>
      </c>
      <c r="D22" s="44" t="n">
        <v>5244</v>
      </c>
    </row>
    <row r="23" customFormat="false" ht="16" hidden="false" customHeight="false" outlineLevel="0" collapsed="false">
      <c r="A23" s="44" t="s">
        <v>888</v>
      </c>
      <c r="B23" s="44" t="s">
        <v>904</v>
      </c>
      <c r="C23" s="44" t="s">
        <v>904</v>
      </c>
      <c r="D23" s="44" t="n">
        <v>4208</v>
      </c>
    </row>
    <row r="24" customFormat="false" ht="16" hidden="false" customHeight="false" outlineLevel="0" collapsed="false">
      <c r="A24" s="44" t="s">
        <v>888</v>
      </c>
      <c r="B24" s="44" t="s">
        <v>904</v>
      </c>
      <c r="C24" s="44" t="s">
        <v>904</v>
      </c>
      <c r="D24" s="44" t="n">
        <v>4208</v>
      </c>
    </row>
    <row r="25" customFormat="false" ht="16" hidden="false" customHeight="false" outlineLevel="0" collapsed="false">
      <c r="A25" s="44" t="s">
        <v>888</v>
      </c>
      <c r="B25" s="44" t="s">
        <v>905</v>
      </c>
      <c r="C25" s="44" t="s">
        <v>905</v>
      </c>
      <c r="D25" s="44" t="n">
        <v>3507</v>
      </c>
    </row>
    <row r="26" customFormat="false" ht="16" hidden="false" customHeight="false" outlineLevel="0" collapsed="false">
      <c r="A26" s="44" t="s">
        <v>888</v>
      </c>
      <c r="B26" s="44" t="s">
        <v>906</v>
      </c>
      <c r="C26" s="44" t="s">
        <v>906</v>
      </c>
      <c r="D26" s="44" t="n">
        <v>8115</v>
      </c>
    </row>
    <row r="27" customFormat="false" ht="16" hidden="false" customHeight="false" outlineLevel="0" collapsed="false">
      <c r="A27" s="44" t="s">
        <v>888</v>
      </c>
      <c r="B27" s="44" t="s">
        <v>907</v>
      </c>
      <c r="C27" s="44" t="s">
        <v>907</v>
      </c>
      <c r="D27" s="44" t="n">
        <v>53335</v>
      </c>
    </row>
    <row r="28" customFormat="false" ht="16" hidden="false" customHeight="false" outlineLevel="0" collapsed="false">
      <c r="A28" s="44" t="s">
        <v>888</v>
      </c>
      <c r="B28" s="44" t="s">
        <v>908</v>
      </c>
      <c r="C28" s="44" t="s">
        <v>908</v>
      </c>
      <c r="D28" s="44" t="n">
        <v>931</v>
      </c>
    </row>
    <row r="29" customFormat="false" ht="16" hidden="false" customHeight="false" outlineLevel="0" collapsed="false">
      <c r="A29" s="44" t="s">
        <v>888</v>
      </c>
      <c r="B29" s="44" t="s">
        <v>909</v>
      </c>
      <c r="C29" s="44" t="s">
        <v>909</v>
      </c>
      <c r="D29" s="44" t="n">
        <v>6328</v>
      </c>
    </row>
    <row r="30" customFormat="false" ht="16" hidden="false" customHeight="false" outlineLevel="0" collapsed="false">
      <c r="A30" s="44" t="s">
        <v>888</v>
      </c>
      <c r="B30" s="44" t="s">
        <v>910</v>
      </c>
      <c r="C30" s="44" t="s">
        <v>910</v>
      </c>
      <c r="D30" s="44" t="n">
        <v>57553</v>
      </c>
    </row>
    <row r="31" customFormat="false" ht="16" hidden="false" customHeight="false" outlineLevel="0" collapsed="false">
      <c r="A31" s="44" t="s">
        <v>888</v>
      </c>
      <c r="B31" s="44" t="s">
        <v>911</v>
      </c>
      <c r="C31" s="44" t="s">
        <v>912</v>
      </c>
      <c r="D31" s="44" t="n">
        <v>3495</v>
      </c>
    </row>
    <row r="32" customFormat="false" ht="16" hidden="false" customHeight="false" outlineLevel="0" collapsed="false">
      <c r="A32" s="44" t="s">
        <v>888</v>
      </c>
      <c r="B32" s="44" t="s">
        <v>913</v>
      </c>
      <c r="C32" s="44" t="s">
        <v>914</v>
      </c>
      <c r="D32" s="44" t="n">
        <v>3492</v>
      </c>
    </row>
    <row r="33" customFormat="false" ht="16" hidden="false" customHeight="false" outlineLevel="0" collapsed="false">
      <c r="A33" s="44" t="s">
        <v>888</v>
      </c>
      <c r="B33" s="44" t="s">
        <v>915</v>
      </c>
      <c r="C33" s="44" t="s">
        <v>915</v>
      </c>
      <c r="D33" s="44" t="n">
        <v>3514</v>
      </c>
    </row>
    <row r="34" customFormat="false" ht="16" hidden="false" customHeight="false" outlineLevel="0" collapsed="false">
      <c r="A34" s="44" t="s">
        <v>888</v>
      </c>
      <c r="B34" s="44" t="s">
        <v>916</v>
      </c>
      <c r="C34" s="44" t="s">
        <v>917</v>
      </c>
      <c r="D34" s="44" t="n">
        <v>101929272</v>
      </c>
    </row>
    <row r="35" customFormat="false" ht="16" hidden="false" customHeight="false" outlineLevel="0" collapsed="false">
      <c r="A35" s="44" t="s">
        <v>888</v>
      </c>
      <c r="B35" s="44" t="s">
        <v>918</v>
      </c>
      <c r="C35" s="44" t="s">
        <v>918</v>
      </c>
      <c r="D35" s="44" t="n">
        <v>971</v>
      </c>
    </row>
    <row r="36" customFormat="false" ht="16" hidden="false" customHeight="false" outlineLevel="0" collapsed="false">
      <c r="A36" s="44" t="s">
        <v>888</v>
      </c>
      <c r="B36" s="44" t="s">
        <v>919</v>
      </c>
      <c r="C36" s="44" t="s">
        <v>920</v>
      </c>
      <c r="D36" s="44" t="n">
        <v>3537</v>
      </c>
    </row>
    <row r="37" customFormat="false" ht="16" hidden="false" customHeight="false" outlineLevel="0" collapsed="false">
      <c r="A37" s="44" t="s">
        <v>888</v>
      </c>
      <c r="B37" s="44" t="s">
        <v>908</v>
      </c>
      <c r="C37" s="44" t="s">
        <v>908</v>
      </c>
      <c r="D37" s="44" t="n">
        <v>931</v>
      </c>
    </row>
    <row r="38" customFormat="false" ht="16" hidden="false" customHeight="false" outlineLevel="0" collapsed="false">
      <c r="A38" s="44" t="s">
        <v>888</v>
      </c>
      <c r="B38" s="44" t="s">
        <v>921</v>
      </c>
      <c r="C38" s="44" t="s">
        <v>921</v>
      </c>
      <c r="D38" s="44" t="n">
        <v>55278</v>
      </c>
    </row>
    <row r="39" customFormat="false" ht="16" hidden="false" customHeight="false" outlineLevel="0" collapsed="false">
      <c r="A39" s="44" t="s">
        <v>888</v>
      </c>
      <c r="B39" s="44" t="s">
        <v>921</v>
      </c>
      <c r="C39" s="44" t="s">
        <v>921</v>
      </c>
      <c r="D39" s="44" t="n">
        <v>55278</v>
      </c>
    </row>
    <row r="40" customFormat="false" ht="16" hidden="false" customHeight="false" outlineLevel="0" collapsed="false">
      <c r="A40" s="44" t="s">
        <v>888</v>
      </c>
      <c r="B40" s="44" t="s">
        <v>922</v>
      </c>
      <c r="C40" s="44" t="s">
        <v>922</v>
      </c>
      <c r="D40" s="44" t="n">
        <v>114884</v>
      </c>
    </row>
    <row r="41" customFormat="false" ht="16" hidden="false" customHeight="false" outlineLevel="0" collapsed="false">
      <c r="A41" s="44" t="s">
        <v>888</v>
      </c>
      <c r="B41" s="44" t="s">
        <v>907</v>
      </c>
      <c r="C41" s="44" t="s">
        <v>907</v>
      </c>
      <c r="D41" s="44" t="n">
        <v>53335</v>
      </c>
    </row>
    <row r="42" customFormat="false" ht="16" hidden="false" customHeight="false" outlineLevel="0" collapsed="false">
      <c r="A42" s="44" t="s">
        <v>888</v>
      </c>
      <c r="B42" s="44" t="s">
        <v>923</v>
      </c>
      <c r="C42" s="44" t="s">
        <v>898</v>
      </c>
      <c r="D42" s="44" t="n">
        <v>9834</v>
      </c>
    </row>
    <row r="43" customFormat="false" ht="16" hidden="false" customHeight="false" outlineLevel="0" collapsed="false">
      <c r="A43" s="44" t="s">
        <v>888</v>
      </c>
      <c r="B43" s="44" t="s">
        <v>924</v>
      </c>
      <c r="C43" s="44" t="s">
        <v>924</v>
      </c>
      <c r="D43" s="44" t="n">
        <v>60468</v>
      </c>
    </row>
    <row r="44" customFormat="false" ht="16" hidden="false" customHeight="false" outlineLevel="0" collapsed="false">
      <c r="A44" s="44" t="s">
        <v>888</v>
      </c>
      <c r="B44" s="44" t="s">
        <v>925</v>
      </c>
      <c r="C44" s="44" t="s">
        <v>925</v>
      </c>
      <c r="D44" s="44" t="n">
        <v>79368</v>
      </c>
    </row>
    <row r="45" customFormat="false" ht="16" hidden="false" customHeight="false" outlineLevel="0" collapsed="false">
      <c r="A45" s="44" t="s">
        <v>888</v>
      </c>
      <c r="B45" s="44" t="s">
        <v>911</v>
      </c>
      <c r="C45" s="44" t="s">
        <v>912</v>
      </c>
      <c r="D45" s="44" t="n">
        <v>3495</v>
      </c>
    </row>
    <row r="46" customFormat="false" ht="16" hidden="false" customHeight="false" outlineLevel="0" collapsed="false">
      <c r="A46" s="44" t="s">
        <v>888</v>
      </c>
      <c r="B46" s="44" t="s">
        <v>906</v>
      </c>
      <c r="C46" s="44" t="s">
        <v>906</v>
      </c>
      <c r="D46" s="44" t="n">
        <v>8115</v>
      </c>
    </row>
    <row r="47" customFormat="false" ht="16" hidden="false" customHeight="false" outlineLevel="0" collapsed="false">
      <c r="A47" s="44" t="s">
        <v>926</v>
      </c>
      <c r="B47" s="44" t="s">
        <v>927</v>
      </c>
      <c r="C47" s="44" t="s">
        <v>927</v>
      </c>
      <c r="D47" s="44" t="n">
        <v>3337</v>
      </c>
    </row>
    <row r="48" customFormat="false" ht="16" hidden="false" customHeight="false" outlineLevel="0" collapsed="false">
      <c r="A48" s="44" t="s">
        <v>926</v>
      </c>
      <c r="B48" s="44" t="s">
        <v>927</v>
      </c>
      <c r="C48" s="44" t="s">
        <v>927</v>
      </c>
      <c r="D48" s="44" t="n">
        <v>3337</v>
      </c>
    </row>
    <row r="49" customFormat="false" ht="16" hidden="false" customHeight="false" outlineLevel="0" collapsed="false">
      <c r="A49" s="44" t="s">
        <v>926</v>
      </c>
      <c r="B49" s="44" t="s">
        <v>928</v>
      </c>
      <c r="C49" s="44" t="s">
        <v>928</v>
      </c>
      <c r="D49" s="44" t="n">
        <v>678</v>
      </c>
    </row>
    <row r="50" customFormat="false" ht="16" hidden="false" customHeight="false" outlineLevel="0" collapsed="false">
      <c r="A50" s="44" t="s">
        <v>926</v>
      </c>
      <c r="B50" s="44" t="s">
        <v>928</v>
      </c>
      <c r="C50" s="44" t="s">
        <v>928</v>
      </c>
      <c r="D50" s="44" t="n">
        <v>678</v>
      </c>
    </row>
    <row r="51" customFormat="false" ht="16" hidden="false" customHeight="false" outlineLevel="0" collapsed="false">
      <c r="A51" s="44" t="s">
        <v>926</v>
      </c>
      <c r="B51" s="44" t="s">
        <v>929</v>
      </c>
      <c r="C51" s="44" t="s">
        <v>929</v>
      </c>
      <c r="D51" s="44" t="n">
        <v>6844</v>
      </c>
    </row>
    <row r="52" customFormat="false" ht="16" hidden="false" customHeight="false" outlineLevel="0" collapsed="false">
      <c r="A52" s="44" t="s">
        <v>926</v>
      </c>
      <c r="B52" s="44" t="s">
        <v>930</v>
      </c>
      <c r="C52" s="44" t="s">
        <v>930</v>
      </c>
      <c r="D52" s="44" t="n">
        <v>5504</v>
      </c>
    </row>
    <row r="53" customFormat="false" ht="16" hidden="false" customHeight="false" outlineLevel="0" collapsed="false">
      <c r="A53" s="44" t="s">
        <v>926</v>
      </c>
      <c r="B53" s="44" t="s">
        <v>931</v>
      </c>
      <c r="C53" s="44" t="s">
        <v>931</v>
      </c>
      <c r="D53" s="44" t="n">
        <v>6903</v>
      </c>
    </row>
    <row r="54" customFormat="false" ht="16" hidden="false" customHeight="false" outlineLevel="0" collapsed="false">
      <c r="A54" s="44" t="s">
        <v>926</v>
      </c>
      <c r="B54" s="44" t="s">
        <v>932</v>
      </c>
      <c r="C54" s="44" t="s">
        <v>932</v>
      </c>
      <c r="D54" s="44" t="n">
        <v>23484</v>
      </c>
    </row>
    <row r="55" customFormat="false" ht="16" hidden="false" customHeight="false" outlineLevel="0" collapsed="false">
      <c r="A55" s="44" t="s">
        <v>926</v>
      </c>
      <c r="B55" s="44" t="s">
        <v>933</v>
      </c>
      <c r="C55" s="44" t="s">
        <v>933</v>
      </c>
      <c r="D55" s="44" t="n">
        <v>819</v>
      </c>
    </row>
    <row r="56" customFormat="false" ht="16" hidden="false" customHeight="false" outlineLevel="0" collapsed="false">
      <c r="A56" s="44" t="s">
        <v>926</v>
      </c>
      <c r="B56" s="44" t="s">
        <v>934</v>
      </c>
      <c r="C56" s="44" t="s">
        <v>934</v>
      </c>
      <c r="D56" s="44" t="n">
        <v>687</v>
      </c>
    </row>
    <row r="57" customFormat="false" ht="16" hidden="false" customHeight="false" outlineLevel="0" collapsed="false">
      <c r="A57" s="44" t="s">
        <v>926</v>
      </c>
      <c r="B57" s="44" t="s">
        <v>935</v>
      </c>
      <c r="C57" s="44" t="s">
        <v>935</v>
      </c>
      <c r="D57" s="44" t="n">
        <v>1647</v>
      </c>
    </row>
    <row r="58" customFormat="false" ht="16" hidden="false" customHeight="false" outlineLevel="0" collapsed="false">
      <c r="A58" s="44" t="s">
        <v>926</v>
      </c>
      <c r="B58" s="44" t="s">
        <v>936</v>
      </c>
      <c r="C58" s="44" t="s">
        <v>936</v>
      </c>
      <c r="D58" s="44" t="n">
        <v>925</v>
      </c>
    </row>
    <row r="59" customFormat="false" ht="16" hidden="false" customHeight="false" outlineLevel="0" collapsed="false">
      <c r="A59" s="44" t="s">
        <v>926</v>
      </c>
      <c r="B59" s="44" t="s">
        <v>937</v>
      </c>
      <c r="C59" s="44" t="s">
        <v>937</v>
      </c>
      <c r="D59" s="44" t="n">
        <v>7644</v>
      </c>
    </row>
    <row r="60" customFormat="false" ht="16" hidden="false" customHeight="false" outlineLevel="0" collapsed="false">
      <c r="A60" s="44" t="s">
        <v>926</v>
      </c>
      <c r="B60" s="44" t="s">
        <v>938</v>
      </c>
      <c r="C60" s="44" t="s">
        <v>938</v>
      </c>
      <c r="D60" s="44" t="n">
        <v>5196</v>
      </c>
    </row>
    <row r="61" customFormat="false" ht="16" hidden="false" customHeight="false" outlineLevel="0" collapsed="false">
      <c r="A61" s="44" t="s">
        <v>926</v>
      </c>
      <c r="B61" s="44" t="s">
        <v>939</v>
      </c>
      <c r="C61" s="44" t="s">
        <v>939</v>
      </c>
      <c r="D61" s="44" t="n">
        <v>55623</v>
      </c>
    </row>
    <row r="62" customFormat="false" ht="16" hidden="false" customHeight="false" outlineLevel="0" collapsed="false">
      <c r="A62" s="44" t="s">
        <v>926</v>
      </c>
      <c r="B62" s="44" t="s">
        <v>940</v>
      </c>
      <c r="C62" s="44" t="s">
        <v>940</v>
      </c>
      <c r="D62" s="44" t="n">
        <v>1831</v>
      </c>
    </row>
    <row r="63" customFormat="false" ht="16" hidden="false" customHeight="false" outlineLevel="0" collapsed="false">
      <c r="A63" s="44" t="s">
        <v>926</v>
      </c>
      <c r="B63" s="44" t="s">
        <v>941</v>
      </c>
      <c r="C63" s="44" t="s">
        <v>941</v>
      </c>
      <c r="D63" s="44" t="n">
        <v>9194</v>
      </c>
    </row>
    <row r="64" customFormat="false" ht="16" hidden="false" customHeight="false" outlineLevel="0" collapsed="false">
      <c r="A64" s="44" t="s">
        <v>926</v>
      </c>
      <c r="B64" s="44" t="s">
        <v>942</v>
      </c>
      <c r="C64" s="44" t="s">
        <v>942</v>
      </c>
      <c r="D64" s="44" t="n">
        <v>3004</v>
      </c>
    </row>
    <row r="65" customFormat="false" ht="16" hidden="false" customHeight="false" outlineLevel="0" collapsed="false">
      <c r="A65" s="44" t="s">
        <v>926</v>
      </c>
      <c r="B65" s="44" t="s">
        <v>943</v>
      </c>
      <c r="C65" s="44" t="s">
        <v>944</v>
      </c>
      <c r="D65" s="44" t="n">
        <v>150094</v>
      </c>
    </row>
    <row r="66" customFormat="false" ht="16" hidden="false" customHeight="false" outlineLevel="0" collapsed="false">
      <c r="A66" s="44" t="s">
        <v>926</v>
      </c>
      <c r="B66" s="44" t="s">
        <v>945</v>
      </c>
      <c r="C66" s="44" t="s">
        <v>945</v>
      </c>
      <c r="D66" s="44" t="n">
        <v>5935</v>
      </c>
    </row>
    <row r="67" customFormat="false" ht="16" hidden="false" customHeight="false" outlineLevel="0" collapsed="false">
      <c r="A67" s="44" t="s">
        <v>926</v>
      </c>
      <c r="B67" s="44" t="s">
        <v>946</v>
      </c>
      <c r="C67" s="44" t="s">
        <v>946</v>
      </c>
      <c r="D67" s="44" t="n">
        <v>321</v>
      </c>
    </row>
    <row r="68" customFormat="false" ht="16" hidden="false" customHeight="false" outlineLevel="0" collapsed="false">
      <c r="A68" s="44" t="s">
        <v>926</v>
      </c>
      <c r="B68" s="44" t="s">
        <v>947</v>
      </c>
      <c r="C68" s="44" t="s">
        <v>948</v>
      </c>
      <c r="D68" s="44" t="n">
        <v>79441</v>
      </c>
    </row>
    <row r="69" customFormat="false" ht="16" hidden="false" customHeight="false" outlineLevel="0" collapsed="false">
      <c r="A69" s="44" t="s">
        <v>926</v>
      </c>
      <c r="B69" s="44" t="s">
        <v>949</v>
      </c>
      <c r="C69" s="44" t="s">
        <v>949</v>
      </c>
      <c r="D69" s="44" t="n">
        <v>7536</v>
      </c>
    </row>
    <row r="70" customFormat="false" ht="16" hidden="false" customHeight="false" outlineLevel="0" collapsed="false">
      <c r="A70" s="44" t="s">
        <v>926</v>
      </c>
      <c r="B70" s="44" t="s">
        <v>950</v>
      </c>
      <c r="C70" s="44" t="s">
        <v>950</v>
      </c>
      <c r="D70" s="44" t="n">
        <v>2323</v>
      </c>
    </row>
    <row r="71" customFormat="false" ht="16" hidden="false" customHeight="false" outlineLevel="0" collapsed="false">
      <c r="A71" s="44" t="s">
        <v>926</v>
      </c>
      <c r="B71" s="44" t="s">
        <v>951</v>
      </c>
      <c r="C71" s="44" t="s">
        <v>952</v>
      </c>
      <c r="D71" s="44" t="n">
        <v>91304</v>
      </c>
    </row>
    <row r="72" customFormat="false" ht="16" hidden="false" customHeight="false" outlineLevel="0" collapsed="false">
      <c r="A72" s="44" t="s">
        <v>926</v>
      </c>
      <c r="B72" s="44" t="s">
        <v>953</v>
      </c>
      <c r="C72" s="44" t="s">
        <v>953</v>
      </c>
      <c r="D72" s="44" t="n">
        <v>23060</v>
      </c>
    </row>
    <row r="73" customFormat="false" ht="16" hidden="false" customHeight="false" outlineLevel="0" collapsed="false">
      <c r="A73" s="44" t="s">
        <v>926</v>
      </c>
      <c r="B73" s="44" t="s">
        <v>954</v>
      </c>
      <c r="C73" s="44" t="s">
        <v>955</v>
      </c>
      <c r="D73" s="44" t="n">
        <v>6432</v>
      </c>
    </row>
    <row r="74" customFormat="false" ht="16" hidden="false" customHeight="false" outlineLevel="0" collapsed="false">
      <c r="A74" s="44" t="s">
        <v>926</v>
      </c>
      <c r="B74" s="44" t="s">
        <v>956</v>
      </c>
      <c r="C74" s="44" t="s">
        <v>956</v>
      </c>
      <c r="D74" s="44" t="n">
        <v>5551</v>
      </c>
    </row>
    <row r="75" customFormat="false" ht="16" hidden="false" customHeight="false" outlineLevel="0" collapsed="false">
      <c r="A75" s="44" t="s">
        <v>926</v>
      </c>
      <c r="B75" s="44" t="s">
        <v>957</v>
      </c>
      <c r="C75" s="44" t="s">
        <v>957</v>
      </c>
      <c r="D75" s="44" t="n">
        <v>11322</v>
      </c>
    </row>
    <row r="76" customFormat="false" ht="16" hidden="false" customHeight="false" outlineLevel="0" collapsed="false">
      <c r="A76" s="44" t="s">
        <v>926</v>
      </c>
      <c r="B76" s="44" t="s">
        <v>958</v>
      </c>
      <c r="C76" s="44" t="s">
        <v>959</v>
      </c>
      <c r="D76" s="44" t="n">
        <v>7994</v>
      </c>
    </row>
    <row r="77" customFormat="false" ht="16" hidden="false" customHeight="false" outlineLevel="0" collapsed="false">
      <c r="A77" s="44" t="s">
        <v>926</v>
      </c>
      <c r="B77" s="44" t="s">
        <v>960</v>
      </c>
      <c r="C77" s="44" t="s">
        <v>960</v>
      </c>
      <c r="D77" s="44" t="n">
        <v>166</v>
      </c>
    </row>
    <row r="78" customFormat="false" ht="16" hidden="false" customHeight="false" outlineLevel="0" collapsed="false">
      <c r="A78" s="44" t="s">
        <v>926</v>
      </c>
      <c r="B78" s="44" t="s">
        <v>961</v>
      </c>
      <c r="C78" s="44" t="s">
        <v>961</v>
      </c>
      <c r="D78" s="44" t="n">
        <v>7570</v>
      </c>
    </row>
    <row r="79" customFormat="false" ht="16" hidden="false" customHeight="false" outlineLevel="0" collapsed="false">
      <c r="A79" s="44" t="s">
        <v>926</v>
      </c>
      <c r="B79" s="44" t="s">
        <v>962</v>
      </c>
      <c r="C79" s="44" t="s">
        <v>962</v>
      </c>
      <c r="D79" s="44" t="n">
        <v>29777</v>
      </c>
    </row>
    <row r="80" customFormat="false" ht="16" hidden="false" customHeight="false" outlineLevel="0" collapsed="false">
      <c r="A80" s="44" t="s">
        <v>926</v>
      </c>
      <c r="B80" s="44" t="s">
        <v>963</v>
      </c>
      <c r="C80" s="44" t="s">
        <v>963</v>
      </c>
      <c r="D80" s="44" t="n">
        <v>55602</v>
      </c>
    </row>
    <row r="81" customFormat="false" ht="16" hidden="false" customHeight="false" outlineLevel="0" collapsed="false">
      <c r="A81" s="44" t="s">
        <v>926</v>
      </c>
      <c r="B81" s="44" t="s">
        <v>964</v>
      </c>
      <c r="C81" s="44" t="s">
        <v>965</v>
      </c>
      <c r="D81" s="44" t="n">
        <v>55615</v>
      </c>
    </row>
    <row r="82" customFormat="false" ht="16" hidden="false" customHeight="false" outlineLevel="0" collapsed="false">
      <c r="A82" s="44" t="s">
        <v>926</v>
      </c>
      <c r="B82" s="44" t="s">
        <v>966</v>
      </c>
      <c r="C82" s="44" t="s">
        <v>966</v>
      </c>
      <c r="D82" s="44" t="n">
        <v>54923</v>
      </c>
    </row>
    <row r="83" customFormat="false" ht="16" hidden="false" customHeight="false" outlineLevel="0" collapsed="false">
      <c r="A83" s="44" t="s">
        <v>926</v>
      </c>
      <c r="B83" s="44" t="s">
        <v>965</v>
      </c>
      <c r="C83" s="44" t="s">
        <v>965</v>
      </c>
      <c r="D83" s="44" t="n">
        <v>55615</v>
      </c>
    </row>
    <row r="84" customFormat="false" ht="16" hidden="false" customHeight="false" outlineLevel="0" collapsed="false">
      <c r="A84" s="44" t="s">
        <v>926</v>
      </c>
      <c r="B84" s="44" t="s">
        <v>967</v>
      </c>
      <c r="C84" s="44" t="s">
        <v>968</v>
      </c>
      <c r="D84" s="44" t="n">
        <v>51275</v>
      </c>
    </row>
    <row r="85" customFormat="false" ht="16" hidden="false" customHeight="false" outlineLevel="0" collapsed="false">
      <c r="A85" s="44" t="s">
        <v>969</v>
      </c>
      <c r="B85" s="44" t="s">
        <v>970</v>
      </c>
      <c r="C85" s="44" t="s">
        <v>970</v>
      </c>
      <c r="D85" s="44" t="n">
        <v>864</v>
      </c>
    </row>
    <row r="86" customFormat="false" ht="16" hidden="false" customHeight="false" outlineLevel="0" collapsed="false">
      <c r="A86" s="44" t="s">
        <v>969</v>
      </c>
      <c r="B86" s="44" t="s">
        <v>971</v>
      </c>
      <c r="C86" s="44" t="s">
        <v>971</v>
      </c>
      <c r="D86" s="44" t="n">
        <v>1844</v>
      </c>
    </row>
    <row r="87" customFormat="false" ht="16" hidden="false" customHeight="false" outlineLevel="0" collapsed="false">
      <c r="A87" s="44" t="s">
        <v>969</v>
      </c>
      <c r="B87" s="44" t="s">
        <v>972</v>
      </c>
      <c r="C87" s="44" t="s">
        <v>972</v>
      </c>
      <c r="D87" s="44" t="n">
        <v>3001</v>
      </c>
    </row>
    <row r="88" customFormat="false" ht="16" hidden="false" customHeight="false" outlineLevel="0" collapsed="false">
      <c r="A88" s="44" t="s">
        <v>969</v>
      </c>
      <c r="B88" s="44" t="s">
        <v>973</v>
      </c>
      <c r="C88" s="44" t="s">
        <v>973</v>
      </c>
      <c r="D88" s="44" t="n">
        <v>10578</v>
      </c>
    </row>
    <row r="89" customFormat="false" ht="16" hidden="false" customHeight="false" outlineLevel="0" collapsed="false">
      <c r="A89" s="44" t="s">
        <v>969</v>
      </c>
      <c r="B89" s="44" t="s">
        <v>974</v>
      </c>
      <c r="C89" s="44" t="s">
        <v>974</v>
      </c>
      <c r="D89" s="44" t="n">
        <v>7704</v>
      </c>
    </row>
    <row r="90" customFormat="false" ht="16" hidden="false" customHeight="false" outlineLevel="0" collapsed="false">
      <c r="A90" s="44" t="s">
        <v>969</v>
      </c>
      <c r="B90" s="44" t="s">
        <v>975</v>
      </c>
      <c r="C90" s="44" t="s">
        <v>975</v>
      </c>
      <c r="D90" s="44" t="n">
        <v>3824</v>
      </c>
    </row>
    <row r="91" customFormat="false" ht="16" hidden="false" customHeight="false" outlineLevel="0" collapsed="false">
      <c r="A91" s="44" t="s">
        <v>969</v>
      </c>
      <c r="B91" s="44" t="s">
        <v>975</v>
      </c>
      <c r="C91" s="44" t="s">
        <v>975</v>
      </c>
      <c r="D91" s="44" t="n">
        <v>3824</v>
      </c>
    </row>
    <row r="92" customFormat="false" ht="16" hidden="false" customHeight="false" outlineLevel="0" collapsed="false">
      <c r="A92" s="44" t="s">
        <v>969</v>
      </c>
      <c r="B92" s="44" t="s">
        <v>946</v>
      </c>
      <c r="C92" s="44" t="s">
        <v>946</v>
      </c>
      <c r="D92" s="44" t="n">
        <v>321</v>
      </c>
    </row>
    <row r="93" customFormat="false" ht="16" hidden="false" customHeight="false" outlineLevel="0" collapsed="false">
      <c r="A93" s="44" t="s">
        <v>969</v>
      </c>
      <c r="B93" s="44" t="s">
        <v>976</v>
      </c>
      <c r="C93" s="44" t="s">
        <v>976</v>
      </c>
      <c r="D93" s="44" t="n">
        <v>2999</v>
      </c>
    </row>
    <row r="94" customFormat="false" ht="16" hidden="false" customHeight="false" outlineLevel="0" collapsed="false">
      <c r="A94" s="44" t="s">
        <v>969</v>
      </c>
      <c r="B94" s="44" t="s">
        <v>977</v>
      </c>
      <c r="C94" s="44" t="s">
        <v>977</v>
      </c>
      <c r="D94" s="44" t="n">
        <v>6095</v>
      </c>
    </row>
    <row r="95" customFormat="false" ht="16" hidden="false" customHeight="false" outlineLevel="0" collapsed="false">
      <c r="A95" s="44" t="s">
        <v>969</v>
      </c>
      <c r="B95" s="44" t="s">
        <v>975</v>
      </c>
      <c r="C95" s="44" t="s">
        <v>975</v>
      </c>
      <c r="D95" s="44" t="n">
        <v>3824</v>
      </c>
    </row>
    <row r="96" customFormat="false" ht="16" hidden="false" customHeight="false" outlineLevel="0" collapsed="false">
      <c r="A96" s="44" t="s">
        <v>969</v>
      </c>
      <c r="B96" s="44" t="s">
        <v>978</v>
      </c>
      <c r="C96" s="44" t="s">
        <v>978</v>
      </c>
      <c r="D96" s="44" t="n">
        <v>4818</v>
      </c>
    </row>
    <row r="97" customFormat="false" ht="16" hidden="false" customHeight="false" outlineLevel="0" collapsed="false">
      <c r="A97" s="44" t="s">
        <v>969</v>
      </c>
      <c r="B97" s="44" t="s">
        <v>979</v>
      </c>
      <c r="C97" s="44" t="s">
        <v>979</v>
      </c>
      <c r="D97" s="44" t="n">
        <v>1521</v>
      </c>
    </row>
    <row r="98" customFormat="false" ht="16" hidden="false" customHeight="false" outlineLevel="0" collapsed="false">
      <c r="A98" s="44" t="s">
        <v>969</v>
      </c>
      <c r="B98" s="44" t="s">
        <v>980</v>
      </c>
      <c r="C98" s="44" t="s">
        <v>980</v>
      </c>
      <c r="D98" s="44" t="n">
        <v>3820</v>
      </c>
    </row>
    <row r="99" customFormat="false" ht="16" hidden="false" customHeight="false" outlineLevel="0" collapsed="false">
      <c r="A99" s="44" t="s">
        <v>969</v>
      </c>
      <c r="B99" s="44" t="s">
        <v>981</v>
      </c>
      <c r="C99" s="44" t="s">
        <v>981</v>
      </c>
      <c r="D99" s="44" t="n">
        <v>59307</v>
      </c>
    </row>
    <row r="100" customFormat="false" ht="16" hidden="false" customHeight="false" outlineLevel="0" collapsed="false">
      <c r="A100" s="44" t="s">
        <v>969</v>
      </c>
      <c r="B100" s="44" t="s">
        <v>982</v>
      </c>
      <c r="C100" s="44" t="s">
        <v>982</v>
      </c>
      <c r="D100" s="44" t="n">
        <v>51348</v>
      </c>
    </row>
    <row r="101" customFormat="false" ht="16" hidden="false" customHeight="false" outlineLevel="0" collapsed="false">
      <c r="A101" s="44" t="s">
        <v>969</v>
      </c>
      <c r="B101" s="44" t="s">
        <v>983</v>
      </c>
      <c r="C101" s="44" t="s">
        <v>983</v>
      </c>
      <c r="D101" s="44" t="n">
        <v>80833</v>
      </c>
    </row>
    <row r="102" customFormat="false" ht="16" hidden="false" customHeight="false" outlineLevel="0" collapsed="false">
      <c r="A102" s="44" t="s">
        <v>969</v>
      </c>
      <c r="B102" s="44" t="s">
        <v>973</v>
      </c>
      <c r="C102" s="44" t="s">
        <v>973</v>
      </c>
      <c r="D102" s="44" t="n">
        <v>10578</v>
      </c>
    </row>
    <row r="103" customFormat="false" ht="16" hidden="false" customHeight="false" outlineLevel="0" collapsed="false">
      <c r="A103" s="44" t="s">
        <v>969</v>
      </c>
      <c r="B103" s="44" t="s">
        <v>981</v>
      </c>
      <c r="C103" s="44" t="s">
        <v>981</v>
      </c>
      <c r="D103" s="44" t="n">
        <v>59307</v>
      </c>
    </row>
    <row r="104" customFormat="false" ht="16" hidden="false" customHeight="false" outlineLevel="0" collapsed="false">
      <c r="A104" s="44" t="s">
        <v>984</v>
      </c>
      <c r="B104" s="44" t="s">
        <v>985</v>
      </c>
      <c r="C104" s="44" t="s">
        <v>985</v>
      </c>
      <c r="D104" s="44" t="n">
        <v>3290</v>
      </c>
    </row>
    <row r="105" customFormat="false" ht="16" hidden="false" customHeight="false" outlineLevel="0" collapsed="false">
      <c r="A105" s="44" t="s">
        <v>984</v>
      </c>
      <c r="B105" s="44" t="s">
        <v>986</v>
      </c>
      <c r="C105" s="44" t="s">
        <v>986</v>
      </c>
      <c r="D105" s="44" t="n">
        <v>6357</v>
      </c>
    </row>
    <row r="106" customFormat="false" ht="16" hidden="false" customHeight="false" outlineLevel="0" collapsed="false">
      <c r="A106" s="44" t="s">
        <v>984</v>
      </c>
      <c r="B106" s="44" t="s">
        <v>987</v>
      </c>
      <c r="C106" s="44" t="s">
        <v>987</v>
      </c>
      <c r="D106" s="44" t="n">
        <v>30835</v>
      </c>
    </row>
    <row r="107" customFormat="false" ht="16" hidden="false" customHeight="false" outlineLevel="0" collapsed="false">
      <c r="A107" s="44" t="s">
        <v>984</v>
      </c>
      <c r="B107" s="44" t="s">
        <v>988</v>
      </c>
      <c r="C107" s="44" t="s">
        <v>988</v>
      </c>
      <c r="D107" s="44" t="n">
        <v>6367</v>
      </c>
    </row>
    <row r="108" customFormat="false" ht="16" hidden="false" customHeight="false" outlineLevel="0" collapsed="false">
      <c r="A108" s="44" t="s">
        <v>984</v>
      </c>
      <c r="B108" s="44" t="s">
        <v>989</v>
      </c>
      <c r="C108" s="44" t="s">
        <v>989</v>
      </c>
      <c r="D108" s="44" t="n">
        <v>6361</v>
      </c>
    </row>
    <row r="109" customFormat="false" ht="16" hidden="false" customHeight="false" outlineLevel="0" collapsed="false">
      <c r="A109" s="44" t="s">
        <v>984</v>
      </c>
      <c r="B109" s="44" t="s">
        <v>990</v>
      </c>
      <c r="C109" s="44" t="s">
        <v>990</v>
      </c>
      <c r="D109" s="44" t="n">
        <v>8495</v>
      </c>
    </row>
    <row r="110" customFormat="false" ht="16" hidden="false" customHeight="false" outlineLevel="0" collapsed="false">
      <c r="A110" s="44" t="s">
        <v>984</v>
      </c>
      <c r="B110" s="44" t="s">
        <v>991</v>
      </c>
      <c r="C110" s="44" t="s">
        <v>991</v>
      </c>
      <c r="D110" s="44" t="n">
        <v>4881</v>
      </c>
    </row>
    <row r="111" customFormat="false" ht="16" hidden="false" customHeight="false" outlineLevel="0" collapsed="false">
      <c r="A111" s="44" t="s">
        <v>992</v>
      </c>
      <c r="B111" s="44" t="s">
        <v>993</v>
      </c>
      <c r="C111" s="44" t="s">
        <v>993</v>
      </c>
      <c r="D111" s="44" t="n">
        <v>7057</v>
      </c>
    </row>
    <row r="112" customFormat="false" ht="16" hidden="false" customHeight="false" outlineLevel="0" collapsed="false">
      <c r="A112" s="44" t="s">
        <v>992</v>
      </c>
      <c r="B112" s="44" t="s">
        <v>993</v>
      </c>
      <c r="C112" s="44" t="s">
        <v>993</v>
      </c>
      <c r="D112" s="44" t="n">
        <v>7057</v>
      </c>
    </row>
    <row r="113" customFormat="false" ht="16" hidden="false" customHeight="false" outlineLevel="0" collapsed="false">
      <c r="A113" s="44" t="s">
        <v>992</v>
      </c>
      <c r="B113" s="44" t="s">
        <v>994</v>
      </c>
      <c r="C113" s="44" t="s">
        <v>994</v>
      </c>
      <c r="D113" s="44" t="n">
        <v>6477</v>
      </c>
    </row>
    <row r="114" customFormat="false" ht="16" hidden="false" customHeight="false" outlineLevel="0" collapsed="false">
      <c r="A114" s="44" t="s">
        <v>992</v>
      </c>
      <c r="B114" s="44" t="s">
        <v>995</v>
      </c>
      <c r="C114" s="44" t="s">
        <v>995</v>
      </c>
      <c r="D114" s="44" t="n">
        <v>7050</v>
      </c>
    </row>
    <row r="115" customFormat="false" ht="16" hidden="false" customHeight="false" outlineLevel="0" collapsed="false">
      <c r="A115" s="44" t="s">
        <v>992</v>
      </c>
      <c r="B115" s="44" t="s">
        <v>996</v>
      </c>
      <c r="C115" s="44" t="s">
        <v>996</v>
      </c>
      <c r="D115" s="44" t="n">
        <v>3280</v>
      </c>
    </row>
    <row r="116" customFormat="false" ht="16" hidden="false" customHeight="false" outlineLevel="0" collapsed="false">
      <c r="A116" s="44" t="s">
        <v>992</v>
      </c>
      <c r="B116" s="44" t="s">
        <v>996</v>
      </c>
      <c r="C116" s="44" t="s">
        <v>996</v>
      </c>
      <c r="D116" s="44" t="n">
        <v>3280</v>
      </c>
    </row>
    <row r="117" customFormat="false" ht="16" hidden="false" customHeight="false" outlineLevel="0" collapsed="false">
      <c r="A117" s="44" t="s">
        <v>992</v>
      </c>
      <c r="B117" s="44" t="s">
        <v>997</v>
      </c>
      <c r="C117" s="44" t="s">
        <v>997</v>
      </c>
      <c r="D117" s="44" t="n">
        <v>9920</v>
      </c>
    </row>
    <row r="118" customFormat="false" ht="16" hidden="false" customHeight="false" outlineLevel="0" collapsed="false">
      <c r="A118" s="44" t="s">
        <v>992</v>
      </c>
      <c r="B118" s="44" t="s">
        <v>998</v>
      </c>
      <c r="C118" s="44" t="s">
        <v>998</v>
      </c>
      <c r="D118" s="44" t="n">
        <v>7060</v>
      </c>
    </row>
    <row r="119" customFormat="false" ht="16" hidden="false" customHeight="false" outlineLevel="0" collapsed="false">
      <c r="A119" s="44" t="s">
        <v>992</v>
      </c>
      <c r="B119" s="44" t="s">
        <v>999</v>
      </c>
      <c r="C119" s="44" t="s">
        <v>999</v>
      </c>
      <c r="D119" s="44" t="n">
        <v>3757</v>
      </c>
    </row>
    <row r="120" customFormat="false" ht="16" hidden="false" customHeight="false" outlineLevel="0" collapsed="false">
      <c r="A120" s="44" t="s">
        <v>992</v>
      </c>
      <c r="B120" s="44" t="s">
        <v>1000</v>
      </c>
      <c r="C120" s="44" t="s">
        <v>1000</v>
      </c>
      <c r="D120" s="44" t="n">
        <v>11057</v>
      </c>
    </row>
    <row r="121" customFormat="false" ht="16" hidden="false" customHeight="false" outlineLevel="0" collapsed="false">
      <c r="A121" s="44" t="s">
        <v>992</v>
      </c>
      <c r="B121" s="44" t="s">
        <v>1001</v>
      </c>
      <c r="C121" s="44" t="s">
        <v>1001</v>
      </c>
      <c r="D121" s="44" t="n">
        <v>6036</v>
      </c>
    </row>
    <row r="122" customFormat="false" ht="16" hidden="false" customHeight="false" outlineLevel="0" collapsed="false">
      <c r="A122" s="44" t="s">
        <v>992</v>
      </c>
      <c r="B122" s="44" t="s">
        <v>1002</v>
      </c>
      <c r="C122" s="44" t="s">
        <v>1002</v>
      </c>
      <c r="D122" s="44" t="n">
        <v>1178</v>
      </c>
    </row>
    <row r="123" customFormat="false" ht="16" hidden="false" customHeight="false" outlineLevel="0" collapsed="false">
      <c r="A123" s="44" t="s">
        <v>992</v>
      </c>
      <c r="B123" s="44" t="s">
        <v>1003</v>
      </c>
      <c r="C123" s="44" t="s">
        <v>1004</v>
      </c>
      <c r="D123" s="44" t="n">
        <v>11251</v>
      </c>
    </row>
    <row r="124" customFormat="false" ht="16" hidden="false" customHeight="false" outlineLevel="0" collapsed="false">
      <c r="A124" s="44" t="s">
        <v>992</v>
      </c>
      <c r="B124" s="44" t="s">
        <v>1005</v>
      </c>
      <c r="C124" s="44" t="s">
        <v>1005</v>
      </c>
      <c r="D124" s="44" t="n">
        <v>2015</v>
      </c>
    </row>
    <row r="125" customFormat="false" ht="16" hidden="false" customHeight="false" outlineLevel="0" collapsed="false">
      <c r="A125" s="44" t="s">
        <v>992</v>
      </c>
      <c r="B125" s="44" t="s">
        <v>1006</v>
      </c>
      <c r="C125" s="44" t="s">
        <v>1007</v>
      </c>
      <c r="D125" s="44" t="n">
        <v>9398</v>
      </c>
    </row>
    <row r="126" customFormat="false" ht="16" hidden="false" customHeight="false" outlineLevel="0" collapsed="false">
      <c r="A126" s="44" t="s">
        <v>992</v>
      </c>
      <c r="B126" s="44" t="s">
        <v>1008</v>
      </c>
      <c r="C126" s="44" t="s">
        <v>1008</v>
      </c>
      <c r="D126" s="44" t="n">
        <v>8867</v>
      </c>
    </row>
    <row r="127" customFormat="false" ht="16" hidden="false" customHeight="false" outlineLevel="0" collapsed="false">
      <c r="A127" s="44" t="s">
        <v>992</v>
      </c>
      <c r="B127" s="44" t="s">
        <v>1009</v>
      </c>
      <c r="C127" s="44" t="s">
        <v>1009</v>
      </c>
      <c r="D127" s="44" t="n">
        <v>1232</v>
      </c>
    </row>
    <row r="128" customFormat="false" ht="16" hidden="false" customHeight="false" outlineLevel="0" collapsed="false">
      <c r="A128" s="44" t="s">
        <v>992</v>
      </c>
      <c r="B128" s="44" t="s">
        <v>1010</v>
      </c>
      <c r="C128" s="44" t="s">
        <v>1010</v>
      </c>
      <c r="D128" s="44" t="n">
        <v>3006</v>
      </c>
    </row>
    <row r="129" customFormat="false" ht="16" hidden="false" customHeight="false" outlineLevel="0" collapsed="false">
      <c r="A129" s="44" t="s">
        <v>992</v>
      </c>
      <c r="B129" s="44" t="s">
        <v>999</v>
      </c>
      <c r="C129" s="44" t="s">
        <v>999</v>
      </c>
      <c r="D129" s="44" t="n">
        <v>3757</v>
      </c>
    </row>
    <row r="130" customFormat="false" ht="16" hidden="false" customHeight="false" outlineLevel="0" collapsed="false">
      <c r="A130" s="44" t="s">
        <v>992</v>
      </c>
      <c r="B130" s="44" t="s">
        <v>1011</v>
      </c>
      <c r="C130" s="44" t="s">
        <v>1011</v>
      </c>
      <c r="D130" s="44" t="n">
        <v>3568</v>
      </c>
    </row>
    <row r="131" customFormat="false" ht="16" hidden="false" customHeight="false" outlineLevel="0" collapsed="false">
      <c r="A131" s="44" t="s">
        <v>992</v>
      </c>
      <c r="B131" s="44" t="s">
        <v>1011</v>
      </c>
      <c r="C131" s="44" t="s">
        <v>1011</v>
      </c>
      <c r="D131" s="44" t="n">
        <v>3568</v>
      </c>
    </row>
    <row r="132" customFormat="false" ht="16" hidden="false" customHeight="false" outlineLevel="0" collapsed="false">
      <c r="A132" s="44" t="s">
        <v>992</v>
      </c>
      <c r="B132" s="44" t="s">
        <v>1012</v>
      </c>
      <c r="C132" s="44" t="s">
        <v>1012</v>
      </c>
      <c r="D132" s="44" t="n">
        <v>2581</v>
      </c>
    </row>
    <row r="133" customFormat="false" ht="16" hidden="false" customHeight="false" outlineLevel="0" collapsed="false">
      <c r="A133" s="44" t="s">
        <v>992</v>
      </c>
      <c r="B133" s="44" t="s">
        <v>1013</v>
      </c>
      <c r="C133" s="44" t="s">
        <v>1013</v>
      </c>
      <c r="D133" s="44" t="n">
        <v>847</v>
      </c>
    </row>
    <row r="134" customFormat="false" ht="16" hidden="false" customHeight="false" outlineLevel="0" collapsed="false">
      <c r="A134" s="44" t="s">
        <v>992</v>
      </c>
      <c r="B134" s="44" t="s">
        <v>1014</v>
      </c>
      <c r="C134" s="44" t="s">
        <v>1014</v>
      </c>
      <c r="D134" s="44" t="n">
        <v>25976</v>
      </c>
    </row>
    <row r="135" customFormat="false" ht="16" hidden="false" customHeight="false" outlineLevel="0" collapsed="false">
      <c r="A135" s="44" t="s">
        <v>992</v>
      </c>
      <c r="B135" s="44" t="s">
        <v>1008</v>
      </c>
      <c r="C135" s="44" t="s">
        <v>1008</v>
      </c>
      <c r="D135" s="44" t="n">
        <v>8867</v>
      </c>
    </row>
    <row r="136" customFormat="false" ht="16" hidden="false" customHeight="false" outlineLevel="0" collapsed="false">
      <c r="A136" s="44" t="s">
        <v>992</v>
      </c>
      <c r="B136" s="44" t="s">
        <v>1015</v>
      </c>
      <c r="C136" s="44" t="s">
        <v>1015</v>
      </c>
      <c r="D136" s="44" t="n">
        <v>8277</v>
      </c>
    </row>
    <row r="137" customFormat="false" ht="16" hidden="false" customHeight="false" outlineLevel="0" collapsed="false">
      <c r="A137" s="44" t="s">
        <v>992</v>
      </c>
      <c r="B137" s="44" t="s">
        <v>1016</v>
      </c>
      <c r="C137" s="44" t="s">
        <v>1016</v>
      </c>
      <c r="D137" s="44" t="n">
        <v>91355</v>
      </c>
    </row>
    <row r="138" customFormat="false" ht="16" hidden="false" customHeight="false" outlineLevel="0" collapsed="false">
      <c r="A138" s="44" t="s">
        <v>992</v>
      </c>
      <c r="B138" s="44" t="s">
        <v>1017</v>
      </c>
      <c r="C138" s="44" t="s">
        <v>1017</v>
      </c>
      <c r="D138" s="44" t="n">
        <v>23223</v>
      </c>
    </row>
    <row r="139" customFormat="false" ht="16" hidden="false" customHeight="false" outlineLevel="0" collapsed="false">
      <c r="A139" s="44" t="s">
        <v>992</v>
      </c>
      <c r="B139" s="44" t="s">
        <v>1015</v>
      </c>
      <c r="C139" s="44" t="s">
        <v>1015</v>
      </c>
      <c r="D139" s="44" t="n">
        <v>8277</v>
      </c>
    </row>
    <row r="140" customFormat="false" ht="16" hidden="false" customHeight="false" outlineLevel="0" collapsed="false">
      <c r="A140" s="44" t="s">
        <v>992</v>
      </c>
      <c r="B140" s="44" t="s">
        <v>1018</v>
      </c>
      <c r="C140" s="44" t="s">
        <v>1018</v>
      </c>
      <c r="D140" s="44" t="n">
        <v>55758</v>
      </c>
    </row>
    <row r="141" customFormat="false" ht="16" hidden="false" customHeight="false" outlineLevel="0" collapsed="false">
      <c r="A141" s="44" t="s">
        <v>992</v>
      </c>
      <c r="B141" s="44" t="s">
        <v>1019</v>
      </c>
      <c r="C141" s="44" t="s">
        <v>1019</v>
      </c>
      <c r="D141" s="44" t="n">
        <v>55512</v>
      </c>
    </row>
    <row r="142" customFormat="false" ht="16" hidden="false" customHeight="false" outlineLevel="0" collapsed="false">
      <c r="A142" s="44" t="s">
        <v>992</v>
      </c>
      <c r="B142" s="44" t="s">
        <v>1020</v>
      </c>
      <c r="C142" s="44" t="s">
        <v>1020</v>
      </c>
      <c r="D142" s="44" t="n">
        <v>57105</v>
      </c>
    </row>
    <row r="143" customFormat="false" ht="16" hidden="false" customHeight="false" outlineLevel="0" collapsed="false">
      <c r="A143" s="44" t="s">
        <v>992</v>
      </c>
      <c r="B143" s="44" t="s">
        <v>1021</v>
      </c>
      <c r="C143" s="44" t="s">
        <v>1021</v>
      </c>
      <c r="D143" s="44" t="n">
        <v>59340</v>
      </c>
    </row>
    <row r="144" customFormat="false" ht="16" hidden="false" customHeight="false" outlineLevel="0" collapsed="false">
      <c r="A144" s="44" t="s">
        <v>992</v>
      </c>
      <c r="B144" s="44" t="s">
        <v>1022</v>
      </c>
      <c r="C144" s="44" t="s">
        <v>1022</v>
      </c>
      <c r="D144" s="44" t="n">
        <v>32</v>
      </c>
    </row>
    <row r="145" customFormat="false" ht="16" hidden="false" customHeight="false" outlineLevel="0" collapsed="false">
      <c r="A145" s="44" t="s">
        <v>992</v>
      </c>
      <c r="B145" s="44" t="s">
        <v>1023</v>
      </c>
      <c r="C145" s="44" t="s">
        <v>1023</v>
      </c>
      <c r="D145" s="44" t="n">
        <v>51531</v>
      </c>
    </row>
    <row r="146" customFormat="false" ht="16" hidden="false" customHeight="false" outlineLevel="0" collapsed="false">
      <c r="A146" s="44" t="s">
        <v>992</v>
      </c>
      <c r="B146" s="44" t="s">
        <v>1022</v>
      </c>
      <c r="C146" s="44" t="s">
        <v>1022</v>
      </c>
      <c r="D146" s="44" t="n">
        <v>32</v>
      </c>
    </row>
    <row r="147" customFormat="false" ht="16" hidden="false" customHeight="false" outlineLevel="0" collapsed="false">
      <c r="A147" s="44" t="s">
        <v>992</v>
      </c>
      <c r="B147" s="44" t="s">
        <v>1022</v>
      </c>
      <c r="C147" s="44" t="s">
        <v>1022</v>
      </c>
      <c r="D147" s="44" t="n">
        <v>32</v>
      </c>
    </row>
    <row r="148" customFormat="false" ht="16" hidden="false" customHeight="false" outlineLevel="0" collapsed="false">
      <c r="A148" s="44" t="s">
        <v>992</v>
      </c>
      <c r="B148" s="44" t="s">
        <v>1024</v>
      </c>
      <c r="C148" s="44" t="s">
        <v>1024</v>
      </c>
      <c r="D148" s="44" t="n">
        <v>80022</v>
      </c>
    </row>
    <row r="149" customFormat="false" ht="16" hidden="false" customHeight="false" outlineLevel="0" collapsed="false">
      <c r="A149" s="44" t="s">
        <v>1025</v>
      </c>
      <c r="B149" s="44" t="s">
        <v>1026</v>
      </c>
      <c r="C149" s="44" t="s">
        <v>1026</v>
      </c>
      <c r="D149" s="44" t="n">
        <v>645</v>
      </c>
    </row>
    <row r="150" customFormat="false" ht="16" hidden="false" customHeight="false" outlineLevel="0" collapsed="false">
      <c r="A150" s="44" t="s">
        <v>1025</v>
      </c>
      <c r="B150" s="44" t="s">
        <v>1027</v>
      </c>
      <c r="C150" s="44" t="s">
        <v>1027</v>
      </c>
      <c r="D150" s="44" t="n">
        <v>4070</v>
      </c>
    </row>
    <row r="151" customFormat="false" ht="16" hidden="false" customHeight="false" outlineLevel="0" collapsed="false">
      <c r="A151" s="44" t="s">
        <v>1025</v>
      </c>
      <c r="B151" s="44" t="s">
        <v>1028</v>
      </c>
      <c r="C151" s="44" t="s">
        <v>1028</v>
      </c>
      <c r="D151" s="44" t="n">
        <v>1436</v>
      </c>
    </row>
    <row r="152" customFormat="false" ht="16" hidden="false" customHeight="false" outlineLevel="0" collapsed="false">
      <c r="A152" s="44" t="s">
        <v>1025</v>
      </c>
      <c r="B152" s="44" t="s">
        <v>1029</v>
      </c>
      <c r="C152" s="44" t="s">
        <v>1029</v>
      </c>
      <c r="D152" s="44" t="n">
        <v>2162</v>
      </c>
    </row>
    <row r="153" customFormat="false" ht="16" hidden="false" customHeight="false" outlineLevel="0" collapsed="false">
      <c r="A153" s="44" t="s">
        <v>1025</v>
      </c>
      <c r="B153" s="44" t="s">
        <v>1030</v>
      </c>
      <c r="C153" s="44" t="s">
        <v>1030</v>
      </c>
      <c r="D153" s="44" t="n">
        <v>2952</v>
      </c>
    </row>
    <row r="154" customFormat="false" ht="16" hidden="false" customHeight="false" outlineLevel="0" collapsed="false">
      <c r="A154" s="44" t="s">
        <v>1025</v>
      </c>
      <c r="B154" s="44" t="s">
        <v>1031</v>
      </c>
      <c r="C154" s="44" t="s">
        <v>1031</v>
      </c>
      <c r="D154" s="44" t="n">
        <v>5909</v>
      </c>
    </row>
    <row r="155" customFormat="false" ht="16" hidden="false" customHeight="false" outlineLevel="0" collapsed="false">
      <c r="A155" s="44" t="s">
        <v>1025</v>
      </c>
      <c r="B155" s="44" t="s">
        <v>1032</v>
      </c>
      <c r="C155" s="44" t="s">
        <v>1032</v>
      </c>
      <c r="D155" s="44" t="n">
        <v>22846</v>
      </c>
    </row>
    <row r="156" customFormat="false" ht="16" hidden="false" customHeight="false" outlineLevel="0" collapsed="false">
      <c r="A156" s="44" t="s">
        <v>1025</v>
      </c>
      <c r="B156" s="44" t="s">
        <v>1033</v>
      </c>
      <c r="C156" s="44" t="s">
        <v>1033</v>
      </c>
      <c r="D156" s="44" t="n">
        <v>2167</v>
      </c>
    </row>
    <row r="157" customFormat="false" ht="16" hidden="false" customHeight="false" outlineLevel="0" collapsed="false">
      <c r="A157" s="44" t="s">
        <v>1025</v>
      </c>
      <c r="B157" s="44" t="s">
        <v>1034</v>
      </c>
      <c r="C157" s="44" t="s">
        <v>1034</v>
      </c>
      <c r="D157" s="44" t="n">
        <v>5550</v>
      </c>
    </row>
    <row r="158" customFormat="false" ht="16" hidden="false" customHeight="false" outlineLevel="0" collapsed="false">
      <c r="A158" s="44" t="s">
        <v>1025</v>
      </c>
      <c r="B158" s="44" t="s">
        <v>1035</v>
      </c>
      <c r="C158" s="44" t="s">
        <v>1035</v>
      </c>
      <c r="D158" s="44" t="n">
        <v>4321</v>
      </c>
    </row>
    <row r="159" customFormat="false" ht="16" hidden="false" customHeight="false" outlineLevel="0" collapsed="false">
      <c r="A159" s="44" t="s">
        <v>1025</v>
      </c>
      <c r="B159" s="44" t="s">
        <v>1036</v>
      </c>
      <c r="C159" s="44" t="s">
        <v>1036</v>
      </c>
      <c r="D159" s="44" t="n">
        <v>1497</v>
      </c>
    </row>
    <row r="160" customFormat="false" ht="16" hidden="false" customHeight="false" outlineLevel="0" collapsed="false">
      <c r="A160" s="44" t="s">
        <v>1025</v>
      </c>
      <c r="B160" s="44" t="s">
        <v>1037</v>
      </c>
      <c r="C160" s="44" t="s">
        <v>1037</v>
      </c>
      <c r="D160" s="44" t="n">
        <v>51760</v>
      </c>
    </row>
    <row r="161" customFormat="false" ht="16" hidden="false" customHeight="false" outlineLevel="0" collapsed="false">
      <c r="A161" s="44" t="s">
        <v>1025</v>
      </c>
      <c r="B161" s="44" t="s">
        <v>1038</v>
      </c>
      <c r="C161" s="44" t="s">
        <v>1038</v>
      </c>
      <c r="D161" s="44" t="n">
        <v>911</v>
      </c>
    </row>
    <row r="162" customFormat="false" ht="16" hidden="false" customHeight="false" outlineLevel="0" collapsed="false">
      <c r="A162" s="44" t="s">
        <v>1025</v>
      </c>
      <c r="B162" s="44" t="s">
        <v>1039</v>
      </c>
      <c r="C162" s="44" t="s">
        <v>1039</v>
      </c>
      <c r="D162" s="44" t="n">
        <v>2978</v>
      </c>
    </row>
    <row r="163" customFormat="false" ht="16" hidden="false" customHeight="false" outlineLevel="0" collapsed="false">
      <c r="A163" s="44" t="s">
        <v>1025</v>
      </c>
      <c r="B163" s="44" t="s">
        <v>1040</v>
      </c>
      <c r="C163" s="44" t="s">
        <v>1040</v>
      </c>
      <c r="D163" s="44" t="n">
        <v>10462</v>
      </c>
    </row>
    <row r="164" customFormat="false" ht="16" hidden="false" customHeight="false" outlineLevel="0" collapsed="false">
      <c r="A164" s="44" t="s">
        <v>1025</v>
      </c>
      <c r="B164" s="44" t="s">
        <v>1041</v>
      </c>
      <c r="C164" s="44" t="s">
        <v>1041</v>
      </c>
      <c r="D164" s="44" t="n">
        <v>910</v>
      </c>
    </row>
    <row r="165" customFormat="false" ht="16" hidden="false" customHeight="false" outlineLevel="0" collapsed="false">
      <c r="A165" s="44" t="s">
        <v>1025</v>
      </c>
      <c r="B165" s="44" t="s">
        <v>1042</v>
      </c>
      <c r="C165" s="44" t="s">
        <v>1042</v>
      </c>
      <c r="D165" s="44" t="n">
        <v>9023</v>
      </c>
    </row>
    <row r="166" customFormat="false" ht="16" hidden="false" customHeight="false" outlineLevel="0" collapsed="false">
      <c r="A166" s="44" t="s">
        <v>1025</v>
      </c>
      <c r="B166" s="44" t="s">
        <v>1043</v>
      </c>
      <c r="C166" s="44" t="s">
        <v>1043</v>
      </c>
      <c r="D166" s="44" t="n">
        <v>5468</v>
      </c>
    </row>
    <row r="167" customFormat="false" ht="16" hidden="false" customHeight="false" outlineLevel="0" collapsed="false">
      <c r="A167" s="44" t="s">
        <v>1025</v>
      </c>
      <c r="B167" s="44" t="s">
        <v>1044</v>
      </c>
      <c r="C167" s="44" t="s">
        <v>1044</v>
      </c>
      <c r="D167" s="44" t="n">
        <v>913</v>
      </c>
    </row>
    <row r="168" customFormat="false" ht="16" hidden="false" customHeight="false" outlineLevel="0" collapsed="false">
      <c r="A168" s="44" t="s">
        <v>1025</v>
      </c>
      <c r="B168" s="44" t="s">
        <v>1045</v>
      </c>
      <c r="C168" s="44" t="s">
        <v>1045</v>
      </c>
      <c r="D168" s="44" t="n">
        <v>9429</v>
      </c>
    </row>
    <row r="169" customFormat="false" ht="16" hidden="false" customHeight="false" outlineLevel="0" collapsed="false">
      <c r="A169" s="44" t="s">
        <v>1025</v>
      </c>
      <c r="B169" s="44" t="s">
        <v>1046</v>
      </c>
      <c r="C169" s="44" t="s">
        <v>1046</v>
      </c>
      <c r="D169" s="44" t="n">
        <v>2535</v>
      </c>
    </row>
    <row r="170" customFormat="false" ht="16" hidden="false" customHeight="false" outlineLevel="0" collapsed="false">
      <c r="A170" s="44" t="s">
        <v>1025</v>
      </c>
      <c r="B170" s="44" t="s">
        <v>1047</v>
      </c>
      <c r="C170" s="44" t="s">
        <v>1047</v>
      </c>
      <c r="D170" s="44" t="n">
        <v>909</v>
      </c>
    </row>
    <row r="171" customFormat="false" ht="16" hidden="false" customHeight="false" outlineLevel="0" collapsed="false">
      <c r="A171" s="44" t="s">
        <v>1025</v>
      </c>
      <c r="B171" s="44" t="s">
        <v>1044</v>
      </c>
      <c r="C171" s="44" t="s">
        <v>1044</v>
      </c>
      <c r="D171" s="44" t="n">
        <v>913</v>
      </c>
    </row>
    <row r="172" customFormat="false" ht="16" hidden="false" customHeight="false" outlineLevel="0" collapsed="false">
      <c r="A172" s="44" t="s">
        <v>1025</v>
      </c>
      <c r="B172" s="44" t="s">
        <v>1048</v>
      </c>
      <c r="C172" s="44" t="s">
        <v>1048</v>
      </c>
      <c r="D172" s="44" t="n">
        <v>23428</v>
      </c>
    </row>
    <row r="173" customFormat="false" ht="16" hidden="false" customHeight="false" outlineLevel="0" collapsed="false">
      <c r="A173" s="44" t="s">
        <v>1025</v>
      </c>
      <c r="B173" s="44" t="s">
        <v>1049</v>
      </c>
      <c r="C173" s="44" t="s">
        <v>1050</v>
      </c>
      <c r="D173" s="44" t="n">
        <v>8566</v>
      </c>
    </row>
    <row r="174" customFormat="false" ht="16" hidden="false" customHeight="false" outlineLevel="0" collapsed="false">
      <c r="A174" s="44" t="s">
        <v>1025</v>
      </c>
      <c r="B174" s="44" t="s">
        <v>1051</v>
      </c>
      <c r="C174" s="44" t="s">
        <v>1051</v>
      </c>
      <c r="D174" s="44" t="n">
        <v>53343</v>
      </c>
    </row>
    <row r="175" customFormat="false" ht="16" hidden="false" customHeight="false" outlineLevel="0" collapsed="false">
      <c r="A175" s="44" t="s">
        <v>1025</v>
      </c>
      <c r="B175" s="44" t="s">
        <v>1052</v>
      </c>
      <c r="C175" s="44" t="s">
        <v>1052</v>
      </c>
      <c r="D175" s="44" t="n">
        <v>64231</v>
      </c>
    </row>
    <row r="176" customFormat="false" ht="16" hidden="false" customHeight="false" outlineLevel="0" collapsed="false">
      <c r="A176" s="44" t="s">
        <v>1025</v>
      </c>
      <c r="B176" s="44" t="s">
        <v>1053</v>
      </c>
      <c r="C176" s="44" t="s">
        <v>1053</v>
      </c>
      <c r="D176" s="44" t="n">
        <v>9956</v>
      </c>
    </row>
    <row r="177" customFormat="false" ht="16" hidden="false" customHeight="false" outlineLevel="0" collapsed="false">
      <c r="A177" s="44" t="s">
        <v>1025</v>
      </c>
      <c r="B177" s="44" t="s">
        <v>1054</v>
      </c>
      <c r="C177" s="44" t="s">
        <v>1055</v>
      </c>
      <c r="D177" s="44" t="n">
        <v>81501</v>
      </c>
    </row>
    <row r="178" customFormat="false" ht="16" hidden="false" customHeight="false" outlineLevel="0" collapsed="false">
      <c r="A178" s="44" t="s">
        <v>1025</v>
      </c>
      <c r="B178" s="44" t="s">
        <v>1056</v>
      </c>
      <c r="C178" s="44" t="s">
        <v>1056</v>
      </c>
      <c r="D178" s="44" t="n">
        <v>81562</v>
      </c>
    </row>
    <row r="179" customFormat="false" ht="16" hidden="false" customHeight="false" outlineLevel="0" collapsed="false">
      <c r="A179" s="44" t="s">
        <v>1057</v>
      </c>
      <c r="B179" s="44" t="s">
        <v>1058</v>
      </c>
      <c r="C179" s="44" t="s">
        <v>1058</v>
      </c>
      <c r="D179" s="44" t="n">
        <v>2012</v>
      </c>
    </row>
    <row r="180" customFormat="false" ht="16" hidden="false" customHeight="false" outlineLevel="0" collapsed="false">
      <c r="A180" s="44" t="s">
        <v>1057</v>
      </c>
      <c r="B180" s="44" t="s">
        <v>1059</v>
      </c>
      <c r="C180" s="44" t="s">
        <v>1059</v>
      </c>
      <c r="D180" s="44" t="n">
        <v>950</v>
      </c>
    </row>
    <row r="181" customFormat="false" ht="16" hidden="false" customHeight="false" outlineLevel="0" collapsed="false">
      <c r="A181" s="44" t="s">
        <v>1057</v>
      </c>
      <c r="B181" s="44" t="s">
        <v>1060</v>
      </c>
      <c r="C181" s="44" t="s">
        <v>1060</v>
      </c>
      <c r="D181" s="44" t="n">
        <v>26064</v>
      </c>
    </row>
    <row r="182" customFormat="false" ht="16" hidden="false" customHeight="false" outlineLevel="0" collapsed="false">
      <c r="A182" s="44" t="s">
        <v>1057</v>
      </c>
      <c r="B182" s="44" t="s">
        <v>1061</v>
      </c>
      <c r="C182" s="44" t="s">
        <v>1061</v>
      </c>
      <c r="D182" s="44" t="n">
        <v>1513</v>
      </c>
    </row>
    <row r="183" customFormat="false" ht="16" hidden="false" customHeight="false" outlineLevel="0" collapsed="false">
      <c r="A183" s="44" t="s">
        <v>1057</v>
      </c>
      <c r="B183" s="44" t="s">
        <v>1062</v>
      </c>
      <c r="C183" s="44" t="s">
        <v>1062</v>
      </c>
      <c r="D183" s="44" t="n">
        <v>348</v>
      </c>
    </row>
    <row r="184" customFormat="false" ht="16" hidden="false" customHeight="false" outlineLevel="0" collapsed="false">
      <c r="A184" s="44" t="s">
        <v>1057</v>
      </c>
      <c r="B184" s="44" t="s">
        <v>1063</v>
      </c>
      <c r="C184" s="44" t="s">
        <v>1063</v>
      </c>
      <c r="D184" s="44" t="n">
        <v>9332</v>
      </c>
    </row>
    <row r="185" customFormat="false" ht="16" hidden="false" customHeight="false" outlineLevel="0" collapsed="false">
      <c r="A185" s="44" t="s">
        <v>1057</v>
      </c>
      <c r="B185" s="44" t="s">
        <v>1064</v>
      </c>
      <c r="C185" s="44" t="s">
        <v>1064</v>
      </c>
      <c r="D185" s="44" t="n">
        <v>2230</v>
      </c>
    </row>
    <row r="186" customFormat="false" ht="16" hidden="false" customHeight="false" outlineLevel="0" collapsed="false">
      <c r="A186" s="44" t="s">
        <v>1057</v>
      </c>
      <c r="B186" s="44" t="s">
        <v>1065</v>
      </c>
      <c r="C186" s="44" t="s">
        <v>1065</v>
      </c>
      <c r="D186" s="44" t="n">
        <v>6447</v>
      </c>
    </row>
    <row r="187" customFormat="false" ht="16" hidden="false" customHeight="false" outlineLevel="0" collapsed="false">
      <c r="A187" s="44" t="s">
        <v>1057</v>
      </c>
      <c r="B187" s="44" t="s">
        <v>1066</v>
      </c>
      <c r="C187" s="44" t="s">
        <v>1066</v>
      </c>
      <c r="D187" s="44" t="n">
        <v>1536</v>
      </c>
    </row>
    <row r="188" customFormat="false" ht="16" hidden="false" customHeight="false" outlineLevel="0" collapsed="false">
      <c r="A188" s="44" t="s">
        <v>1057</v>
      </c>
      <c r="B188" s="44" t="s">
        <v>1067</v>
      </c>
      <c r="C188" s="44" t="s">
        <v>1067</v>
      </c>
      <c r="D188" s="44" t="n">
        <v>4199</v>
      </c>
    </row>
    <row r="189" customFormat="false" ht="16" hidden="false" customHeight="false" outlineLevel="0" collapsed="false">
      <c r="A189" s="44" t="s">
        <v>1057</v>
      </c>
      <c r="B189" s="44" t="s">
        <v>1068</v>
      </c>
      <c r="C189" s="44" t="s">
        <v>1068</v>
      </c>
      <c r="D189" s="44" t="n">
        <v>2239</v>
      </c>
    </row>
    <row r="190" customFormat="false" ht="16" hidden="false" customHeight="false" outlineLevel="0" collapsed="false">
      <c r="A190" s="44" t="s">
        <v>1057</v>
      </c>
      <c r="B190" s="44" t="s">
        <v>1068</v>
      </c>
      <c r="C190" s="44" t="s">
        <v>1068</v>
      </c>
      <c r="D190" s="44" t="n">
        <v>2239</v>
      </c>
    </row>
    <row r="191" customFormat="false" ht="16" hidden="false" customHeight="false" outlineLevel="0" collapsed="false">
      <c r="A191" s="44" t="s">
        <v>1057</v>
      </c>
      <c r="B191" s="44" t="s">
        <v>1069</v>
      </c>
      <c r="C191" s="44" t="s">
        <v>1069</v>
      </c>
      <c r="D191" s="44" t="n">
        <v>3730</v>
      </c>
    </row>
    <row r="192" customFormat="false" ht="16" hidden="false" customHeight="false" outlineLevel="0" collapsed="false">
      <c r="A192" s="44" t="s">
        <v>1057</v>
      </c>
      <c r="B192" s="44" t="s">
        <v>1070</v>
      </c>
      <c r="C192" s="44" t="s">
        <v>1070</v>
      </c>
      <c r="D192" s="44" t="n">
        <v>6819</v>
      </c>
    </row>
    <row r="193" customFormat="false" ht="16" hidden="false" customHeight="false" outlineLevel="0" collapsed="false">
      <c r="A193" s="44" t="s">
        <v>1057</v>
      </c>
      <c r="B193" s="44" t="s">
        <v>1071</v>
      </c>
      <c r="C193" s="44" t="s">
        <v>1071</v>
      </c>
      <c r="D193" s="44" t="n">
        <v>8685</v>
      </c>
    </row>
    <row r="194" customFormat="false" ht="16" hidden="false" customHeight="false" outlineLevel="0" collapsed="false">
      <c r="A194" s="44" t="s">
        <v>1057</v>
      </c>
      <c r="B194" s="44" t="s">
        <v>1072</v>
      </c>
      <c r="C194" s="44" t="s">
        <v>1072</v>
      </c>
      <c r="D194" s="44" t="n">
        <v>6354</v>
      </c>
    </row>
    <row r="195" customFormat="false" ht="16" hidden="false" customHeight="false" outlineLevel="0" collapsed="false">
      <c r="A195" s="44" t="s">
        <v>1057</v>
      </c>
      <c r="B195" s="44" t="s">
        <v>1073</v>
      </c>
      <c r="C195" s="44" t="s">
        <v>1073</v>
      </c>
      <c r="D195" s="44" t="n">
        <v>1118</v>
      </c>
    </row>
    <row r="196" customFormat="false" ht="16" hidden="false" customHeight="false" outlineLevel="0" collapsed="false">
      <c r="A196" s="44" t="s">
        <v>1057</v>
      </c>
      <c r="B196" s="44" t="s">
        <v>1074</v>
      </c>
      <c r="C196" s="44" t="s">
        <v>1074</v>
      </c>
      <c r="D196" s="44" t="n">
        <v>4481</v>
      </c>
    </row>
    <row r="197" customFormat="false" ht="16" hidden="false" customHeight="false" outlineLevel="0" collapsed="false">
      <c r="A197" s="44" t="s">
        <v>1057</v>
      </c>
      <c r="B197" s="44" t="s">
        <v>1075</v>
      </c>
      <c r="C197" s="44" t="s">
        <v>1075</v>
      </c>
      <c r="D197" s="44" t="n">
        <v>1116</v>
      </c>
    </row>
    <row r="198" customFormat="false" ht="16" hidden="false" customHeight="false" outlineLevel="0" collapsed="false">
      <c r="A198" s="44" t="s">
        <v>1057</v>
      </c>
      <c r="B198" s="44" t="s">
        <v>1076</v>
      </c>
      <c r="C198" s="44" t="s">
        <v>1076</v>
      </c>
      <c r="D198" s="44" t="n">
        <v>8832</v>
      </c>
    </row>
    <row r="199" customFormat="false" ht="16" hidden="false" customHeight="false" outlineLevel="0" collapsed="false">
      <c r="A199" s="44" t="s">
        <v>1057</v>
      </c>
      <c r="B199" s="44" t="s">
        <v>1070</v>
      </c>
      <c r="C199" s="44" t="s">
        <v>1070</v>
      </c>
      <c r="D199" s="44" t="n">
        <v>6819</v>
      </c>
    </row>
    <row r="200" customFormat="false" ht="16" hidden="false" customHeight="false" outlineLevel="0" collapsed="false">
      <c r="A200" s="44" t="s">
        <v>1057</v>
      </c>
      <c r="B200" s="44" t="s">
        <v>1077</v>
      </c>
      <c r="C200" s="44" t="s">
        <v>1077</v>
      </c>
      <c r="D200" s="44" t="n">
        <v>5730</v>
      </c>
    </row>
    <row r="201" customFormat="false" ht="16" hidden="false" customHeight="false" outlineLevel="0" collapsed="false">
      <c r="A201" s="44" t="s">
        <v>1057</v>
      </c>
      <c r="B201" s="44" t="s">
        <v>1074</v>
      </c>
      <c r="C201" s="44" t="s">
        <v>1074</v>
      </c>
      <c r="D201" s="44" t="n">
        <v>4481</v>
      </c>
    </row>
    <row r="202" customFormat="false" ht="16" hidden="false" customHeight="false" outlineLevel="0" collapsed="false">
      <c r="A202" s="44" t="s">
        <v>1057</v>
      </c>
      <c r="B202" s="44" t="s">
        <v>1077</v>
      </c>
      <c r="C202" s="44" t="s">
        <v>1077</v>
      </c>
      <c r="D202" s="44" t="n">
        <v>5730</v>
      </c>
    </row>
    <row r="203" customFormat="false" ht="16" hidden="false" customHeight="false" outlineLevel="0" collapsed="false">
      <c r="A203" s="44" t="s">
        <v>1057</v>
      </c>
      <c r="B203" s="44" t="s">
        <v>1078</v>
      </c>
      <c r="C203" s="44" t="s">
        <v>1078</v>
      </c>
      <c r="D203" s="44" t="n">
        <v>259230</v>
      </c>
    </row>
    <row r="204" customFormat="false" ht="16" hidden="false" customHeight="false" outlineLevel="0" collapsed="false">
      <c r="A204" s="44" t="s">
        <v>1057</v>
      </c>
      <c r="B204" s="44" t="s">
        <v>1079</v>
      </c>
      <c r="C204" s="44" t="s">
        <v>1079</v>
      </c>
      <c r="D204" s="44" t="n">
        <v>586</v>
      </c>
    </row>
    <row r="205" customFormat="false" ht="16" hidden="false" customHeight="false" outlineLevel="0" collapsed="false">
      <c r="A205" s="44" t="s">
        <v>1057</v>
      </c>
      <c r="B205" s="44" t="s">
        <v>1079</v>
      </c>
      <c r="C205" s="44" t="s">
        <v>1079</v>
      </c>
      <c r="D205" s="44" t="n">
        <v>586</v>
      </c>
    </row>
    <row r="206" customFormat="false" ht="16" hidden="false" customHeight="false" outlineLevel="0" collapsed="false">
      <c r="A206" s="44" t="s">
        <v>1057</v>
      </c>
      <c r="B206" s="44" t="s">
        <v>1080</v>
      </c>
      <c r="C206" s="44" t="s">
        <v>1080</v>
      </c>
      <c r="D206" s="44" t="n">
        <v>2335</v>
      </c>
    </row>
    <row r="207" customFormat="false" ht="16" hidden="false" customHeight="false" outlineLevel="0" collapsed="false">
      <c r="A207" s="44" t="s">
        <v>1057</v>
      </c>
      <c r="B207" s="44" t="s">
        <v>1074</v>
      </c>
      <c r="C207" s="44" t="s">
        <v>1074</v>
      </c>
      <c r="D207" s="44" t="n">
        <v>4481</v>
      </c>
    </row>
    <row r="208" customFormat="false" ht="16" hidden="false" customHeight="false" outlineLevel="0" collapsed="false">
      <c r="A208" s="44" t="s">
        <v>1057</v>
      </c>
      <c r="B208" s="44" t="s">
        <v>1081</v>
      </c>
      <c r="C208" s="44" t="s">
        <v>1081</v>
      </c>
      <c r="D208" s="44" t="n">
        <v>6374</v>
      </c>
    </row>
    <row r="209" customFormat="false" ht="16" hidden="false" customHeight="false" outlineLevel="0" collapsed="false">
      <c r="A209" s="44" t="s">
        <v>1057</v>
      </c>
      <c r="B209" s="44" t="s">
        <v>1063</v>
      </c>
      <c r="C209" s="44" t="s">
        <v>1063</v>
      </c>
      <c r="D209" s="44" t="n">
        <v>9332</v>
      </c>
    </row>
    <row r="210" customFormat="false" ht="16" hidden="false" customHeight="false" outlineLevel="0" collapsed="false">
      <c r="A210" s="44" t="s">
        <v>1057</v>
      </c>
      <c r="B210" s="44" t="s">
        <v>1082</v>
      </c>
      <c r="C210" s="44" t="s">
        <v>1082</v>
      </c>
      <c r="D210" s="44" t="n">
        <v>2760</v>
      </c>
    </row>
    <row r="211" customFormat="false" ht="16" hidden="false" customHeight="false" outlineLevel="0" collapsed="false">
      <c r="A211" s="44" t="s">
        <v>1057</v>
      </c>
      <c r="B211" s="44" t="s">
        <v>1083</v>
      </c>
      <c r="C211" s="44" t="s">
        <v>1083</v>
      </c>
      <c r="D211" s="44" t="n">
        <v>10533</v>
      </c>
    </row>
    <row r="212" customFormat="false" ht="16" hidden="false" customHeight="false" outlineLevel="0" collapsed="false">
      <c r="A212" s="44" t="s">
        <v>1057</v>
      </c>
      <c r="B212" s="44" t="s">
        <v>1084</v>
      </c>
      <c r="C212" s="44" t="s">
        <v>1084</v>
      </c>
      <c r="D212" s="44" t="n">
        <v>26577</v>
      </c>
    </row>
    <row r="213" customFormat="false" ht="16" hidden="false" customHeight="false" outlineLevel="0" collapsed="false">
      <c r="A213" s="44" t="s">
        <v>1057</v>
      </c>
      <c r="B213" s="44" t="s">
        <v>1085</v>
      </c>
      <c r="C213" s="44" t="s">
        <v>1085</v>
      </c>
      <c r="D213" s="44" t="n">
        <v>51338</v>
      </c>
    </row>
    <row r="214" customFormat="false" ht="16" hidden="false" customHeight="false" outlineLevel="0" collapsed="false">
      <c r="A214" s="44" t="s">
        <v>1057</v>
      </c>
      <c r="B214" s="44" t="s">
        <v>1086</v>
      </c>
      <c r="C214" s="44" t="s">
        <v>1086</v>
      </c>
      <c r="D214" s="44" t="n">
        <v>23601</v>
      </c>
    </row>
    <row r="215" customFormat="false" ht="16" hidden="false" customHeight="false" outlineLevel="0" collapsed="false">
      <c r="A215" s="44" t="s">
        <v>1057</v>
      </c>
      <c r="B215" s="44" t="s">
        <v>1087</v>
      </c>
      <c r="C215" s="44" t="s">
        <v>1087</v>
      </c>
      <c r="D215" s="44" t="n">
        <v>58511</v>
      </c>
    </row>
    <row r="216" customFormat="false" ht="16" hidden="false" customHeight="false" outlineLevel="0" collapsed="false">
      <c r="A216" s="44" t="s">
        <v>1057</v>
      </c>
      <c r="B216" s="44" t="s">
        <v>1088</v>
      </c>
      <c r="C216" s="44" t="s">
        <v>1088</v>
      </c>
      <c r="D216" s="44" t="n">
        <v>81035</v>
      </c>
    </row>
    <row r="217" customFormat="false" ht="16" hidden="false" customHeight="false" outlineLevel="0" collapsed="false">
      <c r="A217" s="44" t="s">
        <v>1057</v>
      </c>
      <c r="B217" s="44" t="s">
        <v>1089</v>
      </c>
      <c r="C217" s="44" t="s">
        <v>1089</v>
      </c>
      <c r="D217" s="44" t="n">
        <v>1296</v>
      </c>
    </row>
    <row r="218" customFormat="false" ht="16" hidden="false" customHeight="false" outlineLevel="0" collapsed="false">
      <c r="A218" s="44" t="s">
        <v>1090</v>
      </c>
      <c r="B218" s="44" t="s">
        <v>1091</v>
      </c>
      <c r="C218" s="44" t="s">
        <v>1091</v>
      </c>
      <c r="D218" s="44" t="n">
        <v>10257</v>
      </c>
    </row>
    <row r="219" customFormat="false" ht="16" hidden="false" customHeight="false" outlineLevel="0" collapsed="false">
      <c r="A219" s="44" t="s">
        <v>1090</v>
      </c>
      <c r="B219" s="44" t="s">
        <v>1092</v>
      </c>
      <c r="C219" s="44" t="s">
        <v>1092</v>
      </c>
      <c r="D219" s="44" t="n">
        <v>4353</v>
      </c>
    </row>
    <row r="220" customFormat="false" ht="16" hidden="false" customHeight="false" outlineLevel="0" collapsed="false">
      <c r="A220" s="44" t="s">
        <v>1090</v>
      </c>
      <c r="B220" s="44" t="s">
        <v>1093</v>
      </c>
      <c r="C220" s="44" t="s">
        <v>1093</v>
      </c>
      <c r="D220" s="44" t="n">
        <v>7857</v>
      </c>
    </row>
    <row r="221" customFormat="false" ht="16" hidden="false" customHeight="false" outlineLevel="0" collapsed="false">
      <c r="A221" s="44" t="s">
        <v>1090</v>
      </c>
      <c r="B221" s="44" t="s">
        <v>1094</v>
      </c>
      <c r="C221" s="44" t="s">
        <v>1094</v>
      </c>
      <c r="D221" s="44" t="n">
        <v>4129</v>
      </c>
    </row>
    <row r="222" customFormat="false" ht="16" hidden="false" customHeight="false" outlineLevel="0" collapsed="false">
      <c r="A222" s="44" t="s">
        <v>1090</v>
      </c>
      <c r="B222" s="44" t="s">
        <v>1095</v>
      </c>
      <c r="C222" s="44" t="s">
        <v>1096</v>
      </c>
      <c r="D222" s="44" t="n">
        <v>4013</v>
      </c>
    </row>
    <row r="223" customFormat="false" ht="16" hidden="false" customHeight="false" outlineLevel="0" collapsed="false">
      <c r="A223" s="44" t="s">
        <v>1090</v>
      </c>
      <c r="B223" s="44" t="s">
        <v>1097</v>
      </c>
      <c r="C223" s="44" t="s">
        <v>1097</v>
      </c>
      <c r="D223" s="44" t="n">
        <v>3815</v>
      </c>
    </row>
    <row r="224" customFormat="false" ht="16" hidden="false" customHeight="false" outlineLevel="0" collapsed="false">
      <c r="A224" s="44" t="s">
        <v>1090</v>
      </c>
      <c r="B224" s="44" t="s">
        <v>1098</v>
      </c>
      <c r="C224" s="44" t="s">
        <v>1098</v>
      </c>
      <c r="D224" s="44" t="n">
        <v>5742</v>
      </c>
    </row>
    <row r="225" customFormat="false" ht="16" hidden="false" customHeight="false" outlineLevel="0" collapsed="false">
      <c r="A225" s="44" t="s">
        <v>1090</v>
      </c>
      <c r="B225" s="44" t="s">
        <v>1099</v>
      </c>
      <c r="C225" s="44" t="s">
        <v>1099</v>
      </c>
      <c r="D225" s="44" t="n">
        <v>794</v>
      </c>
    </row>
    <row r="226" customFormat="false" ht="16" hidden="false" customHeight="false" outlineLevel="0" collapsed="false">
      <c r="A226" s="44" t="s">
        <v>1090</v>
      </c>
      <c r="B226" s="44" t="s">
        <v>1100</v>
      </c>
      <c r="C226" s="44" t="s">
        <v>1100</v>
      </c>
      <c r="D226" s="44" t="n">
        <v>1359</v>
      </c>
    </row>
    <row r="227" customFormat="false" ht="16" hidden="false" customHeight="false" outlineLevel="0" collapsed="false">
      <c r="A227" s="44" t="s">
        <v>1090</v>
      </c>
      <c r="B227" s="44" t="s">
        <v>1101</v>
      </c>
      <c r="C227" s="44" t="s">
        <v>1101</v>
      </c>
      <c r="D227" s="44" t="n">
        <v>1511</v>
      </c>
    </row>
    <row r="228" customFormat="false" ht="16" hidden="false" customHeight="false" outlineLevel="0" collapsed="false">
      <c r="A228" s="44" t="s">
        <v>1090</v>
      </c>
      <c r="B228" s="44" t="s">
        <v>1102</v>
      </c>
      <c r="C228" s="44" t="s">
        <v>1102</v>
      </c>
      <c r="D228" s="44" t="n">
        <v>7177</v>
      </c>
    </row>
    <row r="229" customFormat="false" ht="16" hidden="false" customHeight="false" outlineLevel="0" collapsed="false">
      <c r="A229" s="44" t="s">
        <v>1090</v>
      </c>
      <c r="B229" s="44" t="s">
        <v>1103</v>
      </c>
      <c r="C229" s="44" t="s">
        <v>1103</v>
      </c>
      <c r="D229" s="44" t="n">
        <v>6571</v>
      </c>
    </row>
    <row r="230" customFormat="false" ht="16" hidden="false" customHeight="false" outlineLevel="0" collapsed="false">
      <c r="A230" s="44" t="s">
        <v>1090</v>
      </c>
      <c r="B230" s="44" t="s">
        <v>1104</v>
      </c>
      <c r="C230" s="44" t="s">
        <v>1104</v>
      </c>
      <c r="D230" s="44" t="n">
        <v>116</v>
      </c>
    </row>
    <row r="231" customFormat="false" ht="16" hidden="false" customHeight="false" outlineLevel="0" collapsed="false">
      <c r="A231" s="44" t="s">
        <v>1090</v>
      </c>
      <c r="B231" s="44" t="s">
        <v>1105</v>
      </c>
      <c r="C231" s="44" t="s">
        <v>1105</v>
      </c>
      <c r="D231" s="44" t="n">
        <v>6886</v>
      </c>
    </row>
    <row r="232" customFormat="false" ht="16" hidden="false" customHeight="false" outlineLevel="0" collapsed="false">
      <c r="A232" s="44" t="s">
        <v>1090</v>
      </c>
      <c r="B232" s="44" t="s">
        <v>1106</v>
      </c>
      <c r="C232" s="44" t="s">
        <v>1106</v>
      </c>
      <c r="D232" s="44" t="n">
        <v>946</v>
      </c>
    </row>
    <row r="233" customFormat="false" ht="16" hidden="false" customHeight="false" outlineLevel="0" collapsed="false">
      <c r="A233" s="44" t="s">
        <v>1090</v>
      </c>
      <c r="B233" s="44" t="s">
        <v>1106</v>
      </c>
      <c r="C233" s="44" t="s">
        <v>1106</v>
      </c>
      <c r="D233" s="44" t="n">
        <v>946</v>
      </c>
    </row>
    <row r="234" customFormat="false" ht="16" hidden="false" customHeight="false" outlineLevel="0" collapsed="false">
      <c r="A234" s="44" t="s">
        <v>1090</v>
      </c>
      <c r="B234" s="44" t="s">
        <v>1107</v>
      </c>
      <c r="C234" s="44" t="s">
        <v>1107</v>
      </c>
      <c r="D234" s="44" t="n">
        <v>190</v>
      </c>
    </row>
    <row r="235" customFormat="false" ht="16" hidden="false" customHeight="false" outlineLevel="0" collapsed="false">
      <c r="A235" s="44" t="s">
        <v>1090</v>
      </c>
      <c r="B235" s="44" t="s">
        <v>1108</v>
      </c>
      <c r="C235" s="44" t="s">
        <v>1108</v>
      </c>
      <c r="D235" s="44" t="n">
        <v>1088</v>
      </c>
    </row>
    <row r="236" customFormat="false" ht="16" hidden="false" customHeight="false" outlineLevel="0" collapsed="false">
      <c r="A236" s="44" t="s">
        <v>1090</v>
      </c>
      <c r="B236" s="44" t="s">
        <v>1109</v>
      </c>
      <c r="C236" s="44" t="s">
        <v>1110</v>
      </c>
      <c r="D236" s="44" t="n">
        <v>27306</v>
      </c>
    </row>
    <row r="237" customFormat="false" ht="16" hidden="false" customHeight="false" outlineLevel="0" collapsed="false">
      <c r="A237" s="44" t="s">
        <v>1090</v>
      </c>
      <c r="B237" s="44" t="s">
        <v>1111</v>
      </c>
      <c r="C237" s="44" t="s">
        <v>1112</v>
      </c>
      <c r="D237" s="44" t="n">
        <v>1991</v>
      </c>
    </row>
    <row r="238" customFormat="false" ht="16" hidden="false" customHeight="false" outlineLevel="0" collapsed="false">
      <c r="A238" s="44" t="s">
        <v>1090</v>
      </c>
      <c r="B238" s="44" t="s">
        <v>1113</v>
      </c>
      <c r="C238" s="44" t="s">
        <v>1113</v>
      </c>
      <c r="D238" s="44" t="n">
        <v>3067</v>
      </c>
    </row>
    <row r="239" customFormat="false" ht="16" hidden="false" customHeight="false" outlineLevel="0" collapsed="false">
      <c r="A239" s="44" t="s">
        <v>1090</v>
      </c>
      <c r="B239" s="44" t="s">
        <v>1114</v>
      </c>
      <c r="C239" s="44" t="s">
        <v>1114</v>
      </c>
      <c r="D239" s="44" t="n">
        <v>64499</v>
      </c>
    </row>
    <row r="240" customFormat="false" ht="16" hidden="false" customHeight="false" outlineLevel="0" collapsed="false">
      <c r="A240" s="44" t="s">
        <v>1090</v>
      </c>
      <c r="B240" s="44" t="s">
        <v>1115</v>
      </c>
      <c r="C240" s="44" t="s">
        <v>1115</v>
      </c>
      <c r="D240" s="44" t="n">
        <v>2206</v>
      </c>
    </row>
    <row r="241" customFormat="false" ht="16" hidden="false" customHeight="false" outlineLevel="0" collapsed="false">
      <c r="A241" s="44" t="s">
        <v>1090</v>
      </c>
      <c r="B241" s="44" t="s">
        <v>1115</v>
      </c>
      <c r="C241" s="44" t="s">
        <v>1115</v>
      </c>
      <c r="D241" s="44" t="n">
        <v>2206</v>
      </c>
    </row>
    <row r="242" customFormat="false" ht="16" hidden="false" customHeight="false" outlineLevel="0" collapsed="false">
      <c r="A242" s="44" t="s">
        <v>1090</v>
      </c>
      <c r="B242" s="44" t="s">
        <v>1116</v>
      </c>
      <c r="C242" s="44" t="s">
        <v>1102</v>
      </c>
      <c r="D242" s="44" t="n">
        <v>7177</v>
      </c>
    </row>
    <row r="243" customFormat="false" ht="16" hidden="false" customHeight="false" outlineLevel="0" collapsed="false">
      <c r="A243" s="44" t="s">
        <v>1090</v>
      </c>
      <c r="B243" s="44" t="s">
        <v>1117</v>
      </c>
      <c r="C243" s="44" t="s">
        <v>1117</v>
      </c>
      <c r="D243" s="44" t="n">
        <v>2624</v>
      </c>
    </row>
    <row r="244" customFormat="false" ht="16" hidden="false" customHeight="false" outlineLevel="0" collapsed="false">
      <c r="A244" s="44" t="s">
        <v>1090</v>
      </c>
      <c r="B244" s="44" t="s">
        <v>1102</v>
      </c>
      <c r="C244" s="44" t="s">
        <v>1102</v>
      </c>
      <c r="D244" s="44" t="n">
        <v>7177</v>
      </c>
    </row>
    <row r="245" customFormat="false" ht="16" hidden="false" customHeight="false" outlineLevel="0" collapsed="false">
      <c r="A245" s="44" t="s">
        <v>1090</v>
      </c>
      <c r="B245" s="44" t="s">
        <v>1095</v>
      </c>
      <c r="C245" s="44" t="s">
        <v>1096</v>
      </c>
      <c r="D245" s="44" t="n">
        <v>4013</v>
      </c>
    </row>
    <row r="246" customFormat="false" ht="16" hidden="false" customHeight="false" outlineLevel="0" collapsed="false">
      <c r="A246" s="44" t="s">
        <v>1090</v>
      </c>
      <c r="B246" s="44" t="s">
        <v>1106</v>
      </c>
      <c r="C246" s="44" t="s">
        <v>1106</v>
      </c>
      <c r="D246" s="44" t="n">
        <v>946</v>
      </c>
    </row>
    <row r="247" customFormat="false" ht="16" hidden="false" customHeight="false" outlineLevel="0" collapsed="false">
      <c r="A247" s="44" t="s">
        <v>1090</v>
      </c>
      <c r="B247" s="44" t="s">
        <v>1118</v>
      </c>
      <c r="C247" s="44" t="s">
        <v>1118</v>
      </c>
      <c r="D247" s="44" t="n">
        <v>3248</v>
      </c>
    </row>
    <row r="248" customFormat="false" ht="16" hidden="false" customHeight="false" outlineLevel="0" collapsed="false">
      <c r="A248" s="44" t="s">
        <v>1090</v>
      </c>
      <c r="B248" s="44" t="s">
        <v>1119</v>
      </c>
      <c r="C248" s="44" t="s">
        <v>1119</v>
      </c>
      <c r="D248" s="44" t="n">
        <v>5553</v>
      </c>
    </row>
    <row r="249" customFormat="false" ht="16" hidden="false" customHeight="false" outlineLevel="0" collapsed="false">
      <c r="A249" s="44" t="s">
        <v>1090</v>
      </c>
      <c r="B249" s="44" t="s">
        <v>1120</v>
      </c>
      <c r="C249" s="44" t="s">
        <v>1120</v>
      </c>
      <c r="D249" s="44" t="n">
        <v>57460</v>
      </c>
    </row>
    <row r="250" customFormat="false" ht="16" hidden="false" customHeight="false" outlineLevel="0" collapsed="false">
      <c r="A250" s="44" t="s">
        <v>1090</v>
      </c>
      <c r="B250" s="44" t="s">
        <v>1121</v>
      </c>
      <c r="C250" s="44" t="s">
        <v>1121</v>
      </c>
      <c r="D250" s="44" t="n">
        <v>1215</v>
      </c>
    </row>
    <row r="251" customFormat="false" ht="16" hidden="false" customHeight="false" outlineLevel="0" collapsed="false">
      <c r="A251" s="44" t="s">
        <v>1090</v>
      </c>
      <c r="B251" s="44" t="s">
        <v>1122</v>
      </c>
      <c r="C251" s="44" t="s">
        <v>1123</v>
      </c>
      <c r="D251" s="44" t="n">
        <v>339524</v>
      </c>
    </row>
    <row r="252" customFormat="false" ht="16" hidden="false" customHeight="false" outlineLevel="0" collapsed="false">
      <c r="A252" s="44" t="s">
        <v>1090</v>
      </c>
      <c r="B252" s="44" t="s">
        <v>1102</v>
      </c>
      <c r="C252" s="44" t="s">
        <v>1102</v>
      </c>
      <c r="D252" s="44" t="n">
        <v>7177</v>
      </c>
    </row>
    <row r="253" customFormat="false" ht="16" hidden="false" customHeight="false" outlineLevel="0" collapsed="false">
      <c r="A253" s="44" t="s">
        <v>1090</v>
      </c>
      <c r="B253" s="44" t="s">
        <v>1124</v>
      </c>
      <c r="C253" s="44" t="s">
        <v>1124</v>
      </c>
      <c r="D253" s="44" t="n">
        <v>79083</v>
      </c>
    </row>
    <row r="254" customFormat="false" ht="16" hidden="false" customHeight="false" outlineLevel="0" collapsed="false">
      <c r="A254" s="44" t="s">
        <v>1090</v>
      </c>
      <c r="B254" s="44" t="s">
        <v>1125</v>
      </c>
      <c r="C254" s="44" t="s">
        <v>1125</v>
      </c>
      <c r="D254" s="44" t="n">
        <v>57419</v>
      </c>
    </row>
    <row r="255" customFormat="false" ht="16" hidden="false" customHeight="false" outlineLevel="0" collapsed="false">
      <c r="A255" s="44" t="s">
        <v>1090</v>
      </c>
      <c r="B255" s="44" t="s">
        <v>1125</v>
      </c>
      <c r="C255" s="44" t="s">
        <v>1125</v>
      </c>
      <c r="D255" s="44" t="n">
        <v>57419</v>
      </c>
    </row>
    <row r="256" customFormat="false" ht="16" hidden="false" customHeight="false" outlineLevel="0" collapsed="false">
      <c r="A256" s="44" t="s">
        <v>1126</v>
      </c>
      <c r="B256" s="44" t="s">
        <v>1127</v>
      </c>
      <c r="C256" s="44" t="s">
        <v>1127</v>
      </c>
      <c r="D256" s="44" t="n">
        <v>22918</v>
      </c>
    </row>
    <row r="257" customFormat="false" ht="16" hidden="false" customHeight="false" outlineLevel="0" collapsed="false">
      <c r="A257" s="44" t="s">
        <v>1126</v>
      </c>
      <c r="B257" s="44" t="s">
        <v>1127</v>
      </c>
      <c r="C257" s="44" t="s">
        <v>1127</v>
      </c>
      <c r="D257" s="44" t="n">
        <v>22918</v>
      </c>
    </row>
    <row r="258" customFormat="false" ht="16" hidden="false" customHeight="false" outlineLevel="0" collapsed="false">
      <c r="A258" s="44" t="s">
        <v>1126</v>
      </c>
      <c r="B258" s="44" t="s">
        <v>1128</v>
      </c>
      <c r="C258" s="44" t="s">
        <v>1128</v>
      </c>
      <c r="D258" s="44" t="n">
        <v>4311</v>
      </c>
    </row>
    <row r="259" customFormat="false" ht="16" hidden="false" customHeight="false" outlineLevel="0" collapsed="false">
      <c r="A259" s="44" t="s">
        <v>1126</v>
      </c>
      <c r="B259" s="44" t="s">
        <v>1128</v>
      </c>
      <c r="C259" s="44" t="s">
        <v>1128</v>
      </c>
      <c r="D259" s="44" t="n">
        <v>4311</v>
      </c>
    </row>
    <row r="260" customFormat="false" ht="16" hidden="false" customHeight="false" outlineLevel="0" collapsed="false">
      <c r="A260" s="44" t="s">
        <v>1126</v>
      </c>
      <c r="B260" s="44" t="s">
        <v>1129</v>
      </c>
      <c r="C260" s="44" t="s">
        <v>1129</v>
      </c>
      <c r="D260" s="44" t="n">
        <v>1441</v>
      </c>
    </row>
    <row r="261" customFormat="false" ht="16" hidden="false" customHeight="false" outlineLevel="0" collapsed="false">
      <c r="A261" s="44" t="s">
        <v>1126</v>
      </c>
      <c r="B261" s="44" t="s">
        <v>1130</v>
      </c>
      <c r="C261" s="44" t="s">
        <v>1130</v>
      </c>
      <c r="D261" s="44" t="n">
        <v>2215</v>
      </c>
    </row>
    <row r="262" customFormat="false" ht="16" hidden="false" customHeight="false" outlineLevel="0" collapsed="false">
      <c r="A262" s="44" t="s">
        <v>1126</v>
      </c>
      <c r="B262" s="44" t="s">
        <v>1131</v>
      </c>
      <c r="C262" s="44" t="s">
        <v>1132</v>
      </c>
      <c r="D262" s="44" t="n">
        <v>9895</v>
      </c>
    </row>
    <row r="263" customFormat="false" ht="16" hidden="false" customHeight="false" outlineLevel="0" collapsed="false">
      <c r="A263" s="44" t="s">
        <v>1126</v>
      </c>
      <c r="B263" s="44" t="s">
        <v>1133</v>
      </c>
      <c r="C263" s="44" t="s">
        <v>1133</v>
      </c>
      <c r="D263" s="44" t="n">
        <v>2357</v>
      </c>
    </row>
    <row r="264" customFormat="false" ht="16" hidden="false" customHeight="false" outlineLevel="0" collapsed="false">
      <c r="A264" s="44" t="s">
        <v>1126</v>
      </c>
      <c r="B264" s="44" t="s">
        <v>1134</v>
      </c>
      <c r="C264" s="44" t="s">
        <v>1134</v>
      </c>
      <c r="D264" s="44" t="n">
        <v>683</v>
      </c>
    </row>
    <row r="265" customFormat="false" ht="16" hidden="false" customHeight="false" outlineLevel="0" collapsed="false">
      <c r="A265" s="44" t="s">
        <v>1126</v>
      </c>
      <c r="B265" s="44" t="s">
        <v>1135</v>
      </c>
      <c r="C265" s="44" t="s">
        <v>1135</v>
      </c>
      <c r="D265" s="44" t="n">
        <v>6283</v>
      </c>
    </row>
    <row r="266" customFormat="false" ht="16" hidden="false" customHeight="false" outlineLevel="0" collapsed="false">
      <c r="A266" s="44" t="s">
        <v>1126</v>
      </c>
      <c r="B266" s="44" t="s">
        <v>1136</v>
      </c>
      <c r="C266" s="44" t="s">
        <v>1136</v>
      </c>
      <c r="D266" s="44" t="n">
        <v>6583</v>
      </c>
    </row>
    <row r="267" customFormat="false" ht="16" hidden="false" customHeight="false" outlineLevel="0" collapsed="false">
      <c r="A267" s="44" t="s">
        <v>1126</v>
      </c>
      <c r="B267" s="44" t="s">
        <v>1137</v>
      </c>
      <c r="C267" s="44" t="s">
        <v>1137</v>
      </c>
      <c r="D267" s="44" t="n">
        <v>8794</v>
      </c>
    </row>
    <row r="268" customFormat="false" ht="16" hidden="false" customHeight="false" outlineLevel="0" collapsed="false">
      <c r="A268" s="44" t="s">
        <v>1126</v>
      </c>
      <c r="B268" s="44" t="s">
        <v>1138</v>
      </c>
      <c r="C268" s="44" t="s">
        <v>1138</v>
      </c>
      <c r="D268" s="44" t="n">
        <v>4051</v>
      </c>
    </row>
    <row r="269" customFormat="false" ht="16" hidden="false" customHeight="false" outlineLevel="0" collapsed="false">
      <c r="A269" s="44" t="s">
        <v>1126</v>
      </c>
      <c r="B269" s="44" t="s">
        <v>1139</v>
      </c>
      <c r="C269" s="44" t="s">
        <v>1139</v>
      </c>
      <c r="D269" s="44" t="n">
        <v>8972</v>
      </c>
    </row>
    <row r="270" customFormat="false" ht="16" hidden="false" customHeight="false" outlineLevel="0" collapsed="false">
      <c r="A270" s="44" t="s">
        <v>1126</v>
      </c>
      <c r="B270" s="44" t="s">
        <v>1140</v>
      </c>
      <c r="C270" s="44" t="s">
        <v>1141</v>
      </c>
      <c r="D270" s="44" t="n">
        <v>3579</v>
      </c>
    </row>
    <row r="271" customFormat="false" ht="16" hidden="false" customHeight="false" outlineLevel="0" collapsed="false">
      <c r="A271" s="44" t="s">
        <v>1126</v>
      </c>
      <c r="B271" s="44" t="s">
        <v>1142</v>
      </c>
      <c r="C271" s="44" t="s">
        <v>1143</v>
      </c>
      <c r="D271" s="44" t="n">
        <v>3577</v>
      </c>
    </row>
    <row r="272" customFormat="false" ht="16" hidden="false" customHeight="false" outlineLevel="0" collapsed="false">
      <c r="A272" s="44" t="s">
        <v>1126</v>
      </c>
      <c r="B272" s="44" t="s">
        <v>1144</v>
      </c>
      <c r="C272" s="44" t="s">
        <v>1144</v>
      </c>
      <c r="D272" s="44" t="n">
        <v>2204</v>
      </c>
    </row>
    <row r="273" customFormat="false" ht="16" hidden="false" customHeight="false" outlineLevel="0" collapsed="false">
      <c r="A273" s="44" t="s">
        <v>1126</v>
      </c>
      <c r="B273" s="44" t="s">
        <v>1145</v>
      </c>
      <c r="C273" s="44" t="s">
        <v>1145</v>
      </c>
      <c r="D273" s="44" t="n">
        <v>1084</v>
      </c>
    </row>
    <row r="274" customFormat="false" ht="16" hidden="false" customHeight="false" outlineLevel="0" collapsed="false">
      <c r="A274" s="44" t="s">
        <v>1126</v>
      </c>
      <c r="B274" s="44" t="s">
        <v>1146</v>
      </c>
      <c r="C274" s="44" t="s">
        <v>1146</v>
      </c>
      <c r="D274" s="44" t="n">
        <v>10288</v>
      </c>
    </row>
    <row r="275" customFormat="false" ht="16" hidden="false" customHeight="false" outlineLevel="0" collapsed="false">
      <c r="A275" s="44" t="s">
        <v>1126</v>
      </c>
      <c r="B275" s="44" t="s">
        <v>1147</v>
      </c>
      <c r="C275" s="44" t="s">
        <v>1148</v>
      </c>
      <c r="D275" s="44" t="n">
        <v>2358</v>
      </c>
    </row>
    <row r="276" customFormat="false" ht="16" hidden="false" customHeight="false" outlineLevel="0" collapsed="false">
      <c r="A276" s="44" t="s">
        <v>1126</v>
      </c>
      <c r="B276" s="44" t="s">
        <v>1147</v>
      </c>
      <c r="C276" s="44" t="s">
        <v>1148</v>
      </c>
      <c r="D276" s="44" t="n">
        <v>2358</v>
      </c>
    </row>
    <row r="277" customFormat="false" ht="16" hidden="false" customHeight="false" outlineLevel="0" collapsed="false">
      <c r="A277" s="44" t="s">
        <v>1126</v>
      </c>
      <c r="B277" s="44" t="s">
        <v>1145</v>
      </c>
      <c r="C277" s="44" t="s">
        <v>1145</v>
      </c>
      <c r="D277" s="44" t="n">
        <v>1084</v>
      </c>
    </row>
    <row r="278" customFormat="false" ht="16" hidden="false" customHeight="false" outlineLevel="0" collapsed="false">
      <c r="A278" s="44" t="s">
        <v>1126</v>
      </c>
      <c r="B278" s="44" t="s">
        <v>1137</v>
      </c>
      <c r="C278" s="44" t="s">
        <v>1137</v>
      </c>
      <c r="D278" s="44" t="n">
        <v>8794</v>
      </c>
    </row>
    <row r="279" customFormat="false" ht="16" hidden="false" customHeight="false" outlineLevel="0" collapsed="false">
      <c r="A279" s="44" t="s">
        <v>1126</v>
      </c>
      <c r="B279" s="44" t="s">
        <v>1144</v>
      </c>
      <c r="C279" s="44" t="s">
        <v>1144</v>
      </c>
      <c r="D279" s="44" t="n">
        <v>2204</v>
      </c>
    </row>
    <row r="280" customFormat="false" ht="16" hidden="false" customHeight="false" outlineLevel="0" collapsed="false">
      <c r="A280" s="44" t="s">
        <v>1126</v>
      </c>
      <c r="B280" s="44" t="s">
        <v>1149</v>
      </c>
      <c r="C280" s="44" t="s">
        <v>1149</v>
      </c>
      <c r="D280" s="44" t="n">
        <v>3772</v>
      </c>
    </row>
    <row r="281" customFormat="false" ht="16" hidden="false" customHeight="false" outlineLevel="0" collapsed="false">
      <c r="A281" s="44" t="s">
        <v>1126</v>
      </c>
      <c r="B281" s="44" t="s">
        <v>1144</v>
      </c>
      <c r="C281" s="44" t="s">
        <v>1144</v>
      </c>
      <c r="D281" s="44" t="n">
        <v>2204</v>
      </c>
    </row>
    <row r="282" customFormat="false" ht="16" hidden="false" customHeight="false" outlineLevel="0" collapsed="false">
      <c r="A282" s="44" t="s">
        <v>1126</v>
      </c>
      <c r="B282" s="44" t="s">
        <v>1150</v>
      </c>
      <c r="C282" s="44" t="s">
        <v>1150</v>
      </c>
      <c r="D282" s="44" t="n">
        <v>50486</v>
      </c>
    </row>
    <row r="283" customFormat="false" ht="16" hidden="false" customHeight="false" outlineLevel="0" collapsed="false">
      <c r="A283" s="44" t="s">
        <v>1126</v>
      </c>
      <c r="B283" s="44" t="s">
        <v>1151</v>
      </c>
      <c r="C283" s="44" t="s">
        <v>1151</v>
      </c>
      <c r="D283" s="44" t="n">
        <v>249</v>
      </c>
    </row>
    <row r="284" customFormat="false" ht="16" hidden="false" customHeight="false" outlineLevel="0" collapsed="false">
      <c r="A284" s="44" t="s">
        <v>1126</v>
      </c>
      <c r="B284" s="44" t="s">
        <v>1152</v>
      </c>
      <c r="C284" s="44" t="s">
        <v>1152</v>
      </c>
      <c r="D284" s="44" t="n">
        <v>51312</v>
      </c>
    </row>
    <row r="285" customFormat="false" ht="16" hidden="false" customHeight="false" outlineLevel="0" collapsed="false">
      <c r="A285" s="44" t="s">
        <v>1126</v>
      </c>
      <c r="B285" s="44" t="s">
        <v>1153</v>
      </c>
      <c r="C285" s="44" t="s">
        <v>1154</v>
      </c>
      <c r="D285" s="44" t="n">
        <v>55313</v>
      </c>
    </row>
    <row r="286" customFormat="false" ht="16" hidden="false" customHeight="false" outlineLevel="0" collapsed="false">
      <c r="A286" s="44" t="s">
        <v>1126</v>
      </c>
      <c r="B286" s="44" t="s">
        <v>1155</v>
      </c>
      <c r="C286" s="44" t="s">
        <v>1155</v>
      </c>
      <c r="D286" s="44" t="n">
        <v>8291</v>
      </c>
    </row>
    <row r="287" customFormat="false" ht="16" hidden="false" customHeight="false" outlineLevel="0" collapsed="false">
      <c r="A287" s="44" t="s">
        <v>1126</v>
      </c>
      <c r="B287" s="44" t="s">
        <v>1156</v>
      </c>
      <c r="C287" s="44" t="s">
        <v>1156</v>
      </c>
      <c r="D287" s="44" t="n">
        <v>10855</v>
      </c>
    </row>
    <row r="288" customFormat="false" ht="16" hidden="false" customHeight="false" outlineLevel="0" collapsed="false">
      <c r="A288" s="44" t="s">
        <v>1126</v>
      </c>
      <c r="B288" s="44" t="s">
        <v>1157</v>
      </c>
      <c r="C288" s="44" t="s">
        <v>1157</v>
      </c>
      <c r="D288" s="44" t="n">
        <v>8778</v>
      </c>
    </row>
    <row r="289" customFormat="false" ht="16" hidden="false" customHeight="false" outlineLevel="0" collapsed="false">
      <c r="A289" s="44" t="s">
        <v>1126</v>
      </c>
      <c r="B289" s="44" t="s">
        <v>1158</v>
      </c>
      <c r="C289" s="44" t="s">
        <v>1158</v>
      </c>
      <c r="D289" s="44" t="n">
        <v>55350</v>
      </c>
    </row>
    <row r="290" customFormat="false" ht="16" hidden="false" customHeight="false" outlineLevel="0" collapsed="false">
      <c r="A290" s="44" t="s">
        <v>1126</v>
      </c>
      <c r="B290" s="44" t="s">
        <v>1159</v>
      </c>
      <c r="C290" s="44" t="s">
        <v>1159</v>
      </c>
      <c r="D290" s="44" t="n">
        <v>83716</v>
      </c>
    </row>
    <row r="291" customFormat="false" ht="16" hidden="false" customHeight="false" outlineLevel="0" collapsed="false">
      <c r="A291" s="44" t="s">
        <v>1160</v>
      </c>
      <c r="B291" s="44" t="s">
        <v>1161</v>
      </c>
      <c r="C291" s="44" t="s">
        <v>1161</v>
      </c>
      <c r="D291" s="44" t="n">
        <v>1846</v>
      </c>
    </row>
    <row r="292" customFormat="false" ht="16" hidden="false" customHeight="false" outlineLevel="0" collapsed="false">
      <c r="A292" s="44" t="s">
        <v>1160</v>
      </c>
      <c r="B292" s="44" t="s">
        <v>1161</v>
      </c>
      <c r="C292" s="44" t="s">
        <v>1161</v>
      </c>
      <c r="D292" s="44" t="n">
        <v>1846</v>
      </c>
    </row>
    <row r="293" customFormat="false" ht="16" hidden="false" customHeight="false" outlineLevel="0" collapsed="false">
      <c r="A293" s="44" t="s">
        <v>1160</v>
      </c>
      <c r="B293" s="44" t="s">
        <v>1162</v>
      </c>
      <c r="C293" s="44" t="s">
        <v>1162</v>
      </c>
      <c r="D293" s="44" t="n">
        <v>8398</v>
      </c>
    </row>
    <row r="294" customFormat="false" ht="16" hidden="false" customHeight="false" outlineLevel="0" collapsed="false">
      <c r="A294" s="44" t="s">
        <v>1160</v>
      </c>
      <c r="B294" s="44" t="s">
        <v>1163</v>
      </c>
      <c r="C294" s="44" t="s">
        <v>1163</v>
      </c>
      <c r="D294" s="44" t="n">
        <v>6236</v>
      </c>
    </row>
    <row r="295" customFormat="false" ht="16" hidden="false" customHeight="false" outlineLevel="0" collapsed="false">
      <c r="A295" s="44" t="s">
        <v>1160</v>
      </c>
      <c r="B295" s="44" t="s">
        <v>1164</v>
      </c>
      <c r="C295" s="44" t="s">
        <v>1164</v>
      </c>
      <c r="D295" s="44" t="n">
        <v>2302</v>
      </c>
    </row>
    <row r="296" customFormat="false" ht="16" hidden="false" customHeight="false" outlineLevel="0" collapsed="false">
      <c r="A296" s="44" t="s">
        <v>1160</v>
      </c>
      <c r="B296" s="44" t="s">
        <v>1165</v>
      </c>
      <c r="C296" s="44" t="s">
        <v>1165</v>
      </c>
      <c r="D296" s="44" t="n">
        <v>6375</v>
      </c>
    </row>
    <row r="297" customFormat="false" ht="16" hidden="false" customHeight="false" outlineLevel="0" collapsed="false">
      <c r="A297" s="44" t="s">
        <v>1160</v>
      </c>
      <c r="B297" s="44" t="s">
        <v>1166</v>
      </c>
      <c r="C297" s="44" t="s">
        <v>1166</v>
      </c>
      <c r="D297" s="44" t="n">
        <v>758</v>
      </c>
    </row>
    <row r="298" customFormat="false" ht="16" hidden="false" customHeight="false" outlineLevel="0" collapsed="false">
      <c r="A298" s="44" t="s">
        <v>1160</v>
      </c>
      <c r="B298" s="44" t="s">
        <v>1162</v>
      </c>
      <c r="C298" s="44" t="s">
        <v>1162</v>
      </c>
      <c r="D298" s="44" t="n">
        <v>8398</v>
      </c>
    </row>
    <row r="299" customFormat="false" ht="16" hidden="false" customHeight="false" outlineLevel="0" collapsed="false">
      <c r="A299" s="44" t="s">
        <v>1160</v>
      </c>
      <c r="B299" s="44" t="s">
        <v>1167</v>
      </c>
      <c r="C299" s="44" t="s">
        <v>1167</v>
      </c>
      <c r="D299" s="44" t="n">
        <v>57876</v>
      </c>
    </row>
    <row r="300" customFormat="false" ht="16" hidden="false" customHeight="false" outlineLevel="0" collapsed="false">
      <c r="A300" s="44" t="s">
        <v>1160</v>
      </c>
      <c r="B300" s="44" t="s">
        <v>1168</v>
      </c>
      <c r="C300" s="44" t="s">
        <v>1169</v>
      </c>
      <c r="D300" s="44" t="n">
        <v>254531</v>
      </c>
    </row>
    <row r="301" customFormat="false" ht="16" hidden="false" customHeight="false" outlineLevel="0" collapsed="false">
      <c r="A301" s="44" t="s">
        <v>1160</v>
      </c>
      <c r="B301" s="44" t="s">
        <v>1162</v>
      </c>
      <c r="C301" s="44" t="s">
        <v>1162</v>
      </c>
      <c r="D301" s="44" t="n">
        <v>8398</v>
      </c>
    </row>
    <row r="302" customFormat="false" ht="16" hidden="false" customHeight="false" outlineLevel="0" collapsed="false">
      <c r="A302" s="44" t="s">
        <v>1160</v>
      </c>
      <c r="B302" s="44" t="s">
        <v>1170</v>
      </c>
      <c r="C302" s="44" t="s">
        <v>1171</v>
      </c>
      <c r="D302" s="44" t="n">
        <v>83696</v>
      </c>
    </row>
    <row r="303" customFormat="false" ht="16" hidden="false" customHeight="false" outlineLevel="0" collapsed="false">
      <c r="A303" s="44" t="s">
        <v>1160</v>
      </c>
      <c r="B303" s="44" t="s">
        <v>1172</v>
      </c>
      <c r="C303" s="44" t="s">
        <v>1172</v>
      </c>
      <c r="D303" s="44" t="n">
        <v>8567</v>
      </c>
    </row>
    <row r="304" customFormat="false" ht="16" hidden="false" customHeight="false" outlineLevel="0" collapsed="false">
      <c r="A304" s="44" t="s">
        <v>1173</v>
      </c>
      <c r="B304" s="44" t="s">
        <v>1174</v>
      </c>
      <c r="C304" s="44" t="s">
        <v>1174</v>
      </c>
      <c r="D304" s="44" t="n">
        <v>2975</v>
      </c>
    </row>
    <row r="305" customFormat="false" ht="16" hidden="false" customHeight="false" outlineLevel="0" collapsed="false">
      <c r="A305" s="44" t="s">
        <v>1173</v>
      </c>
      <c r="B305" s="44" t="s">
        <v>1175</v>
      </c>
      <c r="C305" s="44" t="s">
        <v>1175</v>
      </c>
      <c r="D305" s="44" t="n">
        <v>3804</v>
      </c>
    </row>
    <row r="306" customFormat="false" ht="16" hidden="false" customHeight="false" outlineLevel="0" collapsed="false">
      <c r="A306" s="44" t="s">
        <v>1173</v>
      </c>
      <c r="B306" s="44" t="s">
        <v>1176</v>
      </c>
      <c r="C306" s="44" t="s">
        <v>1176</v>
      </c>
      <c r="D306" s="44" t="n">
        <v>3810</v>
      </c>
    </row>
    <row r="307" customFormat="false" ht="16" hidden="false" customHeight="false" outlineLevel="0" collapsed="false">
      <c r="A307" s="44" t="s">
        <v>1173</v>
      </c>
      <c r="B307" s="44" t="s">
        <v>1177</v>
      </c>
      <c r="C307" s="44" t="s">
        <v>1177</v>
      </c>
      <c r="D307" s="44" t="n">
        <v>3002</v>
      </c>
    </row>
    <row r="308" customFormat="false" ht="16" hidden="false" customHeight="false" outlineLevel="0" collapsed="false">
      <c r="A308" s="44" t="s">
        <v>1173</v>
      </c>
      <c r="B308" s="44" t="s">
        <v>1178</v>
      </c>
      <c r="C308" s="44" t="s">
        <v>1178</v>
      </c>
      <c r="D308" s="44" t="n">
        <v>3813</v>
      </c>
    </row>
    <row r="309" customFormat="false" ht="16" hidden="false" customHeight="false" outlineLevel="0" collapsed="false">
      <c r="A309" s="44" t="s">
        <v>1173</v>
      </c>
      <c r="B309" s="44" t="s">
        <v>1179</v>
      </c>
      <c r="C309" s="44" t="s">
        <v>1179</v>
      </c>
      <c r="D309" s="44" t="n">
        <v>100132285</v>
      </c>
    </row>
    <row r="310" customFormat="false" ht="16" hidden="false" customHeight="false" outlineLevel="0" collapsed="false">
      <c r="A310" s="44" t="s">
        <v>1173</v>
      </c>
      <c r="B310" s="44" t="s">
        <v>1180</v>
      </c>
      <c r="C310" s="44" t="s">
        <v>1180</v>
      </c>
      <c r="D310" s="44" t="n">
        <v>3811</v>
      </c>
    </row>
    <row r="311" customFormat="false" ht="16" hidden="false" customHeight="false" outlineLevel="0" collapsed="false">
      <c r="A311" s="44" t="s">
        <v>1173</v>
      </c>
      <c r="B311" s="44" t="s">
        <v>1181</v>
      </c>
      <c r="C311" s="44" t="s">
        <v>1182</v>
      </c>
      <c r="D311" s="44" t="n">
        <v>55020</v>
      </c>
    </row>
    <row r="312" customFormat="false" ht="16" hidden="false" customHeight="false" outlineLevel="0" collapsed="false">
      <c r="A312" s="44" t="s">
        <v>1173</v>
      </c>
      <c r="B312" s="44" t="s">
        <v>1183</v>
      </c>
      <c r="C312" s="44" t="s">
        <v>1184</v>
      </c>
      <c r="D312" s="44" t="n">
        <v>3809</v>
      </c>
    </row>
    <row r="313" customFormat="false" ht="16" hidden="false" customHeight="false" outlineLevel="0" collapsed="false">
      <c r="A313" s="44" t="s">
        <v>1173</v>
      </c>
      <c r="B313" s="44" t="s">
        <v>1185</v>
      </c>
      <c r="C313" s="44" t="s">
        <v>1185</v>
      </c>
      <c r="D313" s="44" t="n">
        <v>115653</v>
      </c>
    </row>
    <row r="314" customFormat="false" ht="16" hidden="false" customHeight="false" outlineLevel="0" collapsed="false">
      <c r="A314" s="44" t="s">
        <v>1173</v>
      </c>
      <c r="B314" s="44" t="s">
        <v>1186</v>
      </c>
      <c r="C314" s="44" t="s">
        <v>1187</v>
      </c>
      <c r="D314" s="44" t="n">
        <v>56937</v>
      </c>
    </row>
    <row r="315" customFormat="false" ht="16" hidden="false" customHeight="false" outlineLevel="0" collapsed="false">
      <c r="A315" s="44" t="s">
        <v>1173</v>
      </c>
      <c r="B315" s="44" t="s">
        <v>1188</v>
      </c>
      <c r="C315" s="44" t="s">
        <v>1189</v>
      </c>
      <c r="D315" s="44" t="n">
        <v>53637</v>
      </c>
    </row>
    <row r="316" customFormat="false" ht="16" hidden="false" customHeight="false" outlineLevel="0" collapsed="false">
      <c r="A316" s="44" t="s">
        <v>1173</v>
      </c>
      <c r="B316" s="44" t="s">
        <v>1190</v>
      </c>
      <c r="C316" s="44" t="s">
        <v>1190</v>
      </c>
      <c r="D316" s="44" t="n">
        <v>50615</v>
      </c>
    </row>
    <row r="317" customFormat="false" ht="16" hidden="false" customHeight="false" outlineLevel="0" collapsed="false">
      <c r="A317" s="44" t="s">
        <v>1191</v>
      </c>
      <c r="B317" s="44" t="s">
        <v>1192</v>
      </c>
      <c r="C317" s="44" t="s">
        <v>1192</v>
      </c>
      <c r="D317" s="44" t="n">
        <v>3488</v>
      </c>
    </row>
    <row r="318" customFormat="false" ht="16" hidden="false" customHeight="false" outlineLevel="0" collapsed="false">
      <c r="A318" s="44" t="s">
        <v>1191</v>
      </c>
      <c r="B318" s="44" t="s">
        <v>1193</v>
      </c>
      <c r="C318" s="44" t="s">
        <v>1193</v>
      </c>
      <c r="D318" s="44" t="n">
        <v>22924</v>
      </c>
    </row>
    <row r="319" customFormat="false" ht="16" hidden="false" customHeight="false" outlineLevel="0" collapsed="false">
      <c r="A319" s="44" t="s">
        <v>1191</v>
      </c>
      <c r="B319" s="44" t="s">
        <v>1194</v>
      </c>
      <c r="C319" s="44" t="s">
        <v>1194</v>
      </c>
      <c r="D319" s="44" t="n">
        <v>65988</v>
      </c>
    </row>
    <row r="320" customFormat="false" ht="16" hidden="false" customHeight="false" outlineLevel="0" collapsed="false">
      <c r="A320" s="44" t="s">
        <v>1191</v>
      </c>
      <c r="B320" s="44" t="s">
        <v>1165</v>
      </c>
      <c r="C320" s="44" t="s">
        <v>1165</v>
      </c>
      <c r="D320" s="44" t="n">
        <v>6375</v>
      </c>
    </row>
    <row r="321" customFormat="false" ht="16" hidden="false" customHeight="false" outlineLevel="0" collapsed="false">
      <c r="A321" s="44" t="s">
        <v>1191</v>
      </c>
      <c r="B321" s="44" t="s">
        <v>1195</v>
      </c>
      <c r="C321" s="44" t="s">
        <v>1195</v>
      </c>
      <c r="D321" s="44" t="n">
        <v>7755</v>
      </c>
    </row>
    <row r="322" customFormat="false" ht="16" hidden="false" customHeight="false" outlineLevel="0" collapsed="false">
      <c r="A322" s="44" t="s">
        <v>1191</v>
      </c>
      <c r="B322" s="44" t="s">
        <v>1196</v>
      </c>
      <c r="C322" s="44" t="s">
        <v>1196</v>
      </c>
      <c r="D322" s="44" t="n">
        <v>79867</v>
      </c>
    </row>
    <row r="323" customFormat="false" ht="16" hidden="false" customHeight="false" outlineLevel="0" collapsed="false">
      <c r="A323" s="44" t="s">
        <v>1191</v>
      </c>
      <c r="B323" s="44" t="s">
        <v>1197</v>
      </c>
      <c r="C323" s="44" t="s">
        <v>1198</v>
      </c>
      <c r="D323" s="44" t="n">
        <v>55503</v>
      </c>
    </row>
    <row r="324" customFormat="false" ht="16" hidden="false" customHeight="false" outlineLevel="0" collapsed="false">
      <c r="A324" s="44" t="s">
        <v>1191</v>
      </c>
      <c r="B324" s="44" t="s">
        <v>1199</v>
      </c>
      <c r="C324" s="44" t="s">
        <v>1199</v>
      </c>
      <c r="D324" s="44" t="n">
        <v>8817</v>
      </c>
    </row>
    <row r="325" customFormat="false" ht="16" hidden="false" customHeight="false" outlineLevel="0" collapsed="false">
      <c r="A325" s="44" t="s">
        <v>1191</v>
      </c>
      <c r="B325" s="44" t="s">
        <v>1200</v>
      </c>
      <c r="C325" s="44" t="s">
        <v>1200</v>
      </c>
      <c r="D325" s="44" t="n">
        <v>596</v>
      </c>
    </row>
    <row r="326" customFormat="false" ht="16" hidden="false" customHeight="false" outlineLevel="0" collapsed="false">
      <c r="A326" s="44" t="s">
        <v>1191</v>
      </c>
      <c r="B326" s="44" t="s">
        <v>1201</v>
      </c>
      <c r="C326" s="44" t="s">
        <v>1201</v>
      </c>
      <c r="D326" s="44" t="n">
        <v>6915</v>
      </c>
    </row>
    <row r="327" customFormat="false" ht="16" hidden="false" customHeight="false" outlineLevel="0" collapsed="false">
      <c r="A327" s="44" t="s">
        <v>1191</v>
      </c>
      <c r="B327" s="44" t="s">
        <v>1202</v>
      </c>
      <c r="C327" s="44" t="s">
        <v>1202</v>
      </c>
      <c r="D327" s="44" t="n">
        <v>9437</v>
      </c>
    </row>
    <row r="328" customFormat="false" ht="16" hidden="false" customHeight="false" outlineLevel="0" collapsed="false">
      <c r="A328" s="44" t="s">
        <v>1191</v>
      </c>
      <c r="B328" s="44" t="s">
        <v>1203</v>
      </c>
      <c r="C328" s="44" t="s">
        <v>1203</v>
      </c>
      <c r="D328" s="44" t="n">
        <v>988</v>
      </c>
    </row>
    <row r="329" customFormat="false" ht="16" hidden="false" customHeight="false" outlineLevel="0" collapsed="false">
      <c r="A329" s="44" t="s">
        <v>1191</v>
      </c>
      <c r="B329" s="44" t="s">
        <v>1204</v>
      </c>
      <c r="C329" s="44" t="s">
        <v>1204</v>
      </c>
      <c r="D329" s="44" t="n">
        <v>9902</v>
      </c>
    </row>
    <row r="330" customFormat="false" ht="16" hidden="false" customHeight="false" outlineLevel="0" collapsed="false">
      <c r="A330" s="44" t="s">
        <v>1191</v>
      </c>
      <c r="B330" s="44" t="s">
        <v>1205</v>
      </c>
      <c r="C330" s="44" t="s">
        <v>1205</v>
      </c>
      <c r="D330" s="44" t="n">
        <v>51343</v>
      </c>
    </row>
    <row r="331" customFormat="false" ht="16" hidden="false" customHeight="false" outlineLevel="0" collapsed="false">
      <c r="A331" s="44" t="s">
        <v>1191</v>
      </c>
      <c r="B331" s="44" t="s">
        <v>1206</v>
      </c>
      <c r="C331" s="44" t="s">
        <v>1206</v>
      </c>
      <c r="D331" s="44" t="n">
        <v>219</v>
      </c>
    </row>
    <row r="332" customFormat="false" ht="16" hidden="false" customHeight="false" outlineLevel="0" collapsed="false">
      <c r="A332" s="44" t="s">
        <v>1191</v>
      </c>
      <c r="B332" s="44" t="s">
        <v>1207</v>
      </c>
      <c r="C332" s="44" t="s">
        <v>1207</v>
      </c>
      <c r="D332" s="44" t="n">
        <v>104</v>
      </c>
    </row>
    <row r="333" customFormat="false" ht="16" hidden="false" customHeight="false" outlineLevel="0" collapsed="false">
      <c r="A333" s="44" t="s">
        <v>1191</v>
      </c>
      <c r="B333" s="44" t="s">
        <v>1208</v>
      </c>
      <c r="C333" s="44" t="s">
        <v>1208</v>
      </c>
      <c r="D333" s="44" t="n">
        <v>5710</v>
      </c>
    </row>
    <row r="334" customFormat="false" ht="16" hidden="false" customHeight="false" outlineLevel="0" collapsed="false">
      <c r="A334" s="44" t="s">
        <v>1191</v>
      </c>
      <c r="B334" s="44" t="s">
        <v>1209</v>
      </c>
      <c r="C334" s="44" t="s">
        <v>1209</v>
      </c>
      <c r="D334" s="44" t="n">
        <v>2527</v>
      </c>
    </row>
    <row r="335" customFormat="false" ht="16" hidden="false" customHeight="false" outlineLevel="0" collapsed="false">
      <c r="A335" s="44" t="s">
        <v>1191</v>
      </c>
      <c r="B335" s="44" t="s">
        <v>1205</v>
      </c>
      <c r="C335" s="44" t="s">
        <v>1205</v>
      </c>
      <c r="D335" s="44" t="n">
        <v>51343</v>
      </c>
    </row>
    <row r="336" customFormat="false" ht="16" hidden="false" customHeight="false" outlineLevel="0" collapsed="false">
      <c r="A336" s="44" t="s">
        <v>1191</v>
      </c>
      <c r="B336" s="44" t="s">
        <v>1210</v>
      </c>
      <c r="C336" s="44" t="s">
        <v>1211</v>
      </c>
      <c r="D336" s="44" t="n">
        <v>323</v>
      </c>
    </row>
    <row r="337" customFormat="false" ht="16" hidden="false" customHeight="false" outlineLevel="0" collapsed="false">
      <c r="A337" s="44" t="s">
        <v>1191</v>
      </c>
      <c r="B337" s="44" t="s">
        <v>1212</v>
      </c>
      <c r="C337" s="44" t="s">
        <v>1212</v>
      </c>
      <c r="D337" s="44" t="n">
        <v>8572</v>
      </c>
    </row>
    <row r="338" customFormat="false" ht="16" hidden="false" customHeight="false" outlineLevel="0" collapsed="false">
      <c r="A338" s="44" t="s">
        <v>1191</v>
      </c>
      <c r="B338" s="44" t="s">
        <v>1213</v>
      </c>
      <c r="C338" s="44" t="s">
        <v>1213</v>
      </c>
      <c r="D338" s="44" t="n">
        <v>84436</v>
      </c>
    </row>
    <row r="339" customFormat="false" ht="16" hidden="false" customHeight="false" outlineLevel="0" collapsed="false">
      <c r="A339" s="44" t="s">
        <v>1191</v>
      </c>
      <c r="B339" s="44" t="s">
        <v>1214</v>
      </c>
      <c r="C339" s="44" t="s">
        <v>1214</v>
      </c>
      <c r="D339" s="44" t="n">
        <v>8888</v>
      </c>
    </row>
    <row r="340" customFormat="false" ht="16" hidden="false" customHeight="false" outlineLevel="0" collapsed="false">
      <c r="A340" s="44" t="s">
        <v>1191</v>
      </c>
      <c r="B340" s="44" t="s">
        <v>1215</v>
      </c>
      <c r="C340" s="44" t="s">
        <v>1215</v>
      </c>
      <c r="D340" s="44" t="n">
        <v>11155</v>
      </c>
    </row>
    <row r="341" customFormat="false" ht="16" hidden="false" customHeight="false" outlineLevel="0" collapsed="false">
      <c r="A341" s="44" t="s">
        <v>1191</v>
      </c>
      <c r="B341" s="44" t="s">
        <v>1216</v>
      </c>
      <c r="C341" s="44" t="s">
        <v>1217</v>
      </c>
      <c r="D341" s="44" t="n">
        <v>2778</v>
      </c>
    </row>
    <row r="342" customFormat="false" ht="16" hidden="false" customHeight="false" outlineLevel="0" collapsed="false">
      <c r="A342" s="44" t="s">
        <v>1191</v>
      </c>
      <c r="B342" s="44" t="s">
        <v>1202</v>
      </c>
      <c r="C342" s="44" t="s">
        <v>1202</v>
      </c>
      <c r="D342" s="44" t="n">
        <v>9437</v>
      </c>
    </row>
    <row r="343" customFormat="false" ht="16" hidden="false" customHeight="false" outlineLevel="0" collapsed="false">
      <c r="A343" s="44" t="s">
        <v>1191</v>
      </c>
      <c r="B343" s="44" t="s">
        <v>1202</v>
      </c>
      <c r="C343" s="44" t="s">
        <v>1202</v>
      </c>
      <c r="D343" s="44" t="n">
        <v>9437</v>
      </c>
    </row>
    <row r="344" customFormat="false" ht="16" hidden="false" customHeight="false" outlineLevel="0" collapsed="false">
      <c r="A344" s="44" t="s">
        <v>1191</v>
      </c>
      <c r="B344" s="44" t="s">
        <v>1218</v>
      </c>
      <c r="C344" s="44" t="s">
        <v>1218</v>
      </c>
      <c r="D344" s="44" t="n">
        <v>64129</v>
      </c>
    </row>
    <row r="345" customFormat="false" ht="16" hidden="false" customHeight="false" outlineLevel="0" collapsed="false">
      <c r="A345" s="44" t="s">
        <v>1191</v>
      </c>
      <c r="B345" s="44" t="s">
        <v>1219</v>
      </c>
      <c r="C345" s="44" t="s">
        <v>1219</v>
      </c>
      <c r="D345" s="44" t="n">
        <v>57716</v>
      </c>
    </row>
    <row r="346" customFormat="false" ht="16" hidden="false" customHeight="false" outlineLevel="0" collapsed="false">
      <c r="A346" s="44" t="s">
        <v>1191</v>
      </c>
      <c r="B346" s="44" t="s">
        <v>1220</v>
      </c>
      <c r="C346" s="44" t="s">
        <v>1220</v>
      </c>
      <c r="D346" s="44" t="n">
        <v>64924</v>
      </c>
    </row>
    <row r="347" customFormat="false" ht="16" hidden="false" customHeight="false" outlineLevel="0" collapsed="false">
      <c r="A347" s="44" t="s">
        <v>1191</v>
      </c>
      <c r="B347" s="44" t="s">
        <v>1221</v>
      </c>
      <c r="C347" s="44" t="s">
        <v>1222</v>
      </c>
      <c r="D347" s="44" t="n">
        <v>25959</v>
      </c>
    </row>
    <row r="348" customFormat="false" ht="16" hidden="false" customHeight="false" outlineLevel="0" collapsed="false">
      <c r="A348" s="44" t="s">
        <v>1223</v>
      </c>
      <c r="B348" s="44" t="s">
        <v>1224</v>
      </c>
      <c r="C348" s="44" t="s">
        <v>1224</v>
      </c>
      <c r="D348" s="44" t="n">
        <v>3563</v>
      </c>
    </row>
    <row r="349" customFormat="false" ht="16" hidden="false" customHeight="false" outlineLevel="0" collapsed="false">
      <c r="A349" s="44" t="s">
        <v>1225</v>
      </c>
      <c r="B349" s="44" t="s">
        <v>1226</v>
      </c>
      <c r="C349" s="44" t="s">
        <v>1226</v>
      </c>
      <c r="D349" s="44" t="n">
        <v>9452</v>
      </c>
    </row>
    <row r="350" customFormat="false" ht="16" hidden="false" customHeight="false" outlineLevel="0" collapsed="false">
      <c r="A350" s="44" t="s">
        <v>1225</v>
      </c>
      <c r="B350" s="44" t="s">
        <v>1227</v>
      </c>
      <c r="C350" s="44" t="s">
        <v>1227</v>
      </c>
      <c r="D350" s="44" t="n">
        <v>3932</v>
      </c>
    </row>
    <row r="351" customFormat="false" ht="16" hidden="false" customHeight="false" outlineLevel="0" collapsed="false">
      <c r="A351" s="44" t="s">
        <v>1225</v>
      </c>
      <c r="B351" s="44" t="s">
        <v>1227</v>
      </c>
      <c r="C351" s="44" t="s">
        <v>1227</v>
      </c>
      <c r="D351" s="44" t="n">
        <v>3932</v>
      </c>
    </row>
    <row r="352" customFormat="false" ht="16" hidden="false" customHeight="false" outlineLevel="0" collapsed="false">
      <c r="A352" s="44" t="s">
        <v>1225</v>
      </c>
      <c r="B352" s="44" t="s">
        <v>1228</v>
      </c>
      <c r="C352" s="44" t="s">
        <v>1228</v>
      </c>
      <c r="D352" s="44" t="n">
        <v>916</v>
      </c>
    </row>
    <row r="353" customFormat="false" ht="16" hidden="false" customHeight="false" outlineLevel="0" collapsed="false">
      <c r="A353" s="44" t="s">
        <v>1225</v>
      </c>
      <c r="B353" s="44" t="s">
        <v>1229</v>
      </c>
      <c r="C353" s="44" t="s">
        <v>1229</v>
      </c>
      <c r="D353" s="44" t="n">
        <v>8631</v>
      </c>
    </row>
    <row r="354" customFormat="false" ht="16" hidden="false" customHeight="false" outlineLevel="0" collapsed="false">
      <c r="A354" s="44" t="s">
        <v>1225</v>
      </c>
      <c r="B354" s="44" t="s">
        <v>1230</v>
      </c>
      <c r="C354" s="44" t="s">
        <v>1230</v>
      </c>
      <c r="D354" s="44" t="n">
        <v>914</v>
      </c>
    </row>
    <row r="355" customFormat="false" ht="16" hidden="false" customHeight="false" outlineLevel="0" collapsed="false">
      <c r="A355" s="44" t="s">
        <v>1225</v>
      </c>
      <c r="B355" s="44" t="s">
        <v>1231</v>
      </c>
      <c r="C355" s="44" t="s">
        <v>1231</v>
      </c>
      <c r="D355" s="44" t="n">
        <v>940</v>
      </c>
    </row>
    <row r="356" customFormat="false" ht="16" hidden="false" customHeight="false" outlineLevel="0" collapsed="false">
      <c r="A356" s="44" t="s">
        <v>1225</v>
      </c>
      <c r="B356" s="44" t="s">
        <v>1232</v>
      </c>
      <c r="C356" s="44" t="s">
        <v>1232</v>
      </c>
      <c r="D356" s="44" t="n">
        <v>10225</v>
      </c>
    </row>
    <row r="357" customFormat="false" ht="16" hidden="false" customHeight="false" outlineLevel="0" collapsed="false">
      <c r="A357" s="44" t="s">
        <v>1225</v>
      </c>
      <c r="B357" s="44" t="s">
        <v>1233</v>
      </c>
      <c r="C357" s="44" t="s">
        <v>1233</v>
      </c>
      <c r="D357" s="44" t="n">
        <v>917</v>
      </c>
    </row>
    <row r="358" customFormat="false" ht="16" hidden="false" customHeight="false" outlineLevel="0" collapsed="false">
      <c r="A358" s="44" t="s">
        <v>1225</v>
      </c>
      <c r="B358" s="44" t="s">
        <v>1234</v>
      </c>
      <c r="C358" s="44" t="s">
        <v>1235</v>
      </c>
      <c r="D358" s="44" t="n">
        <v>28755</v>
      </c>
    </row>
    <row r="359" customFormat="false" ht="16" hidden="false" customHeight="false" outlineLevel="0" collapsed="false">
      <c r="A359" s="44" t="s">
        <v>1225</v>
      </c>
      <c r="B359" s="44" t="s">
        <v>1234</v>
      </c>
      <c r="C359" s="44" t="s">
        <v>1235</v>
      </c>
      <c r="D359" s="44" t="n">
        <v>28755</v>
      </c>
    </row>
    <row r="360" customFormat="false" ht="16" hidden="false" customHeight="false" outlineLevel="0" collapsed="false">
      <c r="A360" s="44" t="s">
        <v>1225</v>
      </c>
      <c r="B360" s="44" t="s">
        <v>1236</v>
      </c>
      <c r="C360" s="44" t="s">
        <v>1236</v>
      </c>
      <c r="D360" s="44" t="n">
        <v>5588</v>
      </c>
    </row>
    <row r="361" customFormat="false" ht="16" hidden="false" customHeight="false" outlineLevel="0" collapsed="false">
      <c r="A361" s="44" t="s">
        <v>1225</v>
      </c>
      <c r="B361" s="44" t="s">
        <v>1236</v>
      </c>
      <c r="C361" s="44" t="s">
        <v>1236</v>
      </c>
      <c r="D361" s="44" t="n">
        <v>5588</v>
      </c>
    </row>
    <row r="362" customFormat="false" ht="16" hidden="false" customHeight="false" outlineLevel="0" collapsed="false">
      <c r="A362" s="44" t="s">
        <v>1225</v>
      </c>
      <c r="B362" s="44" t="s">
        <v>1237</v>
      </c>
      <c r="C362" s="44" t="s">
        <v>1237</v>
      </c>
      <c r="D362" s="44" t="n">
        <v>4068</v>
      </c>
    </row>
    <row r="363" customFormat="false" ht="16" hidden="false" customHeight="false" outlineLevel="0" collapsed="false">
      <c r="A363" s="44" t="s">
        <v>1225</v>
      </c>
      <c r="B363" s="44" t="s">
        <v>1238</v>
      </c>
      <c r="C363" s="44" t="s">
        <v>1238</v>
      </c>
      <c r="D363" s="44" t="n">
        <v>28639</v>
      </c>
    </row>
    <row r="364" customFormat="false" ht="16" hidden="false" customHeight="false" outlineLevel="0" collapsed="false">
      <c r="A364" s="44" t="s">
        <v>1225</v>
      </c>
      <c r="B364" s="44" t="s">
        <v>1239</v>
      </c>
      <c r="C364" s="44" t="s">
        <v>1239</v>
      </c>
      <c r="D364" s="44" t="n">
        <v>83988</v>
      </c>
    </row>
    <row r="365" customFormat="false" ht="16" hidden="false" customHeight="false" outlineLevel="0" collapsed="false">
      <c r="A365" s="44" t="s">
        <v>1225</v>
      </c>
      <c r="B365" s="44" t="s">
        <v>1238</v>
      </c>
      <c r="C365" s="44" t="s">
        <v>1238</v>
      </c>
      <c r="D365" s="44" t="n">
        <v>28639</v>
      </c>
    </row>
    <row r="366" customFormat="false" ht="16" hidden="false" customHeight="false" outlineLevel="0" collapsed="false">
      <c r="A366" s="44" t="s">
        <v>1225</v>
      </c>
      <c r="B366" s="44" t="s">
        <v>1240</v>
      </c>
      <c r="C366" s="44" t="s">
        <v>1240</v>
      </c>
      <c r="D366" s="44" t="n">
        <v>915</v>
      </c>
    </row>
    <row r="367" customFormat="false" ht="16" hidden="false" customHeight="false" outlineLevel="0" collapsed="false">
      <c r="A367" s="44" t="s">
        <v>1225</v>
      </c>
      <c r="B367" s="44" t="s">
        <v>1234</v>
      </c>
      <c r="C367" s="44" t="s">
        <v>1241</v>
      </c>
      <c r="D367" s="44" t="n">
        <v>10730</v>
      </c>
    </row>
    <row r="368" customFormat="false" ht="16" hidden="false" customHeight="false" outlineLevel="0" collapsed="false">
      <c r="A368" s="44" t="s">
        <v>1225</v>
      </c>
      <c r="B368" s="44" t="s">
        <v>1242</v>
      </c>
      <c r="C368" s="44" t="s">
        <v>1242</v>
      </c>
      <c r="D368" s="44" t="n">
        <v>923</v>
      </c>
    </row>
    <row r="369" customFormat="false" ht="16" hidden="false" customHeight="false" outlineLevel="0" collapsed="false">
      <c r="A369" s="44" t="s">
        <v>1225</v>
      </c>
      <c r="B369" s="44" t="s">
        <v>1234</v>
      </c>
      <c r="C369" s="44" t="s">
        <v>1243</v>
      </c>
      <c r="D369" s="44" t="n">
        <v>28516</v>
      </c>
    </row>
    <row r="370" customFormat="false" ht="16" hidden="false" customHeight="false" outlineLevel="0" collapsed="false">
      <c r="A370" s="44" t="s">
        <v>1225</v>
      </c>
      <c r="B370" s="44" t="s">
        <v>1244</v>
      </c>
      <c r="C370" s="44" t="s">
        <v>1244</v>
      </c>
      <c r="D370" s="44" t="n">
        <v>50852</v>
      </c>
    </row>
    <row r="371" customFormat="false" ht="16" hidden="false" customHeight="false" outlineLevel="0" collapsed="false">
      <c r="A371" s="44" t="s">
        <v>1225</v>
      </c>
      <c r="B371" s="44" t="s">
        <v>1245</v>
      </c>
      <c r="C371" s="44" t="s">
        <v>1245</v>
      </c>
      <c r="D371" s="44" t="n">
        <v>64919</v>
      </c>
    </row>
    <row r="372" customFormat="false" ht="16" hidden="false" customHeight="false" outlineLevel="0" collapsed="false">
      <c r="A372" s="44" t="s">
        <v>1246</v>
      </c>
      <c r="B372" s="44" t="s">
        <v>1247</v>
      </c>
      <c r="C372" s="44" t="s">
        <v>1247</v>
      </c>
      <c r="D372" s="44" t="n">
        <v>7332</v>
      </c>
    </row>
    <row r="373" customFormat="false" ht="16" hidden="false" customHeight="false" outlineLevel="0" collapsed="false">
      <c r="A373" s="44" t="s">
        <v>1246</v>
      </c>
      <c r="B373" s="44" t="s">
        <v>1248</v>
      </c>
      <c r="C373" s="44" t="s">
        <v>1248</v>
      </c>
      <c r="D373" s="44" t="n">
        <v>10541</v>
      </c>
    </row>
    <row r="374" customFormat="false" ht="16" hidden="false" customHeight="false" outlineLevel="0" collapsed="false">
      <c r="A374" s="44" t="s">
        <v>1246</v>
      </c>
      <c r="B374" s="44" t="s">
        <v>1249</v>
      </c>
      <c r="C374" s="44" t="s">
        <v>1249</v>
      </c>
      <c r="D374" s="44" t="n">
        <v>4676</v>
      </c>
    </row>
    <row r="375" customFormat="false" ht="16" hidden="false" customHeight="false" outlineLevel="0" collapsed="false">
      <c r="A375" s="44" t="s">
        <v>1246</v>
      </c>
      <c r="B375" s="44" t="s">
        <v>1250</v>
      </c>
      <c r="C375" s="44" t="s">
        <v>1250</v>
      </c>
      <c r="D375" s="44" t="n">
        <v>6117</v>
      </c>
    </row>
    <row r="376" customFormat="false" ht="16" hidden="false" customHeight="false" outlineLevel="0" collapsed="false">
      <c r="A376" s="44" t="s">
        <v>1246</v>
      </c>
      <c r="B376" s="44" t="s">
        <v>1251</v>
      </c>
      <c r="C376" s="44" t="s">
        <v>1251</v>
      </c>
      <c r="D376" s="44" t="n">
        <v>9632</v>
      </c>
    </row>
    <row r="377" customFormat="false" ht="16" hidden="false" customHeight="false" outlineLevel="0" collapsed="false">
      <c r="A377" s="44" t="s">
        <v>1246</v>
      </c>
      <c r="B377" s="44" t="s">
        <v>1226</v>
      </c>
      <c r="C377" s="44" t="s">
        <v>1226</v>
      </c>
      <c r="D377" s="44" t="n">
        <v>9452</v>
      </c>
    </row>
    <row r="378" customFormat="false" ht="16" hidden="false" customHeight="false" outlineLevel="0" collapsed="false">
      <c r="A378" s="44" t="s">
        <v>1246</v>
      </c>
      <c r="B378" s="44" t="s">
        <v>1252</v>
      </c>
      <c r="C378" s="44" t="s">
        <v>1252</v>
      </c>
      <c r="D378" s="44" t="n">
        <v>8604</v>
      </c>
    </row>
    <row r="379" customFormat="false" ht="16" hidden="false" customHeight="false" outlineLevel="0" collapsed="false">
      <c r="A379" s="44" t="s">
        <v>1246</v>
      </c>
      <c r="B379" s="44" t="s">
        <v>1253</v>
      </c>
      <c r="C379" s="44" t="s">
        <v>1253</v>
      </c>
      <c r="D379" s="44" t="n">
        <v>25842</v>
      </c>
    </row>
    <row r="380" customFormat="false" ht="16" hidden="false" customHeight="false" outlineLevel="0" collapsed="false">
      <c r="A380" s="44" t="s">
        <v>1246</v>
      </c>
      <c r="B380" s="44" t="s">
        <v>1254</v>
      </c>
      <c r="C380" s="44" t="s">
        <v>1254</v>
      </c>
      <c r="D380" s="44" t="n">
        <v>1386</v>
      </c>
    </row>
    <row r="381" customFormat="false" ht="16" hidden="false" customHeight="false" outlineLevel="0" collapsed="false">
      <c r="A381" s="44" t="s">
        <v>1246</v>
      </c>
      <c r="B381" s="44" t="s">
        <v>1255</v>
      </c>
      <c r="C381" s="44" t="s">
        <v>1255</v>
      </c>
      <c r="D381" s="44" t="n">
        <v>10538</v>
      </c>
    </row>
    <row r="382" customFormat="false" ht="16" hidden="false" customHeight="false" outlineLevel="0" collapsed="false">
      <c r="A382" s="44" t="s">
        <v>1246</v>
      </c>
      <c r="B382" s="44" t="s">
        <v>1256</v>
      </c>
      <c r="C382" s="44" t="s">
        <v>1256</v>
      </c>
      <c r="D382" s="44" t="n">
        <v>23015</v>
      </c>
    </row>
    <row r="383" customFormat="false" ht="16" hidden="false" customHeight="false" outlineLevel="0" collapsed="false">
      <c r="A383" s="44" t="s">
        <v>1246</v>
      </c>
      <c r="B383" s="44" t="s">
        <v>1257</v>
      </c>
      <c r="C383" s="44" t="s">
        <v>1257</v>
      </c>
      <c r="D383" s="44" t="n">
        <v>29851</v>
      </c>
    </row>
    <row r="384" customFormat="false" ht="16" hidden="false" customHeight="false" outlineLevel="0" collapsed="false">
      <c r="A384" s="44" t="s">
        <v>1246</v>
      </c>
      <c r="B384" s="44" t="s">
        <v>1231</v>
      </c>
      <c r="C384" s="44" t="s">
        <v>1231</v>
      </c>
      <c r="D384" s="44" t="n">
        <v>940</v>
      </c>
    </row>
    <row r="385" customFormat="false" ht="16" hidden="false" customHeight="false" outlineLevel="0" collapsed="false">
      <c r="A385" s="44" t="s">
        <v>1246</v>
      </c>
      <c r="B385" s="44" t="s">
        <v>1258</v>
      </c>
      <c r="C385" s="44" t="s">
        <v>1258</v>
      </c>
      <c r="D385" s="44" t="n">
        <v>285527</v>
      </c>
    </row>
    <row r="386" customFormat="false" ht="16" hidden="false" customHeight="false" outlineLevel="0" collapsed="false">
      <c r="A386" s="44" t="s">
        <v>1246</v>
      </c>
      <c r="B386" s="44" t="s">
        <v>1259</v>
      </c>
      <c r="C386" s="44" t="s">
        <v>1259</v>
      </c>
      <c r="D386" s="44" t="n">
        <v>5527</v>
      </c>
    </row>
    <row r="387" customFormat="false" ht="16" hidden="false" customHeight="false" outlineLevel="0" collapsed="false">
      <c r="A387" s="44" t="s">
        <v>1246</v>
      </c>
      <c r="B387" s="44" t="s">
        <v>1260</v>
      </c>
      <c r="C387" s="44" t="s">
        <v>1261</v>
      </c>
      <c r="D387" s="44" t="n">
        <v>10772</v>
      </c>
    </row>
    <row r="388" customFormat="false" ht="16" hidden="false" customHeight="false" outlineLevel="0" collapsed="false">
      <c r="A388" s="44" t="s">
        <v>1246</v>
      </c>
      <c r="B388" s="44" t="s">
        <v>1262</v>
      </c>
      <c r="C388" s="44" t="s">
        <v>1262</v>
      </c>
      <c r="D388" s="44" t="n">
        <v>987</v>
      </c>
    </row>
    <row r="389" customFormat="false" ht="16" hidden="false" customHeight="false" outlineLevel="0" collapsed="false">
      <c r="A389" s="44" t="s">
        <v>1246</v>
      </c>
      <c r="B389" s="44" t="s">
        <v>1263</v>
      </c>
      <c r="C389" s="44" t="s">
        <v>1263</v>
      </c>
      <c r="D389" s="44" t="n">
        <v>63901</v>
      </c>
    </row>
    <row r="390" customFormat="false" ht="16" hidden="false" customHeight="false" outlineLevel="0" collapsed="false">
      <c r="A390" s="44" t="s">
        <v>1246</v>
      </c>
      <c r="B390" s="44" t="s">
        <v>1264</v>
      </c>
      <c r="C390" s="44" t="s">
        <v>1264</v>
      </c>
      <c r="D390" s="44" t="n">
        <v>57122</v>
      </c>
    </row>
    <row r="391" customFormat="false" ht="16" hidden="false" customHeight="false" outlineLevel="0" collapsed="false">
      <c r="A391" s="44" t="s">
        <v>1246</v>
      </c>
      <c r="B391" s="44" t="s">
        <v>1265</v>
      </c>
      <c r="C391" s="44" t="s">
        <v>1265</v>
      </c>
      <c r="D391" s="44" t="n">
        <v>55274</v>
      </c>
    </row>
    <row r="392" customFormat="false" ht="16" hidden="false" customHeight="false" outlineLevel="0" collapsed="false">
      <c r="A392" s="44" t="s">
        <v>1246</v>
      </c>
      <c r="B392" s="44" t="s">
        <v>1266</v>
      </c>
      <c r="C392" s="44" t="s">
        <v>1267</v>
      </c>
      <c r="D392" s="44" t="n">
        <v>79866</v>
      </c>
    </row>
    <row r="393" customFormat="false" ht="16" hidden="false" customHeight="false" outlineLevel="0" collapsed="false">
      <c r="A393" s="44" t="s">
        <v>1246</v>
      </c>
      <c r="B393" s="44" t="s">
        <v>1268</v>
      </c>
      <c r="C393" s="44" t="s">
        <v>1268</v>
      </c>
      <c r="D393" s="44" t="n">
        <v>79009</v>
      </c>
    </row>
    <row r="394" customFormat="false" ht="16" hidden="false" customHeight="false" outlineLevel="0" collapsed="false">
      <c r="A394" s="44" t="s">
        <v>1269</v>
      </c>
      <c r="B394" s="44" t="s">
        <v>1270</v>
      </c>
      <c r="C394" s="44" t="s">
        <v>1270</v>
      </c>
      <c r="D394" s="44" t="n">
        <v>9057</v>
      </c>
    </row>
    <row r="395" customFormat="false" ht="16" hidden="false" customHeight="false" outlineLevel="0" collapsed="false">
      <c r="A395" s="44" t="s">
        <v>1269</v>
      </c>
      <c r="B395" s="44" t="s">
        <v>1271</v>
      </c>
      <c r="C395" s="44" t="s">
        <v>1271</v>
      </c>
      <c r="D395" s="44" t="n">
        <v>360</v>
      </c>
    </row>
    <row r="396" customFormat="false" ht="16" hidden="false" customHeight="false" outlineLevel="0" collapsed="false">
      <c r="A396" s="44" t="s">
        <v>1269</v>
      </c>
      <c r="B396" s="44" t="s">
        <v>1272</v>
      </c>
      <c r="C396" s="44" t="s">
        <v>1272</v>
      </c>
      <c r="D396" s="44" t="n">
        <v>23059</v>
      </c>
    </row>
    <row r="397" customFormat="false" ht="16" hidden="false" customHeight="false" outlineLevel="0" collapsed="false">
      <c r="A397" s="44" t="s">
        <v>1269</v>
      </c>
      <c r="B397" s="44" t="s">
        <v>1273</v>
      </c>
      <c r="C397" s="44" t="s">
        <v>1273</v>
      </c>
      <c r="D397" s="44" t="n">
        <v>2533</v>
      </c>
    </row>
    <row r="398" customFormat="false" ht="16" hidden="false" customHeight="false" outlineLevel="0" collapsed="false">
      <c r="A398" s="44" t="s">
        <v>1269</v>
      </c>
      <c r="B398" s="44" t="s">
        <v>1274</v>
      </c>
      <c r="C398" s="44" t="s">
        <v>1274</v>
      </c>
      <c r="D398" s="44" t="n">
        <v>8287</v>
      </c>
    </row>
    <row r="399" customFormat="false" ht="16" hidden="false" customHeight="false" outlineLevel="0" collapsed="false">
      <c r="A399" s="44" t="s">
        <v>1269</v>
      </c>
      <c r="B399" s="44" t="s">
        <v>1275</v>
      </c>
      <c r="C399" s="44" t="s">
        <v>1275</v>
      </c>
      <c r="D399" s="44" t="n">
        <v>7294</v>
      </c>
    </row>
    <row r="400" customFormat="false" ht="16" hidden="false" customHeight="false" outlineLevel="0" collapsed="false">
      <c r="A400" s="44" t="s">
        <v>1269</v>
      </c>
      <c r="B400" s="44" t="s">
        <v>1276</v>
      </c>
      <c r="C400" s="44" t="s">
        <v>1276</v>
      </c>
      <c r="D400" s="44" t="n">
        <v>11278</v>
      </c>
    </row>
    <row r="401" customFormat="false" ht="16" hidden="false" customHeight="false" outlineLevel="0" collapsed="false">
      <c r="A401" s="44" t="s">
        <v>1269</v>
      </c>
      <c r="B401" s="44" t="s">
        <v>1277</v>
      </c>
      <c r="C401" s="44" t="s">
        <v>1277</v>
      </c>
      <c r="D401" s="44" t="n">
        <v>841</v>
      </c>
    </row>
    <row r="402" customFormat="false" ht="16" hidden="false" customHeight="false" outlineLevel="0" collapsed="false">
      <c r="A402" s="44" t="s">
        <v>1269</v>
      </c>
      <c r="B402" s="44" t="s">
        <v>1278</v>
      </c>
      <c r="C402" s="44" t="s">
        <v>1278</v>
      </c>
      <c r="D402" s="44" t="n">
        <v>23177</v>
      </c>
    </row>
    <row r="403" customFormat="false" ht="16" hidden="false" customHeight="false" outlineLevel="0" collapsed="false">
      <c r="A403" s="44" t="s">
        <v>1269</v>
      </c>
      <c r="B403" s="44" t="s">
        <v>1279</v>
      </c>
      <c r="C403" s="44" t="s">
        <v>1279</v>
      </c>
      <c r="D403" s="44" t="n">
        <v>472</v>
      </c>
    </row>
    <row r="404" customFormat="false" ht="16" hidden="false" customHeight="false" outlineLevel="0" collapsed="false">
      <c r="A404" s="44" t="s">
        <v>1269</v>
      </c>
      <c r="B404" s="44" t="s">
        <v>1280</v>
      </c>
      <c r="C404" s="44" t="s">
        <v>1280</v>
      </c>
      <c r="D404" s="44" t="n">
        <v>5108</v>
      </c>
    </row>
    <row r="405" customFormat="false" ht="16" hidden="false" customHeight="false" outlineLevel="0" collapsed="false">
      <c r="A405" s="44" t="s">
        <v>1269</v>
      </c>
      <c r="B405" s="44" t="s">
        <v>1281</v>
      </c>
      <c r="C405" s="44" t="s">
        <v>1281</v>
      </c>
      <c r="D405" s="44" t="n">
        <v>8556</v>
      </c>
    </row>
    <row r="406" customFormat="false" ht="16" hidden="false" customHeight="false" outlineLevel="0" collapsed="false">
      <c r="A406" s="44" t="s">
        <v>1269</v>
      </c>
      <c r="B406" s="44" t="s">
        <v>1282</v>
      </c>
      <c r="C406" s="44" t="s">
        <v>1282</v>
      </c>
      <c r="D406" s="44" t="n">
        <v>4775</v>
      </c>
    </row>
    <row r="407" customFormat="false" ht="16" hidden="false" customHeight="false" outlineLevel="0" collapsed="false">
      <c r="A407" s="44" t="s">
        <v>1269</v>
      </c>
      <c r="B407" s="44" t="s">
        <v>1283</v>
      </c>
      <c r="C407" s="44" t="s">
        <v>1283</v>
      </c>
      <c r="D407" s="44" t="n">
        <v>1678</v>
      </c>
    </row>
    <row r="408" customFormat="false" ht="16" hidden="false" customHeight="false" outlineLevel="0" collapsed="false">
      <c r="A408" s="44" t="s">
        <v>1269</v>
      </c>
      <c r="B408" s="44" t="s">
        <v>1279</v>
      </c>
      <c r="C408" s="44" t="s">
        <v>1279</v>
      </c>
      <c r="D408" s="44" t="n">
        <v>472</v>
      </c>
    </row>
    <row r="409" customFormat="false" ht="16" hidden="false" customHeight="false" outlineLevel="0" collapsed="false">
      <c r="A409" s="44" t="s">
        <v>1269</v>
      </c>
      <c r="B409" s="44" t="s">
        <v>1284</v>
      </c>
      <c r="C409" s="44" t="s">
        <v>1285</v>
      </c>
      <c r="D409" s="44" t="n">
        <v>3187</v>
      </c>
    </row>
    <row r="410" customFormat="false" ht="16" hidden="false" customHeight="false" outlineLevel="0" collapsed="false">
      <c r="A410" s="44" t="s">
        <v>1269</v>
      </c>
      <c r="B410" s="44" t="s">
        <v>1286</v>
      </c>
      <c r="C410" s="44" t="s">
        <v>1286</v>
      </c>
      <c r="D410" s="44" t="n">
        <v>58487</v>
      </c>
    </row>
    <row r="411" customFormat="false" ht="16" hidden="false" customHeight="false" outlineLevel="0" collapsed="false">
      <c r="A411" s="44" t="s">
        <v>1269</v>
      </c>
      <c r="B411" s="44" t="s">
        <v>1287</v>
      </c>
      <c r="C411" s="44" t="s">
        <v>1288</v>
      </c>
      <c r="D411" s="44" t="n">
        <v>246126</v>
      </c>
    </row>
    <row r="412" customFormat="false" ht="16" hidden="false" customHeight="false" outlineLevel="0" collapsed="false">
      <c r="A412" s="44" t="s">
        <v>1269</v>
      </c>
      <c r="B412" s="44" t="s">
        <v>1289</v>
      </c>
      <c r="C412" s="44" t="s">
        <v>1289</v>
      </c>
      <c r="D412" s="44" t="n">
        <v>1540</v>
      </c>
    </row>
    <row r="413" customFormat="false" ht="16" hidden="false" customHeight="false" outlineLevel="0" collapsed="false">
      <c r="A413" s="44" t="s">
        <v>1269</v>
      </c>
      <c r="B413" s="44" t="s">
        <v>1290</v>
      </c>
      <c r="C413" s="44" t="s">
        <v>1290</v>
      </c>
      <c r="D413" s="44" t="n">
        <v>4214</v>
      </c>
    </row>
    <row r="414" customFormat="false" ht="16" hidden="false" customHeight="false" outlineLevel="0" collapsed="false">
      <c r="A414" s="44" t="s">
        <v>1269</v>
      </c>
      <c r="B414" s="44" t="s">
        <v>1291</v>
      </c>
      <c r="C414" s="44" t="s">
        <v>1291</v>
      </c>
      <c r="D414" s="44" t="n">
        <v>23348</v>
      </c>
    </row>
    <row r="415" customFormat="false" ht="16" hidden="false" customHeight="false" outlineLevel="0" collapsed="false">
      <c r="A415" s="44" t="s">
        <v>1269</v>
      </c>
      <c r="B415" s="44" t="s">
        <v>1292</v>
      </c>
      <c r="C415" s="44" t="s">
        <v>1293</v>
      </c>
      <c r="D415" s="44" t="n">
        <v>116828</v>
      </c>
    </row>
    <row r="416" customFormat="false" ht="16" hidden="false" customHeight="false" outlineLevel="0" collapsed="false">
      <c r="A416" s="44" t="s">
        <v>1269</v>
      </c>
      <c r="B416" s="44" t="s">
        <v>1294</v>
      </c>
      <c r="C416" s="44" t="s">
        <v>1294</v>
      </c>
      <c r="D416" s="44" t="n">
        <v>22990</v>
      </c>
    </row>
    <row r="417" customFormat="false" ht="16" hidden="false" customHeight="false" outlineLevel="0" collapsed="false">
      <c r="A417" s="44" t="s">
        <v>1269</v>
      </c>
      <c r="B417" s="44" t="s">
        <v>1295</v>
      </c>
      <c r="C417" s="44" t="s">
        <v>1295</v>
      </c>
      <c r="D417" s="44" t="n">
        <v>85021</v>
      </c>
    </row>
    <row r="418" customFormat="false" ht="16" hidden="false" customHeight="false" outlineLevel="0" collapsed="false">
      <c r="A418" s="44" t="s">
        <v>1269</v>
      </c>
      <c r="B418" s="44" t="s">
        <v>1296</v>
      </c>
      <c r="C418" s="44" t="s">
        <v>1296</v>
      </c>
      <c r="D418" s="44" t="n">
        <v>80342</v>
      </c>
    </row>
    <row r="419" customFormat="false" ht="16" hidden="false" customHeight="false" outlineLevel="0" collapsed="false">
      <c r="A419" s="44" t="s">
        <v>1269</v>
      </c>
      <c r="B419" s="44" t="s">
        <v>1297</v>
      </c>
      <c r="C419" s="44" t="s">
        <v>1297</v>
      </c>
      <c r="D419" s="44" t="n">
        <v>80012</v>
      </c>
    </row>
    <row r="420" customFormat="false" ht="16" hidden="false" customHeight="false" outlineLevel="0" collapsed="false">
      <c r="A420" s="44" t="s">
        <v>1269</v>
      </c>
      <c r="B420" s="44" t="s">
        <v>1298</v>
      </c>
      <c r="C420" s="44" t="s">
        <v>1299</v>
      </c>
      <c r="D420" s="44" t="n">
        <v>9397</v>
      </c>
    </row>
    <row r="421" customFormat="false" ht="16" hidden="false" customHeight="false" outlineLevel="0" collapsed="false">
      <c r="A421" s="44" t="s">
        <v>1269</v>
      </c>
      <c r="B421" s="44" t="s">
        <v>1300</v>
      </c>
      <c r="C421" s="44" t="s">
        <v>1301</v>
      </c>
      <c r="D421" s="44" t="n">
        <v>4297</v>
      </c>
    </row>
    <row r="422" customFormat="false" ht="16" hidden="false" customHeight="false" outlineLevel="0" collapsed="false">
      <c r="A422" s="44" t="s">
        <v>1269</v>
      </c>
      <c r="B422" s="44" t="s">
        <v>1302</v>
      </c>
      <c r="C422" s="44" t="s">
        <v>1303</v>
      </c>
      <c r="D422" s="44" t="n">
        <v>441273</v>
      </c>
    </row>
    <row r="423" customFormat="false" ht="16" hidden="false" customHeight="false" outlineLevel="0" collapsed="false">
      <c r="A423" s="44" t="s">
        <v>1269</v>
      </c>
      <c r="B423" s="44" t="s">
        <v>1304</v>
      </c>
      <c r="C423" s="44" t="s">
        <v>1304</v>
      </c>
      <c r="D423" s="44" t="n">
        <v>8675</v>
      </c>
    </row>
    <row r="424" customFormat="false" ht="16" hidden="false" customHeight="false" outlineLevel="0" collapsed="false">
      <c r="A424" s="44" t="s">
        <v>1269</v>
      </c>
      <c r="B424" s="44" t="s">
        <v>1305</v>
      </c>
      <c r="C424" s="44" t="s">
        <v>1305</v>
      </c>
      <c r="D424" s="44" t="n">
        <v>4747</v>
      </c>
    </row>
    <row r="425" customFormat="false" ht="16" hidden="false" customHeight="false" outlineLevel="0" collapsed="false">
      <c r="A425" s="44" t="s">
        <v>1306</v>
      </c>
      <c r="B425" s="44" t="s">
        <v>1307</v>
      </c>
      <c r="C425" s="44" t="s">
        <v>1307</v>
      </c>
      <c r="D425" s="44" t="n">
        <v>6904</v>
      </c>
    </row>
    <row r="426" customFormat="false" ht="16" hidden="false" customHeight="false" outlineLevel="0" collapsed="false">
      <c r="A426" s="44" t="s">
        <v>1306</v>
      </c>
      <c r="B426" s="44" t="s">
        <v>1308</v>
      </c>
      <c r="C426" s="44" t="s">
        <v>1308</v>
      </c>
      <c r="D426" s="44" t="n">
        <v>9779</v>
      </c>
    </row>
    <row r="427" customFormat="false" ht="16" hidden="false" customHeight="false" outlineLevel="0" collapsed="false">
      <c r="A427" s="44" t="s">
        <v>1306</v>
      </c>
      <c r="B427" s="44" t="s">
        <v>1309</v>
      </c>
      <c r="C427" s="44" t="s">
        <v>1309</v>
      </c>
      <c r="D427" s="44" t="n">
        <v>4776</v>
      </c>
    </row>
    <row r="428" customFormat="false" ht="16" hidden="false" customHeight="false" outlineLevel="0" collapsed="false">
      <c r="A428" s="44" t="s">
        <v>1306</v>
      </c>
      <c r="B428" s="44" t="s">
        <v>1310</v>
      </c>
      <c r="C428" s="44" t="s">
        <v>1310</v>
      </c>
      <c r="D428" s="44" t="n">
        <v>5616</v>
      </c>
    </row>
    <row r="429" customFormat="false" ht="16" hidden="false" customHeight="false" outlineLevel="0" collapsed="false">
      <c r="A429" s="44" t="s">
        <v>1306</v>
      </c>
      <c r="B429" s="44" t="s">
        <v>1311</v>
      </c>
      <c r="C429" s="44" t="s">
        <v>1311</v>
      </c>
      <c r="D429" s="44" t="n">
        <v>729230</v>
      </c>
    </row>
    <row r="430" customFormat="false" ht="16" hidden="false" customHeight="false" outlineLevel="0" collapsed="false">
      <c r="A430" s="44" t="s">
        <v>1306</v>
      </c>
      <c r="B430" s="44" t="s">
        <v>1312</v>
      </c>
      <c r="C430" s="44" t="s">
        <v>1312</v>
      </c>
      <c r="D430" s="44" t="n">
        <v>4058</v>
      </c>
    </row>
    <row r="431" customFormat="false" ht="16" hidden="false" customHeight="false" outlineLevel="0" collapsed="false">
      <c r="A431" s="44" t="s">
        <v>1306</v>
      </c>
      <c r="B431" s="44" t="s">
        <v>1311</v>
      </c>
      <c r="C431" s="44" t="s">
        <v>1311</v>
      </c>
      <c r="D431" s="44" t="n">
        <v>729230</v>
      </c>
    </row>
    <row r="432" customFormat="false" ht="16" hidden="false" customHeight="false" outlineLevel="0" collapsed="false">
      <c r="A432" s="44" t="s">
        <v>1306</v>
      </c>
      <c r="B432" s="44" t="s">
        <v>1313</v>
      </c>
      <c r="C432" s="44" t="s">
        <v>1313</v>
      </c>
      <c r="D432" s="44" t="n">
        <v>4210</v>
      </c>
    </row>
    <row r="433" customFormat="false" ht="16" hidden="false" customHeight="false" outlineLevel="0" collapsed="false">
      <c r="A433" s="44" t="s">
        <v>1306</v>
      </c>
      <c r="B433" s="44" t="s">
        <v>1314</v>
      </c>
      <c r="C433" s="44" t="s">
        <v>1314</v>
      </c>
      <c r="D433" s="44" t="n">
        <v>10521</v>
      </c>
    </row>
    <row r="434" customFormat="false" ht="16" hidden="false" customHeight="false" outlineLevel="0" collapsed="false">
      <c r="A434" s="44" t="s">
        <v>1306</v>
      </c>
      <c r="B434" s="44" t="s">
        <v>1315</v>
      </c>
      <c r="C434" s="44" t="s">
        <v>1316</v>
      </c>
      <c r="D434" s="44" t="n">
        <v>27099</v>
      </c>
    </row>
    <row r="435" customFormat="false" ht="16" hidden="false" customHeight="false" outlineLevel="0" collapsed="false">
      <c r="A435" s="44" t="s">
        <v>1306</v>
      </c>
      <c r="B435" s="44" t="s">
        <v>1317</v>
      </c>
      <c r="C435" s="44" t="s">
        <v>1317</v>
      </c>
      <c r="D435" s="44" t="n">
        <v>2313</v>
      </c>
    </row>
    <row r="436" customFormat="false" ht="16" hidden="false" customHeight="false" outlineLevel="0" collapsed="false">
      <c r="A436" s="44" t="s">
        <v>1306</v>
      </c>
      <c r="B436" s="44" t="s">
        <v>1318</v>
      </c>
      <c r="C436" s="44" t="s">
        <v>1317</v>
      </c>
      <c r="D436" s="44" t="n">
        <v>2313</v>
      </c>
    </row>
    <row r="437" customFormat="false" ht="16" hidden="false" customHeight="false" outlineLevel="0" collapsed="false">
      <c r="A437" s="44" t="s">
        <v>1306</v>
      </c>
      <c r="B437" s="44" t="s">
        <v>1319</v>
      </c>
      <c r="C437" s="44" t="s">
        <v>1319</v>
      </c>
      <c r="D437" s="44" t="n">
        <v>10000</v>
      </c>
    </row>
    <row r="438" customFormat="false" ht="16" hidden="false" customHeight="false" outlineLevel="0" collapsed="false">
      <c r="A438" s="44" t="s">
        <v>1306</v>
      </c>
      <c r="B438" s="44" t="s">
        <v>1320</v>
      </c>
      <c r="C438" s="44" t="s">
        <v>1321</v>
      </c>
      <c r="D438" s="44" t="n">
        <v>7430</v>
      </c>
    </row>
    <row r="439" customFormat="false" ht="16" hidden="false" customHeight="false" outlineLevel="0" collapsed="false">
      <c r="A439" s="44" t="s">
        <v>1306</v>
      </c>
      <c r="B439" s="44" t="s">
        <v>1322</v>
      </c>
      <c r="C439" s="44" t="s">
        <v>1323</v>
      </c>
      <c r="D439" s="44" t="n">
        <v>10730</v>
      </c>
    </row>
    <row r="440" customFormat="false" ht="16" hidden="false" customHeight="false" outlineLevel="0" collapsed="false">
      <c r="A440" s="44" t="s">
        <v>1306</v>
      </c>
      <c r="B440" s="44" t="s">
        <v>1324</v>
      </c>
      <c r="C440" s="44" t="s">
        <v>1324</v>
      </c>
      <c r="D440" s="44" t="n">
        <v>81544</v>
      </c>
    </row>
    <row r="441" customFormat="false" ht="16" hidden="false" customHeight="false" outlineLevel="0" collapsed="false">
      <c r="A441" s="44" t="s">
        <v>1325</v>
      </c>
      <c r="B441" s="44" t="s">
        <v>1326</v>
      </c>
      <c r="C441" s="44" t="s">
        <v>1326</v>
      </c>
      <c r="D441" s="44" t="n">
        <v>27347</v>
      </c>
    </row>
    <row r="442" customFormat="false" ht="16" hidden="false" customHeight="false" outlineLevel="0" collapsed="false">
      <c r="A442" s="44" t="s">
        <v>1325</v>
      </c>
      <c r="B442" s="44" t="s">
        <v>1327</v>
      </c>
      <c r="C442" s="44" t="s">
        <v>1327</v>
      </c>
      <c r="D442" s="44" t="n">
        <v>5783</v>
      </c>
    </row>
    <row r="443" customFormat="false" ht="16" hidden="false" customHeight="false" outlineLevel="0" collapsed="false">
      <c r="A443" s="44" t="s">
        <v>1325</v>
      </c>
      <c r="B443" s="44" t="s">
        <v>1328</v>
      </c>
      <c r="C443" s="44" t="s">
        <v>1328</v>
      </c>
      <c r="D443" s="44" t="n">
        <v>1114</v>
      </c>
    </row>
    <row r="444" customFormat="false" ht="16" hidden="false" customHeight="false" outlineLevel="0" collapsed="false">
      <c r="A444" s="44" t="s">
        <v>1325</v>
      </c>
      <c r="B444" s="44" t="s">
        <v>1329</v>
      </c>
      <c r="C444" s="44" t="s">
        <v>1329</v>
      </c>
      <c r="D444" s="44" t="n">
        <v>9760</v>
      </c>
    </row>
    <row r="445" customFormat="false" ht="16" hidden="false" customHeight="false" outlineLevel="0" collapsed="false">
      <c r="A445" s="44" t="s">
        <v>1325</v>
      </c>
      <c r="B445" s="44" t="s">
        <v>1330</v>
      </c>
      <c r="C445" s="44" t="s">
        <v>1330</v>
      </c>
      <c r="D445" s="44" t="n">
        <v>8851</v>
      </c>
    </row>
    <row r="446" customFormat="false" ht="16" hidden="false" customHeight="false" outlineLevel="0" collapsed="false">
      <c r="A446" s="44" t="s">
        <v>1325</v>
      </c>
      <c r="B446" s="44" t="s">
        <v>1331</v>
      </c>
      <c r="C446" s="44" t="s">
        <v>1331</v>
      </c>
      <c r="D446" s="44" t="n">
        <v>10563</v>
      </c>
    </row>
    <row r="447" customFormat="false" ht="16" hidden="false" customHeight="false" outlineLevel="0" collapsed="false">
      <c r="A447" s="44" t="s">
        <v>1325</v>
      </c>
      <c r="B447" s="44" t="s">
        <v>1332</v>
      </c>
      <c r="C447" s="44" t="s">
        <v>1332</v>
      </c>
      <c r="D447" s="44" t="n">
        <v>5816</v>
      </c>
    </row>
    <row r="448" customFormat="false" ht="16" hidden="false" customHeight="false" outlineLevel="0" collapsed="false">
      <c r="A448" s="44" t="s">
        <v>1325</v>
      </c>
      <c r="B448" s="44" t="s">
        <v>1333</v>
      </c>
      <c r="C448" s="44" t="s">
        <v>1334</v>
      </c>
      <c r="D448" s="44" t="n">
        <v>643</v>
      </c>
    </row>
    <row r="449" customFormat="false" ht="16" hidden="false" customHeight="false" outlineLevel="0" collapsed="false">
      <c r="A449" s="44" t="s">
        <v>1325</v>
      </c>
      <c r="B449" s="44" t="s">
        <v>1335</v>
      </c>
      <c r="C449" s="44" t="s">
        <v>1335</v>
      </c>
      <c r="D449" s="44" t="n">
        <v>4094</v>
      </c>
    </row>
    <row r="450" customFormat="false" ht="16" hidden="false" customHeight="false" outlineLevel="0" collapsed="false">
      <c r="A450" s="44" t="s">
        <v>1325</v>
      </c>
      <c r="B450" s="44" t="s">
        <v>1336</v>
      </c>
      <c r="C450" s="44" t="s">
        <v>1336</v>
      </c>
      <c r="D450" s="44" t="n">
        <v>5133</v>
      </c>
    </row>
    <row r="451" customFormat="false" ht="16" hidden="false" customHeight="false" outlineLevel="0" collapsed="false">
      <c r="A451" s="44" t="s">
        <v>1325</v>
      </c>
      <c r="B451" s="44" t="s">
        <v>1337</v>
      </c>
      <c r="C451" s="44" t="s">
        <v>1337</v>
      </c>
      <c r="D451" s="44" t="n">
        <v>3382</v>
      </c>
    </row>
    <row r="452" customFormat="false" ht="16" hidden="false" customHeight="false" outlineLevel="0" collapsed="false">
      <c r="A452" s="44" t="s">
        <v>1325</v>
      </c>
      <c r="B452" s="44" t="s">
        <v>1338</v>
      </c>
      <c r="C452" s="44" t="s">
        <v>1339</v>
      </c>
      <c r="D452" s="44" t="n">
        <v>753</v>
      </c>
    </row>
    <row r="453" customFormat="false" ht="16" hidden="false" customHeight="false" outlineLevel="0" collapsed="false">
      <c r="A453" s="44" t="s">
        <v>1325</v>
      </c>
      <c r="B453" s="44" t="s">
        <v>1340</v>
      </c>
      <c r="C453" s="44" t="s">
        <v>1340</v>
      </c>
      <c r="D453" s="44" t="n">
        <v>4647</v>
      </c>
    </row>
    <row r="454" customFormat="false" ht="16" hidden="false" customHeight="false" outlineLevel="0" collapsed="false">
      <c r="A454" s="44" t="s">
        <v>1325</v>
      </c>
      <c r="B454" s="44" t="s">
        <v>1335</v>
      </c>
      <c r="C454" s="44" t="s">
        <v>1335</v>
      </c>
      <c r="D454" s="44" t="n">
        <v>4094</v>
      </c>
    </row>
    <row r="455" customFormat="false" ht="16" hidden="false" customHeight="false" outlineLevel="0" collapsed="false">
      <c r="A455" s="44" t="s">
        <v>1325</v>
      </c>
      <c r="B455" s="44" t="s">
        <v>1338</v>
      </c>
      <c r="C455" s="44" t="s">
        <v>1339</v>
      </c>
      <c r="D455" s="44" t="n">
        <v>753</v>
      </c>
    </row>
    <row r="456" customFormat="false" ht="16" hidden="false" customHeight="false" outlineLevel="0" collapsed="false">
      <c r="A456" s="44" t="s">
        <v>1325</v>
      </c>
      <c r="B456" s="44" t="s">
        <v>1341</v>
      </c>
      <c r="C456" s="44" t="s">
        <v>1341</v>
      </c>
      <c r="D456" s="44" t="n">
        <v>7253</v>
      </c>
    </row>
    <row r="457" customFormat="false" ht="16" hidden="false" customHeight="false" outlineLevel="0" collapsed="false">
      <c r="A457" s="44" t="s">
        <v>1325</v>
      </c>
      <c r="B457" s="44" t="s">
        <v>1342</v>
      </c>
      <c r="C457" s="44" t="s">
        <v>1342</v>
      </c>
      <c r="D457" s="44" t="n">
        <v>6489</v>
      </c>
    </row>
    <row r="458" customFormat="false" ht="16" hidden="false" customHeight="false" outlineLevel="0" collapsed="false">
      <c r="A458" s="44" t="s">
        <v>1325</v>
      </c>
      <c r="B458" s="44" t="s">
        <v>1343</v>
      </c>
      <c r="C458" s="44" t="s">
        <v>1343</v>
      </c>
      <c r="D458" s="44" t="n">
        <v>4646</v>
      </c>
    </row>
    <row r="459" customFormat="false" ht="16" hidden="false" customHeight="false" outlineLevel="0" collapsed="false">
      <c r="A459" s="44" t="s">
        <v>1325</v>
      </c>
      <c r="B459" s="44" t="s">
        <v>1337</v>
      </c>
      <c r="C459" s="44" t="s">
        <v>1337</v>
      </c>
      <c r="D459" s="44" t="n">
        <v>3382</v>
      </c>
    </row>
    <row r="460" customFormat="false" ht="16" hidden="false" customHeight="false" outlineLevel="0" collapsed="false">
      <c r="A460" s="44" t="s">
        <v>1325</v>
      </c>
      <c r="B460" s="44" t="s">
        <v>1344</v>
      </c>
      <c r="C460" s="44" t="s">
        <v>1344</v>
      </c>
      <c r="D460" s="44" t="n">
        <v>4086</v>
      </c>
    </row>
    <row r="461" customFormat="false" ht="16" hidden="false" customHeight="false" outlineLevel="0" collapsed="false">
      <c r="A461" s="44" t="s">
        <v>1325</v>
      </c>
      <c r="B461" s="44" t="s">
        <v>1345</v>
      </c>
      <c r="C461" s="44" t="s">
        <v>1345</v>
      </c>
      <c r="D461" s="44" t="n">
        <v>1117</v>
      </c>
    </row>
    <row r="462" customFormat="false" ht="16" hidden="false" customHeight="false" outlineLevel="0" collapsed="false">
      <c r="A462" s="44" t="s">
        <v>1325</v>
      </c>
      <c r="B462" s="44" t="s">
        <v>1346</v>
      </c>
      <c r="C462" s="44" t="s">
        <v>1346</v>
      </c>
      <c r="D462" s="44" t="n">
        <v>23178</v>
      </c>
    </row>
    <row r="463" customFormat="false" ht="16" hidden="false" customHeight="false" outlineLevel="0" collapsed="false">
      <c r="A463" s="44" t="s">
        <v>1325</v>
      </c>
      <c r="B463" s="44" t="s">
        <v>1347</v>
      </c>
      <c r="C463" s="44" t="s">
        <v>1348</v>
      </c>
      <c r="D463" s="44" t="n">
        <v>8363</v>
      </c>
    </row>
    <row r="464" customFormat="false" ht="16" hidden="false" customHeight="false" outlineLevel="0" collapsed="false">
      <c r="A464" s="44" t="s">
        <v>1325</v>
      </c>
      <c r="B464" s="44" t="s">
        <v>1333</v>
      </c>
      <c r="C464" s="44" t="s">
        <v>1334</v>
      </c>
      <c r="D464" s="44" t="n">
        <v>643</v>
      </c>
    </row>
    <row r="465" customFormat="false" ht="16" hidden="false" customHeight="false" outlineLevel="0" collapsed="false">
      <c r="A465" s="44" t="s">
        <v>1325</v>
      </c>
      <c r="B465" s="44" t="s">
        <v>1346</v>
      </c>
      <c r="C465" s="44" t="s">
        <v>1346</v>
      </c>
      <c r="D465" s="44" t="n">
        <v>23178</v>
      </c>
    </row>
    <row r="466" customFormat="false" ht="16" hidden="false" customHeight="false" outlineLevel="0" collapsed="false">
      <c r="A466" s="44" t="s">
        <v>1325</v>
      </c>
      <c r="B466" s="44" t="s">
        <v>1349</v>
      </c>
      <c r="C466" s="44" t="s">
        <v>1349</v>
      </c>
      <c r="D466" s="44" t="n">
        <v>57496</v>
      </c>
    </row>
    <row r="467" customFormat="false" ht="16" hidden="false" customHeight="false" outlineLevel="0" collapsed="false">
      <c r="A467" s="44" t="s">
        <v>1325</v>
      </c>
      <c r="B467" s="44" t="s">
        <v>1350</v>
      </c>
      <c r="C467" s="44" t="s">
        <v>1350</v>
      </c>
      <c r="D467" s="44" t="n">
        <v>10585</v>
      </c>
    </row>
    <row r="468" customFormat="false" ht="16" hidden="false" customHeight="false" outlineLevel="0" collapsed="false">
      <c r="A468" s="44" t="s">
        <v>1325</v>
      </c>
      <c r="B468" s="44" t="s">
        <v>1351</v>
      </c>
      <c r="C468" s="44" t="s">
        <v>1351</v>
      </c>
      <c r="D468" s="44" t="n">
        <v>28986</v>
      </c>
    </row>
    <row r="469" customFormat="false" ht="16" hidden="false" customHeight="false" outlineLevel="0" collapsed="false">
      <c r="A469" s="44" t="s">
        <v>1325</v>
      </c>
      <c r="B469" s="44" t="s">
        <v>1352</v>
      </c>
      <c r="C469" s="44" t="s">
        <v>1352</v>
      </c>
      <c r="D469" s="44" t="n">
        <v>23462</v>
      </c>
    </row>
    <row r="470" customFormat="false" ht="16" hidden="false" customHeight="false" outlineLevel="0" collapsed="false">
      <c r="A470" s="44" t="s">
        <v>1325</v>
      </c>
      <c r="B470" s="44" t="s">
        <v>1353</v>
      </c>
      <c r="C470" s="44" t="s">
        <v>1353</v>
      </c>
      <c r="D470" s="44" t="n">
        <v>54436</v>
      </c>
    </row>
    <row r="471" customFormat="false" ht="16" hidden="false" customHeight="false" outlineLevel="0" collapsed="false">
      <c r="A471" s="44" t="s">
        <v>1325</v>
      </c>
      <c r="B471" s="44" t="s">
        <v>1354</v>
      </c>
      <c r="C471" s="44" t="s">
        <v>1354</v>
      </c>
      <c r="D471" s="44" t="n">
        <v>27087</v>
      </c>
    </row>
    <row r="472" customFormat="false" ht="16" hidden="false" customHeight="false" outlineLevel="0" collapsed="false">
      <c r="A472" s="44" t="s">
        <v>1325</v>
      </c>
      <c r="B472" s="44" t="s">
        <v>1355</v>
      </c>
      <c r="C472" s="44" t="s">
        <v>1355</v>
      </c>
      <c r="D472" s="44" t="n">
        <v>8645</v>
      </c>
    </row>
    <row r="473" customFormat="false" ht="16" hidden="false" customHeight="false" outlineLevel="0" collapsed="false">
      <c r="A473" s="44" t="s">
        <v>1325</v>
      </c>
      <c r="B473" s="44" t="s">
        <v>1356</v>
      </c>
      <c r="C473" s="44" t="s">
        <v>1356</v>
      </c>
      <c r="D473" s="44" t="n">
        <v>63892</v>
      </c>
    </row>
    <row r="474" customFormat="false" ht="16" hidden="false" customHeight="false" outlineLevel="0" collapsed="false">
      <c r="A474" s="44" t="s">
        <v>1325</v>
      </c>
      <c r="B474" s="44" t="s">
        <v>1357</v>
      </c>
      <c r="C474" s="44" t="s">
        <v>1357</v>
      </c>
      <c r="D474" s="44" t="n">
        <v>55423</v>
      </c>
    </row>
    <row r="475" customFormat="false" ht="16" hidden="false" customHeight="false" outlineLevel="0" collapsed="false">
      <c r="A475" s="44" t="s">
        <v>1325</v>
      </c>
      <c r="B475" s="44" t="s">
        <v>1358</v>
      </c>
      <c r="C475" s="44" t="s">
        <v>1358</v>
      </c>
      <c r="D475" s="44" t="n">
        <v>56301</v>
      </c>
    </row>
    <row r="476" customFormat="false" ht="16" hidden="false" customHeight="false" outlineLevel="0" collapsed="false">
      <c r="A476" s="44" t="s">
        <v>1325</v>
      </c>
      <c r="B476" s="44" t="s">
        <v>1359</v>
      </c>
      <c r="C476" s="44" t="s">
        <v>1359</v>
      </c>
      <c r="D476" s="44" t="n">
        <v>57535</v>
      </c>
    </row>
    <row r="477" customFormat="false" ht="16" hidden="false" customHeight="false" outlineLevel="0" collapsed="false">
      <c r="A477" s="44" t="s">
        <v>1325</v>
      </c>
      <c r="B477" s="44" t="s">
        <v>1340</v>
      </c>
      <c r="C477" s="44" t="s">
        <v>1340</v>
      </c>
      <c r="D477" s="44" t="n">
        <v>4647</v>
      </c>
    </row>
    <row r="478" customFormat="false" ht="16" hidden="false" customHeight="false" outlineLevel="0" collapsed="false">
      <c r="A478" s="44" t="s">
        <v>1325</v>
      </c>
      <c r="B478" s="44" t="s">
        <v>1352</v>
      </c>
      <c r="C478" s="44" t="s">
        <v>1352</v>
      </c>
      <c r="D478" s="44" t="n">
        <v>23462</v>
      </c>
    </row>
    <row r="479" customFormat="false" ht="16" hidden="false" customHeight="false" outlineLevel="0" collapsed="false">
      <c r="A479" s="44" t="s">
        <v>1325</v>
      </c>
      <c r="B479" s="44" t="s">
        <v>1356</v>
      </c>
      <c r="C479" s="44" t="s">
        <v>1356</v>
      </c>
      <c r="D479" s="44" t="n">
        <v>63892</v>
      </c>
    </row>
    <row r="480" customFormat="false" ht="16" hidden="false" customHeight="false" outlineLevel="0" collapsed="false">
      <c r="A480" s="44" t="s">
        <v>1325</v>
      </c>
      <c r="B480" s="44" t="s">
        <v>1360</v>
      </c>
      <c r="C480" s="44" t="s">
        <v>1360</v>
      </c>
      <c r="D480" s="44" t="n">
        <v>92595</v>
      </c>
    </row>
    <row r="481" customFormat="false" ht="16" hidden="false" customHeight="false" outlineLevel="0" collapsed="false">
      <c r="A481" s="44" t="s">
        <v>1361</v>
      </c>
      <c r="B481" s="44" t="s">
        <v>1362</v>
      </c>
      <c r="C481" s="44" t="s">
        <v>1362</v>
      </c>
      <c r="D481" s="44" t="n">
        <v>9638</v>
      </c>
    </row>
    <row r="482" customFormat="false" ht="16" hidden="false" customHeight="false" outlineLevel="0" collapsed="false">
      <c r="A482" s="44" t="s">
        <v>1361</v>
      </c>
      <c r="B482" s="44" t="s">
        <v>1363</v>
      </c>
      <c r="C482" s="44" t="s">
        <v>1363</v>
      </c>
      <c r="D482" s="44" t="n">
        <v>10485</v>
      </c>
    </row>
    <row r="483" customFormat="false" ht="16" hidden="false" customHeight="false" outlineLevel="0" collapsed="false">
      <c r="A483" s="44" t="s">
        <v>1361</v>
      </c>
      <c r="B483" s="44" t="s">
        <v>1364</v>
      </c>
      <c r="C483" s="44" t="s">
        <v>1364</v>
      </c>
      <c r="D483" s="44" t="n">
        <v>11126</v>
      </c>
    </row>
    <row r="484" customFormat="false" ht="16" hidden="false" customHeight="false" outlineLevel="0" collapsed="false">
      <c r="A484" s="44" t="s">
        <v>1361</v>
      </c>
      <c r="B484" s="44" t="s">
        <v>1365</v>
      </c>
      <c r="C484" s="44" t="s">
        <v>1366</v>
      </c>
      <c r="D484" s="44" t="n">
        <v>10730</v>
      </c>
    </row>
    <row r="485" customFormat="false" ht="16" hidden="false" customHeight="false" outlineLevel="0" collapsed="false">
      <c r="A485" s="44" t="s">
        <v>1367</v>
      </c>
      <c r="B485" s="44" t="s">
        <v>1368</v>
      </c>
      <c r="C485" s="44" t="s">
        <v>1368</v>
      </c>
      <c r="D485" s="44" t="n">
        <v>347</v>
      </c>
    </row>
    <row r="486" customFormat="false" ht="16" hidden="false" customHeight="false" outlineLevel="0" collapsed="false">
      <c r="A486" s="44" t="s">
        <v>1367</v>
      </c>
      <c r="B486" s="44" t="s">
        <v>1369</v>
      </c>
      <c r="C486" s="44" t="s">
        <v>1369</v>
      </c>
      <c r="D486" s="44" t="n">
        <v>684</v>
      </c>
    </row>
    <row r="487" customFormat="false" ht="16" hidden="false" customHeight="false" outlineLevel="0" collapsed="false">
      <c r="A487" s="44" t="s">
        <v>1367</v>
      </c>
      <c r="B487" s="44" t="s">
        <v>1370</v>
      </c>
      <c r="C487" s="44" t="s">
        <v>1370</v>
      </c>
      <c r="D487" s="44" t="n">
        <v>1803</v>
      </c>
    </row>
    <row r="488" customFormat="false" ht="16" hidden="false" customHeight="false" outlineLevel="0" collapsed="false">
      <c r="A488" s="44" t="s">
        <v>1367</v>
      </c>
      <c r="B488" s="44" t="s">
        <v>1371</v>
      </c>
      <c r="C488" s="44" t="s">
        <v>1371</v>
      </c>
      <c r="D488" s="44" t="n">
        <v>6351</v>
      </c>
    </row>
    <row r="489" customFormat="false" ht="16" hidden="false" customHeight="false" outlineLevel="0" collapsed="false">
      <c r="A489" s="44" t="s">
        <v>1367</v>
      </c>
      <c r="B489" s="44" t="s">
        <v>1372</v>
      </c>
      <c r="C489" s="44" t="s">
        <v>1372</v>
      </c>
      <c r="D489" s="44" t="n">
        <v>6443</v>
      </c>
    </row>
    <row r="490" customFormat="false" ht="16" hidden="false" customHeight="false" outlineLevel="0" collapsed="false">
      <c r="A490" s="44" t="s">
        <v>1367</v>
      </c>
      <c r="B490" s="44" t="s">
        <v>1373</v>
      </c>
      <c r="C490" s="44" t="s">
        <v>1373</v>
      </c>
      <c r="D490" s="44" t="n">
        <v>7804</v>
      </c>
    </row>
    <row r="491" customFormat="false" ht="16" hidden="false" customHeight="false" outlineLevel="0" collapsed="false">
      <c r="A491" s="44" t="s">
        <v>1367</v>
      </c>
      <c r="B491" s="44" t="s">
        <v>1374</v>
      </c>
      <c r="C491" s="44" t="s">
        <v>1374</v>
      </c>
      <c r="D491" s="44" t="n">
        <v>10950</v>
      </c>
    </row>
    <row r="492" customFormat="false" ht="16" hidden="false" customHeight="false" outlineLevel="0" collapsed="false">
      <c r="A492" s="44" t="s">
        <v>1367</v>
      </c>
      <c r="B492" s="44" t="s">
        <v>1375</v>
      </c>
      <c r="C492" s="44" t="s">
        <v>1375</v>
      </c>
      <c r="D492" s="44" t="n">
        <v>9143</v>
      </c>
    </row>
    <row r="493" customFormat="false" ht="16" hidden="false" customHeight="false" outlineLevel="0" collapsed="false">
      <c r="A493" s="44" t="s">
        <v>1367</v>
      </c>
      <c r="B493" s="44" t="s">
        <v>1376</v>
      </c>
      <c r="C493" s="44" t="s">
        <v>1376</v>
      </c>
      <c r="D493" s="44" t="n">
        <v>952</v>
      </c>
    </row>
    <row r="494" customFormat="false" ht="16" hidden="false" customHeight="false" outlineLevel="0" collapsed="false">
      <c r="A494" s="44" t="s">
        <v>1367</v>
      </c>
      <c r="B494" s="44" t="s">
        <v>1377</v>
      </c>
      <c r="C494" s="44" t="s">
        <v>1377</v>
      </c>
      <c r="D494" s="44" t="n">
        <v>970</v>
      </c>
    </row>
    <row r="495" customFormat="false" ht="16" hidden="false" customHeight="false" outlineLevel="0" collapsed="false">
      <c r="A495" s="44" t="s">
        <v>1367</v>
      </c>
      <c r="B495" s="44" t="s">
        <v>1378</v>
      </c>
      <c r="C495" s="44" t="s">
        <v>1378</v>
      </c>
      <c r="D495" s="44" t="n">
        <v>9162</v>
      </c>
    </row>
    <row r="496" customFormat="false" ht="16" hidden="false" customHeight="false" outlineLevel="0" collapsed="false">
      <c r="A496" s="44" t="s">
        <v>1367</v>
      </c>
      <c r="B496" s="44" t="s">
        <v>1379</v>
      </c>
      <c r="C496" s="44" t="s">
        <v>1379</v>
      </c>
      <c r="D496" s="44" t="n">
        <v>4049</v>
      </c>
    </row>
    <row r="497" customFormat="false" ht="16" hidden="false" customHeight="false" outlineLevel="0" collapsed="false">
      <c r="A497" s="44" t="s">
        <v>1367</v>
      </c>
      <c r="B497" s="44" t="s">
        <v>1380</v>
      </c>
      <c r="C497" s="44" t="s">
        <v>1380</v>
      </c>
      <c r="D497" s="44" t="n">
        <v>3595</v>
      </c>
    </row>
    <row r="498" customFormat="false" ht="16" hidden="false" customHeight="false" outlineLevel="0" collapsed="false">
      <c r="A498" s="44" t="s">
        <v>1367</v>
      </c>
      <c r="B498" s="44" t="s">
        <v>1381</v>
      </c>
      <c r="C498" s="44" t="s">
        <v>1381</v>
      </c>
      <c r="D498" s="44" t="n">
        <v>1847</v>
      </c>
    </row>
    <row r="499" customFormat="false" ht="16" hidden="false" customHeight="false" outlineLevel="0" collapsed="false">
      <c r="A499" s="44" t="s">
        <v>1367</v>
      </c>
      <c r="B499" s="44" t="s">
        <v>1382</v>
      </c>
      <c r="C499" s="44" t="s">
        <v>1382</v>
      </c>
      <c r="D499" s="44" t="n">
        <v>54674</v>
      </c>
    </row>
    <row r="500" customFormat="false" ht="16" hidden="false" customHeight="false" outlineLevel="0" collapsed="false">
      <c r="A500" s="44" t="s">
        <v>1367</v>
      </c>
      <c r="B500" s="44" t="s">
        <v>1383</v>
      </c>
      <c r="C500" s="44" t="s">
        <v>1383</v>
      </c>
      <c r="D500" s="44" t="n">
        <v>1437</v>
      </c>
    </row>
    <row r="501" customFormat="false" ht="16" hidden="false" customHeight="false" outlineLevel="0" collapsed="false">
      <c r="A501" s="44" t="s">
        <v>1367</v>
      </c>
      <c r="B501" s="44" t="s">
        <v>1384</v>
      </c>
      <c r="C501" s="44" t="s">
        <v>1384</v>
      </c>
      <c r="D501" s="44" t="n">
        <v>3458</v>
      </c>
    </row>
    <row r="502" customFormat="false" ht="16" hidden="false" customHeight="false" outlineLevel="0" collapsed="false">
      <c r="A502" s="44" t="s">
        <v>1367</v>
      </c>
      <c r="B502" s="44" t="s">
        <v>1385</v>
      </c>
      <c r="C502" s="44" t="s">
        <v>1386</v>
      </c>
      <c r="D502" s="44" t="n">
        <v>8418</v>
      </c>
    </row>
    <row r="503" customFormat="false" ht="16" hidden="false" customHeight="false" outlineLevel="0" collapsed="false">
      <c r="A503" s="44" t="s">
        <v>1367</v>
      </c>
      <c r="B503" s="44" t="s">
        <v>1370</v>
      </c>
      <c r="C503" s="44" t="s">
        <v>1370</v>
      </c>
      <c r="D503" s="44" t="n">
        <v>1803</v>
      </c>
    </row>
    <row r="504" customFormat="false" ht="16" hidden="false" customHeight="false" outlineLevel="0" collapsed="false">
      <c r="A504" s="44" t="s">
        <v>1367</v>
      </c>
      <c r="B504" s="44" t="s">
        <v>1387</v>
      </c>
      <c r="C504" s="44" t="s">
        <v>1387</v>
      </c>
      <c r="D504" s="44" t="n">
        <v>10079</v>
      </c>
    </row>
    <row r="505" customFormat="false" ht="16" hidden="false" customHeight="false" outlineLevel="0" collapsed="false">
      <c r="A505" s="44" t="s">
        <v>1367</v>
      </c>
      <c r="B505" s="44" t="s">
        <v>1211</v>
      </c>
      <c r="C505" s="44" t="s">
        <v>1211</v>
      </c>
      <c r="D505" s="44" t="n">
        <v>323</v>
      </c>
    </row>
    <row r="506" customFormat="false" ht="16" hidden="false" customHeight="false" outlineLevel="0" collapsed="false">
      <c r="A506" s="44" t="s">
        <v>1367</v>
      </c>
      <c r="B506" s="44" t="s">
        <v>1388</v>
      </c>
      <c r="C506" s="44" t="s">
        <v>1388</v>
      </c>
      <c r="D506" s="44" t="n">
        <v>55816</v>
      </c>
    </row>
    <row r="507" customFormat="false" ht="16" hidden="false" customHeight="false" outlineLevel="0" collapsed="false">
      <c r="A507" s="44" t="s">
        <v>1367</v>
      </c>
      <c r="B507" s="44" t="s">
        <v>1389</v>
      </c>
      <c r="C507" s="44" t="s">
        <v>1389</v>
      </c>
      <c r="D507" s="44" t="n">
        <v>25975</v>
      </c>
    </row>
    <row r="508" customFormat="false" ht="16" hidden="false" customHeight="false" outlineLevel="0" collapsed="false">
      <c r="A508" s="44" t="s">
        <v>1367</v>
      </c>
      <c r="B508" s="44" t="s">
        <v>1390</v>
      </c>
      <c r="C508" s="44" t="s">
        <v>1390</v>
      </c>
      <c r="D508" s="44" t="n">
        <v>27033</v>
      </c>
    </row>
    <row r="509" customFormat="false" ht="16" hidden="false" customHeight="false" outlineLevel="0" collapsed="false">
      <c r="A509" s="44" t="s">
        <v>1367</v>
      </c>
      <c r="B509" s="44" t="s">
        <v>1391</v>
      </c>
      <c r="C509" s="44" t="s">
        <v>1391</v>
      </c>
      <c r="D509" s="44" t="n">
        <v>50616</v>
      </c>
    </row>
    <row r="510" customFormat="false" ht="16" hidden="false" customHeight="false" outlineLevel="0" collapsed="false">
      <c r="A510" s="44" t="s">
        <v>1367</v>
      </c>
      <c r="B510" s="44" t="s">
        <v>1392</v>
      </c>
      <c r="C510" s="44" t="s">
        <v>1392</v>
      </c>
      <c r="D510" s="44" t="n">
        <v>1493</v>
      </c>
    </row>
    <row r="511" customFormat="false" ht="16" hidden="false" customHeight="false" outlineLevel="0" collapsed="false">
      <c r="A511" s="44" t="s">
        <v>1367</v>
      </c>
      <c r="B511" s="44" t="s">
        <v>1393</v>
      </c>
      <c r="C511" s="44" t="s">
        <v>1393</v>
      </c>
      <c r="D511" s="44" t="n">
        <v>1839</v>
      </c>
    </row>
    <row r="512" customFormat="false" ht="16" hidden="false" customHeight="false" outlineLevel="0" collapsed="false">
      <c r="A512" s="44" t="s">
        <v>1367</v>
      </c>
      <c r="B512" s="44" t="s">
        <v>1211</v>
      </c>
      <c r="C512" s="44" t="s">
        <v>1211</v>
      </c>
      <c r="D512" s="44" t="n">
        <v>323</v>
      </c>
    </row>
    <row r="513" customFormat="false" ht="16" hidden="false" customHeight="false" outlineLevel="0" collapsed="false">
      <c r="A513" s="44" t="s">
        <v>1394</v>
      </c>
      <c r="B513" s="44" t="s">
        <v>1395</v>
      </c>
      <c r="C513" s="44" t="s">
        <v>1395</v>
      </c>
      <c r="D513" s="44" t="n">
        <v>23765</v>
      </c>
    </row>
    <row r="514" customFormat="false" ht="16" hidden="false" customHeight="false" outlineLevel="0" collapsed="false">
      <c r="A514" s="44" t="s">
        <v>1394</v>
      </c>
      <c r="B514" s="44" t="s">
        <v>1396</v>
      </c>
      <c r="C514" s="44" t="s">
        <v>1396</v>
      </c>
      <c r="D514" s="44" t="n">
        <v>6097</v>
      </c>
    </row>
    <row r="515" customFormat="false" ht="16" hidden="false" customHeight="false" outlineLevel="0" collapsed="false">
      <c r="A515" s="44" t="s">
        <v>1394</v>
      </c>
      <c r="B515" s="44" t="s">
        <v>1397</v>
      </c>
      <c r="C515" s="44" t="s">
        <v>1397</v>
      </c>
      <c r="D515" s="44" t="n">
        <v>3605</v>
      </c>
    </row>
    <row r="516" customFormat="false" ht="16" hidden="false" customHeight="false" outlineLevel="0" collapsed="false">
      <c r="A516" s="44" t="s">
        <v>1394</v>
      </c>
      <c r="B516" s="44" t="s">
        <v>1397</v>
      </c>
      <c r="C516" s="44" t="s">
        <v>1397</v>
      </c>
      <c r="D516" s="44" t="n">
        <v>3605</v>
      </c>
    </row>
    <row r="517" customFormat="false" ht="16" hidden="false" customHeight="false" outlineLevel="0" collapsed="false">
      <c r="A517" s="44" t="s">
        <v>1398</v>
      </c>
      <c r="B517" s="44" t="s">
        <v>1399</v>
      </c>
      <c r="C517" s="44" t="s">
        <v>1399</v>
      </c>
      <c r="D517" s="44" t="n">
        <v>1719</v>
      </c>
    </row>
    <row r="518" customFormat="false" ht="16" hidden="false" customHeight="false" outlineLevel="0" collapsed="false">
      <c r="A518" s="44" t="s">
        <v>1398</v>
      </c>
      <c r="B518" s="44" t="s">
        <v>1400</v>
      </c>
      <c r="C518" s="44" t="s">
        <v>1400</v>
      </c>
      <c r="D518" s="44" t="n">
        <v>6632</v>
      </c>
    </row>
    <row r="519" customFormat="false" ht="16" hidden="false" customHeight="false" outlineLevel="0" collapsed="false">
      <c r="A519" s="44" t="s">
        <v>1398</v>
      </c>
      <c r="B519" s="44" t="s">
        <v>1401</v>
      </c>
      <c r="C519" s="44" t="s">
        <v>1401</v>
      </c>
      <c r="D519" s="44" t="n">
        <v>2941</v>
      </c>
    </row>
    <row r="520" customFormat="false" ht="16" hidden="false" customHeight="false" outlineLevel="0" collapsed="false">
      <c r="A520" s="44" t="s">
        <v>1398</v>
      </c>
      <c r="B520" s="44" t="s">
        <v>1402</v>
      </c>
      <c r="C520" s="44" t="s">
        <v>1402</v>
      </c>
      <c r="D520" s="44" t="n">
        <v>4087</v>
      </c>
    </row>
    <row r="521" customFormat="false" ht="16" hidden="false" customHeight="false" outlineLevel="0" collapsed="false">
      <c r="A521" s="44" t="s">
        <v>1398</v>
      </c>
      <c r="B521" s="44" t="s">
        <v>1402</v>
      </c>
      <c r="C521" s="44" t="s">
        <v>1402</v>
      </c>
      <c r="D521" s="44" t="n">
        <v>4087</v>
      </c>
    </row>
    <row r="522" customFormat="false" ht="16" hidden="false" customHeight="false" outlineLevel="0" collapsed="false">
      <c r="A522" s="44" t="s">
        <v>1398</v>
      </c>
      <c r="B522" s="44" t="s">
        <v>1403</v>
      </c>
      <c r="C522" s="44" t="s">
        <v>1403</v>
      </c>
      <c r="D522" s="44" t="n">
        <v>4151</v>
      </c>
    </row>
    <row r="523" customFormat="false" ht="16" hidden="false" customHeight="false" outlineLevel="0" collapsed="false">
      <c r="A523" s="44" t="s">
        <v>1398</v>
      </c>
      <c r="B523" s="44" t="s">
        <v>1404</v>
      </c>
      <c r="C523" s="44" t="s">
        <v>1404</v>
      </c>
      <c r="D523" s="44" t="n">
        <v>8317</v>
      </c>
    </row>
    <row r="524" customFormat="false" ht="16" hidden="false" customHeight="false" outlineLevel="0" collapsed="false">
      <c r="A524" s="44" t="s">
        <v>1398</v>
      </c>
      <c r="B524" s="44" t="s">
        <v>1405</v>
      </c>
      <c r="C524" s="44" t="s">
        <v>1405</v>
      </c>
      <c r="D524" s="44" t="n">
        <v>11169</v>
      </c>
    </row>
    <row r="525" customFormat="false" ht="16" hidden="false" customHeight="false" outlineLevel="0" collapsed="false">
      <c r="A525" s="44" t="s">
        <v>1398</v>
      </c>
      <c r="B525" s="44" t="s">
        <v>1406</v>
      </c>
      <c r="C525" s="44" t="s">
        <v>1406</v>
      </c>
      <c r="D525" s="44" t="n">
        <v>995</v>
      </c>
    </row>
    <row r="526" customFormat="false" ht="16" hidden="false" customHeight="false" outlineLevel="0" collapsed="false">
      <c r="A526" s="44" t="s">
        <v>1398</v>
      </c>
      <c r="B526" s="44" t="s">
        <v>1407</v>
      </c>
      <c r="C526" s="44" t="s">
        <v>1407</v>
      </c>
      <c r="D526" s="44" t="n">
        <v>5367</v>
      </c>
    </row>
    <row r="527" customFormat="false" ht="16" hidden="false" customHeight="false" outlineLevel="0" collapsed="false">
      <c r="A527" s="44" t="s">
        <v>1398</v>
      </c>
      <c r="B527" s="44" t="s">
        <v>1408</v>
      </c>
      <c r="C527" s="44" t="s">
        <v>1408</v>
      </c>
      <c r="D527" s="44" t="n">
        <v>10663</v>
      </c>
    </row>
    <row r="528" customFormat="false" ht="16" hidden="false" customHeight="false" outlineLevel="0" collapsed="false">
      <c r="A528" s="44" t="s">
        <v>1398</v>
      </c>
      <c r="B528" s="44" t="s">
        <v>1409</v>
      </c>
      <c r="C528" s="44" t="s">
        <v>1409</v>
      </c>
      <c r="D528" s="44" t="n">
        <v>3904</v>
      </c>
    </row>
    <row r="529" customFormat="false" ht="16" hidden="false" customHeight="false" outlineLevel="0" collapsed="false">
      <c r="A529" s="44" t="s">
        <v>1398</v>
      </c>
      <c r="B529" s="44" t="s">
        <v>1410</v>
      </c>
      <c r="C529" s="44" t="s">
        <v>1410</v>
      </c>
      <c r="D529" s="44" t="n">
        <v>5740</v>
      </c>
    </row>
    <row r="530" customFormat="false" ht="16" hidden="false" customHeight="false" outlineLevel="0" collapsed="false">
      <c r="A530" s="44" t="s">
        <v>1398</v>
      </c>
      <c r="B530" s="44" t="s">
        <v>1411</v>
      </c>
      <c r="C530" s="44" t="s">
        <v>1411</v>
      </c>
      <c r="D530" s="44" t="n">
        <v>286</v>
      </c>
    </row>
    <row r="531" customFormat="false" ht="16" hidden="false" customHeight="false" outlineLevel="0" collapsed="false">
      <c r="A531" s="44" t="s">
        <v>1398</v>
      </c>
      <c r="B531" s="44" t="s">
        <v>1412</v>
      </c>
      <c r="C531" s="44" t="s">
        <v>1412</v>
      </c>
      <c r="D531" s="44" t="n">
        <v>1063</v>
      </c>
    </row>
    <row r="532" customFormat="false" ht="16" hidden="false" customHeight="false" outlineLevel="0" collapsed="false">
      <c r="A532" s="44" t="s">
        <v>1398</v>
      </c>
      <c r="B532" s="44" t="s">
        <v>1413</v>
      </c>
      <c r="C532" s="44" t="s">
        <v>1413</v>
      </c>
      <c r="D532" s="44" t="n">
        <v>2625</v>
      </c>
    </row>
    <row r="533" customFormat="false" ht="16" hidden="false" customHeight="false" outlineLevel="0" collapsed="false">
      <c r="A533" s="44" t="s">
        <v>1398</v>
      </c>
      <c r="B533" s="44" t="s">
        <v>1414</v>
      </c>
      <c r="C533" s="44" t="s">
        <v>1414</v>
      </c>
      <c r="D533" s="44" t="n">
        <v>7813</v>
      </c>
    </row>
    <row r="534" customFormat="false" ht="16" hidden="false" customHeight="false" outlineLevel="0" collapsed="false">
      <c r="A534" s="44" t="s">
        <v>1398</v>
      </c>
      <c r="B534" s="44" t="s">
        <v>1415</v>
      </c>
      <c r="C534" s="44" t="s">
        <v>1415</v>
      </c>
      <c r="D534" s="44" t="n">
        <v>332</v>
      </c>
    </row>
    <row r="535" customFormat="false" ht="16" hidden="false" customHeight="false" outlineLevel="0" collapsed="false">
      <c r="A535" s="44" t="s">
        <v>1398</v>
      </c>
      <c r="B535" s="44" t="s">
        <v>1416</v>
      </c>
      <c r="C535" s="44" t="s">
        <v>1416</v>
      </c>
      <c r="D535" s="44" t="n">
        <v>5251</v>
      </c>
    </row>
    <row r="536" customFormat="false" ht="16" hidden="false" customHeight="false" outlineLevel="0" collapsed="false">
      <c r="A536" s="44" t="s">
        <v>1398</v>
      </c>
      <c r="B536" s="44" t="s">
        <v>1408</v>
      </c>
      <c r="C536" s="44" t="s">
        <v>1408</v>
      </c>
      <c r="D536" s="44" t="n">
        <v>10663</v>
      </c>
    </row>
    <row r="537" customFormat="false" ht="16" hidden="false" customHeight="false" outlineLevel="0" collapsed="false">
      <c r="A537" s="44" t="s">
        <v>1398</v>
      </c>
      <c r="B537" s="44" t="s">
        <v>1417</v>
      </c>
      <c r="C537" s="44" t="s">
        <v>1417</v>
      </c>
      <c r="D537" s="44" t="n">
        <v>23516</v>
      </c>
    </row>
    <row r="538" customFormat="false" ht="16" hidden="false" customHeight="false" outlineLevel="0" collapsed="false">
      <c r="A538" s="44" t="s">
        <v>1398</v>
      </c>
      <c r="B538" s="44" t="s">
        <v>1418</v>
      </c>
      <c r="C538" s="44" t="s">
        <v>1418</v>
      </c>
      <c r="D538" s="44" t="n">
        <v>9645</v>
      </c>
    </row>
    <row r="539" customFormat="false" ht="16" hidden="false" customHeight="false" outlineLevel="0" collapsed="false">
      <c r="A539" s="44" t="s">
        <v>1398</v>
      </c>
      <c r="B539" s="44" t="s">
        <v>1419</v>
      </c>
      <c r="C539" s="44" t="s">
        <v>1419</v>
      </c>
      <c r="D539" s="44" t="n">
        <v>107</v>
      </c>
    </row>
    <row r="540" customFormat="false" ht="16" hidden="false" customHeight="false" outlineLevel="0" collapsed="false">
      <c r="A540" s="44" t="s">
        <v>1398</v>
      </c>
      <c r="B540" s="44" t="s">
        <v>1420</v>
      </c>
      <c r="C540" s="44" t="s">
        <v>1420</v>
      </c>
      <c r="D540" s="44" t="n">
        <v>51474</v>
      </c>
    </row>
    <row r="541" customFormat="false" ht="16" hidden="false" customHeight="false" outlineLevel="0" collapsed="false">
      <c r="A541" s="44" t="s">
        <v>1398</v>
      </c>
      <c r="B541" s="44" t="s">
        <v>1421</v>
      </c>
      <c r="C541" s="44" t="s">
        <v>1421</v>
      </c>
      <c r="D541" s="44" t="n">
        <v>55247</v>
      </c>
    </row>
    <row r="542" customFormat="false" ht="16" hidden="false" customHeight="false" outlineLevel="0" collapsed="false">
      <c r="A542" s="44" t="s">
        <v>1398</v>
      </c>
      <c r="B542" s="44" t="s">
        <v>1422</v>
      </c>
      <c r="C542" s="44" t="s">
        <v>1422</v>
      </c>
      <c r="D542" s="44" t="n">
        <v>3070</v>
      </c>
    </row>
    <row r="543" customFormat="false" ht="16" hidden="false" customHeight="false" outlineLevel="0" collapsed="false">
      <c r="A543" s="44" t="s">
        <v>1398</v>
      </c>
      <c r="B543" s="44" t="s">
        <v>1423</v>
      </c>
      <c r="C543" s="44" t="s">
        <v>1423</v>
      </c>
      <c r="D543" s="44" t="n">
        <v>54806</v>
      </c>
    </row>
    <row r="544" customFormat="false" ht="16" hidden="false" customHeight="false" outlineLevel="0" collapsed="false">
      <c r="A544" s="44" t="s">
        <v>1398</v>
      </c>
      <c r="B544" s="44" t="s">
        <v>1423</v>
      </c>
      <c r="C544" s="44" t="s">
        <v>1423</v>
      </c>
      <c r="D544" s="44" t="n">
        <v>54806</v>
      </c>
    </row>
    <row r="545" customFormat="false" ht="16" hidden="false" customHeight="false" outlineLevel="0" collapsed="false">
      <c r="A545" s="44" t="s">
        <v>1398</v>
      </c>
      <c r="B545" s="44" t="s">
        <v>1424</v>
      </c>
      <c r="C545" s="44" t="s">
        <v>1424</v>
      </c>
      <c r="D545" s="44" t="n">
        <v>55801</v>
      </c>
    </row>
    <row r="546" customFormat="false" ht="16" hidden="false" customHeight="false" outlineLevel="0" collapsed="false">
      <c r="A546" s="44" t="s">
        <v>1398</v>
      </c>
      <c r="B546" s="44" t="s">
        <v>1423</v>
      </c>
      <c r="C546" s="44" t="s">
        <v>1423</v>
      </c>
      <c r="D546" s="44" t="n">
        <v>54806</v>
      </c>
    </row>
    <row r="547" customFormat="false" ht="16" hidden="false" customHeight="false" outlineLevel="0" collapsed="false">
      <c r="A547" s="44" t="s">
        <v>1398</v>
      </c>
      <c r="B547" s="44" t="s">
        <v>1399</v>
      </c>
      <c r="C547" s="44" t="s">
        <v>1399</v>
      </c>
      <c r="D547" s="44" t="n">
        <v>1719</v>
      </c>
    </row>
    <row r="548" customFormat="false" ht="16" hidden="false" customHeight="false" outlineLevel="0" collapsed="false">
      <c r="A548" s="44" t="s">
        <v>1425</v>
      </c>
      <c r="B548" s="44" t="s">
        <v>1426</v>
      </c>
      <c r="C548" s="44" t="s">
        <v>1426</v>
      </c>
      <c r="D548" s="44" t="n">
        <v>50943</v>
      </c>
    </row>
    <row r="549" customFormat="false" ht="16" hidden="false" customHeight="false" outlineLevel="0" collapsed="false">
      <c r="A549" s="44" t="s">
        <v>1425</v>
      </c>
      <c r="B549" s="44" t="s">
        <v>1426</v>
      </c>
      <c r="C549" s="44" t="s">
        <v>1426</v>
      </c>
      <c r="D549" s="44" t="n">
        <v>50943</v>
      </c>
    </row>
    <row r="550" customFormat="false" ht="16" hidden="false" customHeight="false" outlineLevel="0" collapsed="false">
      <c r="A550" s="44" t="s">
        <v>1427</v>
      </c>
      <c r="B550" s="44" t="s">
        <v>1428</v>
      </c>
      <c r="C550" s="44" t="s">
        <v>1428</v>
      </c>
      <c r="D550" s="44" t="n">
        <v>1277</v>
      </c>
    </row>
    <row r="551" customFormat="false" ht="16" hidden="false" customHeight="false" outlineLevel="0" collapsed="false">
      <c r="A551" s="44" t="s">
        <v>1427</v>
      </c>
      <c r="B551" s="44" t="s">
        <v>1429</v>
      </c>
      <c r="C551" s="44" t="s">
        <v>1429</v>
      </c>
      <c r="D551" s="44" t="n">
        <v>1281</v>
      </c>
    </row>
    <row r="552" customFormat="false" ht="16" hidden="false" customHeight="false" outlineLevel="0" collapsed="false">
      <c r="A552" s="44" t="s">
        <v>1427</v>
      </c>
      <c r="B552" s="44" t="s">
        <v>1430</v>
      </c>
      <c r="C552" s="44" t="s">
        <v>1430</v>
      </c>
      <c r="D552" s="44" t="n">
        <v>1291</v>
      </c>
    </row>
    <row r="553" customFormat="false" ht="16" hidden="false" customHeight="false" outlineLevel="0" collapsed="false">
      <c r="A553" s="44" t="s">
        <v>1427</v>
      </c>
      <c r="B553" s="44" t="s">
        <v>1431</v>
      </c>
      <c r="C553" s="44" t="s">
        <v>1431</v>
      </c>
      <c r="D553" s="44" t="n">
        <v>1292</v>
      </c>
    </row>
    <row r="554" customFormat="false" ht="16" hidden="false" customHeight="false" outlineLevel="0" collapsed="false">
      <c r="A554" s="44" t="s">
        <v>1427</v>
      </c>
      <c r="B554" s="44" t="s">
        <v>1432</v>
      </c>
      <c r="C554" s="44" t="s">
        <v>1432</v>
      </c>
      <c r="D554" s="44" t="n">
        <v>1634</v>
      </c>
    </row>
    <row r="555" customFormat="false" ht="16" hidden="false" customHeight="false" outlineLevel="0" collapsed="false">
      <c r="A555" s="44" t="s">
        <v>1427</v>
      </c>
      <c r="B555" s="44" t="s">
        <v>1433</v>
      </c>
      <c r="C555" s="44" t="s">
        <v>1433</v>
      </c>
      <c r="D555" s="44" t="n">
        <v>26585</v>
      </c>
    </row>
    <row r="556" customFormat="false" ht="16" hidden="false" customHeight="false" outlineLevel="0" collapsed="false">
      <c r="A556" s="44" t="s">
        <v>1427</v>
      </c>
      <c r="B556" s="44" t="s">
        <v>1434</v>
      </c>
      <c r="C556" s="44" t="s">
        <v>1434</v>
      </c>
      <c r="D556" s="44" t="n">
        <v>25891</v>
      </c>
    </row>
    <row r="557" customFormat="false" ht="16" hidden="false" customHeight="false" outlineLevel="0" collapsed="false">
      <c r="A557" s="45" t="s">
        <v>1427</v>
      </c>
      <c r="B557" s="45" t="s">
        <v>1435</v>
      </c>
      <c r="C557" s="45" t="s">
        <v>1435</v>
      </c>
      <c r="D557" s="45" t="n">
        <v>6876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7" activeCellId="0" sqref="P7"/>
    </sheetView>
  </sheetViews>
  <sheetFormatPr defaultColWidth="10.828125" defaultRowHeight="16" zeroHeight="false" outlineLevelRow="0" outlineLevelCol="0"/>
  <cols>
    <col collapsed="false" customWidth="false" hidden="false" outlineLevel="0" max="1" min="1" style="46" width="10.83"/>
    <col collapsed="false" customWidth="true" hidden="false" outlineLevel="0" max="2" min="2" style="46" width="15.82"/>
    <col collapsed="false" customWidth="true" hidden="false" outlineLevel="0" max="3" min="3" style="46" width="15.66"/>
    <col collapsed="false" customWidth="true" hidden="false" outlineLevel="0" max="4" min="4" style="46" width="13.32"/>
    <col collapsed="false" customWidth="true" hidden="false" outlineLevel="0" max="5" min="5" style="46" width="7.66"/>
    <col collapsed="false" customWidth="false" hidden="false" outlineLevel="0" max="7" min="6" style="46" width="10.83"/>
    <col collapsed="false" customWidth="true" hidden="false" outlineLevel="0" max="8" min="8" style="46" width="18.82"/>
    <col collapsed="false" customWidth="true" hidden="false" outlineLevel="0" max="9" min="9" style="46" width="15.99"/>
    <col collapsed="false" customWidth="false" hidden="false" outlineLevel="0" max="257" min="10" style="46" width="10.83"/>
  </cols>
  <sheetData>
    <row r="1" customFormat="false" ht="20" hidden="false" customHeight="false" outlineLevel="0" collapsed="false">
      <c r="A1" s="7" t="s">
        <v>1436</v>
      </c>
      <c r="B1" s="7"/>
      <c r="C1" s="7"/>
      <c r="D1" s="7"/>
      <c r="E1" s="7"/>
      <c r="F1" s="7"/>
      <c r="G1" s="7"/>
      <c r="H1" s="7"/>
      <c r="I1" s="7"/>
      <c r="J1" s="7"/>
    </row>
    <row r="2" customFormat="false" ht="16" hidden="false" customHeight="false" outlineLevel="0" collapsed="false">
      <c r="B2" s="47" t="s">
        <v>1437</v>
      </c>
      <c r="C2" s="47"/>
      <c r="F2" s="48"/>
      <c r="G2" s="49" t="s">
        <v>1438</v>
      </c>
      <c r="H2" s="49"/>
      <c r="I2" s="49"/>
      <c r="J2" s="48"/>
    </row>
    <row r="3" customFormat="false" ht="16" hidden="false" customHeight="false" outlineLevel="0" collapsed="false">
      <c r="A3" s="38" t="s">
        <v>774</v>
      </c>
      <c r="B3" s="38" t="s">
        <v>1439</v>
      </c>
      <c r="C3" s="38" t="s">
        <v>1440</v>
      </c>
      <c r="D3" s="50" t="s">
        <v>1441</v>
      </c>
      <c r="F3" s="50" t="s">
        <v>774</v>
      </c>
      <c r="G3" s="50" t="s">
        <v>1442</v>
      </c>
      <c r="H3" s="50" t="s">
        <v>1439</v>
      </c>
      <c r="I3" s="50" t="s">
        <v>1440</v>
      </c>
      <c r="J3" s="50" t="s">
        <v>1441</v>
      </c>
    </row>
    <row r="4" customFormat="false" ht="16" hidden="false" customHeight="false" outlineLevel="0" collapsed="false">
      <c r="A4" s="46" t="s">
        <v>1443</v>
      </c>
      <c r="B4" s="46" t="n">
        <v>9776</v>
      </c>
      <c r="C4" s="46" t="n">
        <v>325722</v>
      </c>
      <c r="D4" s="46" t="n">
        <f aca="false">B4/C4</f>
        <v>0.0300133242458293</v>
      </c>
      <c r="F4" s="39" t="s">
        <v>814</v>
      </c>
      <c r="G4" s="39" t="s">
        <v>1444</v>
      </c>
      <c r="H4" s="39" t="n">
        <v>17378</v>
      </c>
      <c r="I4" s="39" t="n">
        <v>44458</v>
      </c>
      <c r="J4" s="39" t="n">
        <v>0.39088578</v>
      </c>
    </row>
    <row r="5" customFormat="false" ht="16" hidden="false" customHeight="false" outlineLevel="0" collapsed="false">
      <c r="A5" s="46" t="s">
        <v>1445</v>
      </c>
      <c r="B5" s="46" t="n">
        <v>43830</v>
      </c>
      <c r="C5" s="46" t="n">
        <v>191356</v>
      </c>
      <c r="D5" s="46" t="n">
        <f aca="false">B5/C5</f>
        <v>0.229049520265892</v>
      </c>
      <c r="F5" s="39" t="s">
        <v>810</v>
      </c>
      <c r="G5" s="39" t="s">
        <v>1444</v>
      </c>
      <c r="H5" s="39" t="n">
        <v>2754</v>
      </c>
      <c r="I5" s="39" t="n">
        <v>95849</v>
      </c>
      <c r="J5" s="39" t="n">
        <v>0.028732694</v>
      </c>
    </row>
    <row r="6" customFormat="false" ht="16" hidden="false" customHeight="false" outlineLevel="0" collapsed="false">
      <c r="A6" s="46" t="s">
        <v>1446</v>
      </c>
      <c r="B6" s="46" t="n">
        <v>20278</v>
      </c>
      <c r="C6" s="46" t="n">
        <v>221378</v>
      </c>
      <c r="D6" s="46" t="n">
        <f aca="false">B6/C6</f>
        <v>0.0915989845422761</v>
      </c>
      <c r="F6" s="39" t="s">
        <v>820</v>
      </c>
      <c r="G6" s="39" t="s">
        <v>1444</v>
      </c>
      <c r="H6" s="39" t="n">
        <v>281</v>
      </c>
      <c r="I6" s="39" t="n">
        <v>20479</v>
      </c>
      <c r="J6" s="39" t="n">
        <v>0.013721373</v>
      </c>
    </row>
    <row r="7" customFormat="false" ht="16" hidden="false" customHeight="false" outlineLevel="0" collapsed="false">
      <c r="A7" s="46" t="s">
        <v>1447</v>
      </c>
      <c r="B7" s="46" t="n">
        <v>16742</v>
      </c>
      <c r="C7" s="46" t="n">
        <v>101357</v>
      </c>
      <c r="D7" s="46" t="n">
        <f aca="false">B7/C7</f>
        <v>0.165178527383407</v>
      </c>
      <c r="F7" s="39" t="s">
        <v>853</v>
      </c>
      <c r="G7" s="39" t="s">
        <v>1444</v>
      </c>
      <c r="H7" s="39" t="n">
        <v>5537</v>
      </c>
      <c r="I7" s="39" t="n">
        <v>65727</v>
      </c>
      <c r="J7" s="39" t="n">
        <v>0.084242397</v>
      </c>
    </row>
    <row r="8" customFormat="false" ht="16" hidden="false" customHeight="false" outlineLevel="0" collapsed="false">
      <c r="A8" s="46" t="s">
        <v>1448</v>
      </c>
      <c r="B8" s="46" t="n">
        <v>16598</v>
      </c>
      <c r="C8" s="46" t="n">
        <v>195463</v>
      </c>
      <c r="D8" s="46" t="n">
        <f aca="false">B8/C8</f>
        <v>0.0849163268751631</v>
      </c>
      <c r="F8" s="39" t="s">
        <v>869</v>
      </c>
      <c r="G8" s="39" t="s">
        <v>1444</v>
      </c>
      <c r="H8" s="39" t="n">
        <v>5606</v>
      </c>
      <c r="I8" s="39" t="n">
        <v>134055</v>
      </c>
      <c r="J8" s="39" t="n">
        <v>0.041818657</v>
      </c>
    </row>
    <row r="9" customFormat="false" ht="16" hidden="false" customHeight="false" outlineLevel="0" collapsed="false">
      <c r="A9" s="46" t="s">
        <v>1449</v>
      </c>
      <c r="B9" s="46" t="n">
        <v>7573</v>
      </c>
      <c r="C9" s="46" t="n">
        <v>266121</v>
      </c>
      <c r="D9" s="46" t="n">
        <f aca="false">B9/C9</f>
        <v>0.0284569800955205</v>
      </c>
      <c r="F9" s="39" t="s">
        <v>847</v>
      </c>
      <c r="G9" s="39" t="s">
        <v>1444</v>
      </c>
      <c r="H9" s="39" t="n">
        <v>11533</v>
      </c>
      <c r="I9" s="39" t="n">
        <v>41587</v>
      </c>
      <c r="J9" s="39" t="n">
        <v>0.27732224</v>
      </c>
    </row>
    <row r="10" customFormat="false" ht="16" hidden="false" customHeight="false" outlineLevel="0" collapsed="false">
      <c r="A10" s="46" t="s">
        <v>1450</v>
      </c>
      <c r="B10" s="46" t="n">
        <v>2479</v>
      </c>
      <c r="C10" s="46" t="n">
        <v>191165</v>
      </c>
      <c r="D10" s="46" t="n">
        <f aca="false">B10/C10</f>
        <v>0.0129678549943766</v>
      </c>
      <c r="F10" s="39" t="s">
        <v>813</v>
      </c>
      <c r="G10" s="39" t="s">
        <v>1444</v>
      </c>
      <c r="H10" s="39" t="n">
        <v>6811</v>
      </c>
      <c r="I10" s="39" t="n">
        <v>144624</v>
      </c>
      <c r="J10" s="39" t="n">
        <v>0.047094535</v>
      </c>
    </row>
    <row r="11" customFormat="false" ht="16" hidden="false" customHeight="false" outlineLevel="0" collapsed="false">
      <c r="A11" s="46" t="s">
        <v>1451</v>
      </c>
      <c r="B11" s="46" t="n">
        <v>149</v>
      </c>
      <c r="C11" s="46" t="n">
        <v>21498</v>
      </c>
      <c r="D11" s="46" t="n">
        <f aca="false">B11/C11</f>
        <v>0.00693087729091078</v>
      </c>
      <c r="F11" s="39" t="s">
        <v>812</v>
      </c>
      <c r="G11" s="39" t="s">
        <v>1444</v>
      </c>
      <c r="H11" s="39" t="n">
        <v>2751</v>
      </c>
      <c r="I11" s="39" t="n">
        <v>19413</v>
      </c>
      <c r="J11" s="39" t="n">
        <v>0.141709164</v>
      </c>
    </row>
    <row r="12" customFormat="false" ht="16" hidden="false" customHeight="false" outlineLevel="0" collapsed="false">
      <c r="A12" s="46" t="s">
        <v>1452</v>
      </c>
      <c r="B12" s="46" t="n">
        <v>1439</v>
      </c>
      <c r="C12" s="46" t="n">
        <v>125394</v>
      </c>
      <c r="D12" s="46" t="n">
        <f aca="false">B12/C12</f>
        <v>0.0114758281895465</v>
      </c>
      <c r="F12" s="39" t="s">
        <v>801</v>
      </c>
      <c r="G12" s="39" t="s">
        <v>1444</v>
      </c>
      <c r="H12" s="39" t="n">
        <v>2320</v>
      </c>
      <c r="I12" s="39" t="n">
        <v>46345</v>
      </c>
      <c r="J12" s="39" t="n">
        <v>0.050059338</v>
      </c>
    </row>
    <row r="13" customFormat="false" ht="16" hidden="false" customHeight="false" outlineLevel="0" collapsed="false">
      <c r="A13" s="46" t="s">
        <v>1453</v>
      </c>
      <c r="B13" s="46" t="n">
        <v>5648</v>
      </c>
      <c r="C13" s="46" t="n">
        <v>188486</v>
      </c>
      <c r="D13" s="46" t="n">
        <f aca="false">B13/C13</f>
        <v>0.0299650902454294</v>
      </c>
      <c r="F13" s="39" t="s">
        <v>846</v>
      </c>
      <c r="G13" s="39" t="s">
        <v>1444</v>
      </c>
      <c r="H13" s="39" t="n">
        <v>36337</v>
      </c>
      <c r="I13" s="39" t="n">
        <v>14236</v>
      </c>
      <c r="J13" s="39" t="n">
        <v>2.552472605</v>
      </c>
    </row>
    <row r="14" customFormat="false" ht="16" hidden="false" customHeight="false" outlineLevel="0" collapsed="false">
      <c r="A14" s="46" t="s">
        <v>1454</v>
      </c>
      <c r="B14" s="46" t="n">
        <v>11430</v>
      </c>
      <c r="C14" s="46" t="n">
        <v>91983</v>
      </c>
      <c r="D14" s="46" t="n">
        <f aca="false">B14/C14</f>
        <v>0.124262091908287</v>
      </c>
      <c r="F14" s="39" t="s">
        <v>833</v>
      </c>
      <c r="G14" s="39" t="s">
        <v>1444</v>
      </c>
      <c r="H14" s="39" t="n">
        <v>7770</v>
      </c>
      <c r="I14" s="39" t="n">
        <v>64597</v>
      </c>
      <c r="J14" s="39" t="n">
        <v>0.120284224</v>
      </c>
    </row>
    <row r="15" customFormat="false" ht="16" hidden="false" customHeight="false" outlineLevel="0" collapsed="false">
      <c r="A15" s="46" t="s">
        <v>1455</v>
      </c>
      <c r="B15" s="46" t="n">
        <v>10330</v>
      </c>
      <c r="C15" s="46" t="n">
        <v>51904</v>
      </c>
      <c r="D15" s="46" t="n">
        <f aca="false">B15/C15</f>
        <v>0.199021270036991</v>
      </c>
      <c r="F15" s="39" t="s">
        <v>807</v>
      </c>
      <c r="G15" s="39" t="s">
        <v>1444</v>
      </c>
      <c r="H15" s="39" t="n">
        <v>41358</v>
      </c>
      <c r="I15" s="39" t="n">
        <v>67694</v>
      </c>
      <c r="J15" s="39" t="n">
        <v>0.610955181</v>
      </c>
    </row>
    <row r="16" customFormat="false" ht="16" hidden="false" customHeight="false" outlineLevel="0" collapsed="false">
      <c r="A16" s="46" t="s">
        <v>1456</v>
      </c>
      <c r="B16" s="46" t="n">
        <v>21955</v>
      </c>
      <c r="C16" s="46" t="n">
        <v>216020</v>
      </c>
      <c r="D16" s="46" t="n">
        <f aca="false">B16/C16</f>
        <v>0.101634107952967</v>
      </c>
      <c r="F16" s="39" t="s">
        <v>858</v>
      </c>
      <c r="G16" s="39" t="s">
        <v>1444</v>
      </c>
      <c r="H16" s="39" t="n">
        <v>14095</v>
      </c>
      <c r="I16" s="39" t="n">
        <v>16819</v>
      </c>
      <c r="J16" s="39" t="n">
        <v>0.838040312</v>
      </c>
    </row>
    <row r="17" customFormat="false" ht="16" hidden="false" customHeight="false" outlineLevel="0" collapsed="false">
      <c r="A17" s="46" t="s">
        <v>1457</v>
      </c>
      <c r="B17" s="46" t="n">
        <v>11638</v>
      </c>
      <c r="C17" s="46" t="n">
        <v>248491</v>
      </c>
      <c r="D17" s="46" t="n">
        <f aca="false">B17/C17</f>
        <v>0.0468346942142774</v>
      </c>
      <c r="F17" s="39" t="s">
        <v>854</v>
      </c>
      <c r="G17" s="39" t="s">
        <v>1444</v>
      </c>
      <c r="H17" s="39" t="n">
        <v>8699</v>
      </c>
      <c r="I17" s="39" t="n">
        <v>48736</v>
      </c>
      <c r="J17" s="39" t="n">
        <v>0.178492285</v>
      </c>
    </row>
    <row r="18" customFormat="false" ht="16" hidden="false" customHeight="false" outlineLevel="0" collapsed="false">
      <c r="A18" s="46" t="s">
        <v>1458</v>
      </c>
      <c r="B18" s="46" t="n">
        <v>19921</v>
      </c>
      <c r="C18" s="46" t="n">
        <v>326537</v>
      </c>
      <c r="D18" s="46" t="n">
        <f aca="false">B18/C18</f>
        <v>0.0610068690531242</v>
      </c>
      <c r="F18" s="39" t="s">
        <v>809</v>
      </c>
      <c r="G18" s="39" t="s">
        <v>1444</v>
      </c>
      <c r="H18" s="39" t="n">
        <v>62040</v>
      </c>
      <c r="I18" s="39" t="n">
        <v>10728</v>
      </c>
      <c r="J18" s="39" t="n">
        <v>5.782997763</v>
      </c>
    </row>
    <row r="19" customFormat="false" ht="16" hidden="false" customHeight="false" outlineLevel="0" collapsed="false">
      <c r="A19" s="46" t="s">
        <v>1459</v>
      </c>
      <c r="B19" s="46" t="n">
        <v>1841</v>
      </c>
      <c r="C19" s="46" t="n">
        <v>12657</v>
      </c>
      <c r="D19" s="46" t="n">
        <f aca="false">B19/C19</f>
        <v>0.145453108951568</v>
      </c>
      <c r="F19" s="39" t="s">
        <v>849</v>
      </c>
      <c r="G19" s="39" t="s">
        <v>1444</v>
      </c>
      <c r="H19" s="39" t="n">
        <v>26282</v>
      </c>
      <c r="I19" s="39" t="n">
        <v>189780</v>
      </c>
      <c r="J19" s="39" t="n">
        <v>0.138486669</v>
      </c>
    </row>
    <row r="20" customFormat="false" ht="16" hidden="false" customHeight="false" outlineLevel="0" collapsed="false">
      <c r="A20" s="46" t="s">
        <v>1460</v>
      </c>
      <c r="B20" s="46" t="n">
        <v>7339</v>
      </c>
      <c r="C20" s="46" t="n">
        <v>120608</v>
      </c>
      <c r="D20" s="46" t="n">
        <f aca="false">B20/C20</f>
        <v>0.0608500265322367</v>
      </c>
      <c r="F20" s="39" t="s">
        <v>834</v>
      </c>
      <c r="G20" s="39" t="s">
        <v>1444</v>
      </c>
      <c r="H20" s="39" t="n">
        <v>14927</v>
      </c>
      <c r="I20" s="39" t="n">
        <v>24380</v>
      </c>
      <c r="J20" s="39" t="n">
        <v>0.612264151</v>
      </c>
    </row>
    <row r="21" customFormat="false" ht="16" hidden="false" customHeight="false" outlineLevel="0" collapsed="false">
      <c r="A21" s="46" t="s">
        <v>1461</v>
      </c>
      <c r="B21" s="46" t="n">
        <v>12463</v>
      </c>
      <c r="C21" s="46" t="n">
        <v>96329</v>
      </c>
      <c r="D21" s="46" t="n">
        <f aca="false">B21/C21</f>
        <v>0.129379522262247</v>
      </c>
      <c r="F21" s="39" t="s">
        <v>831</v>
      </c>
      <c r="G21" s="39" t="s">
        <v>1444</v>
      </c>
      <c r="H21" s="39" t="n">
        <v>248049</v>
      </c>
      <c r="I21" s="39" t="n">
        <v>117395</v>
      </c>
      <c r="J21" s="39" t="n">
        <v>2.112943481</v>
      </c>
    </row>
    <row r="22" customFormat="false" ht="16" hidden="false" customHeight="false" outlineLevel="0" collapsed="false">
      <c r="A22" s="46" t="s">
        <v>1462</v>
      </c>
      <c r="B22" s="46" t="n">
        <v>40900</v>
      </c>
      <c r="C22" s="46" t="n">
        <v>226738</v>
      </c>
      <c r="D22" s="46" t="n">
        <f aca="false">B22/C22</f>
        <v>0.180384408436169</v>
      </c>
      <c r="F22" s="39" t="s">
        <v>855</v>
      </c>
      <c r="G22" s="39" t="s">
        <v>1444</v>
      </c>
      <c r="H22" s="39" t="n">
        <v>22626</v>
      </c>
      <c r="I22" s="39" t="n">
        <v>180728</v>
      </c>
      <c r="J22" s="39" t="n">
        <v>0.125193661</v>
      </c>
    </row>
    <row r="23" customFormat="false" ht="16" hidden="false" customHeight="false" outlineLevel="0" collapsed="false">
      <c r="A23" s="46" t="s">
        <v>1463</v>
      </c>
      <c r="B23" s="46" t="n">
        <v>54406</v>
      </c>
      <c r="C23" s="46" t="n">
        <v>343916</v>
      </c>
      <c r="D23" s="46" t="n">
        <f aca="false">B23/C23</f>
        <v>0.158195605903767</v>
      </c>
      <c r="F23" s="39" t="s">
        <v>832</v>
      </c>
      <c r="G23" s="39" t="s">
        <v>1444</v>
      </c>
      <c r="H23" s="39" t="n">
        <v>65906</v>
      </c>
      <c r="I23" s="39" t="n">
        <v>100279</v>
      </c>
      <c r="J23" s="39" t="n">
        <v>0.657226339</v>
      </c>
    </row>
    <row r="24" customFormat="false" ht="16" hidden="false" customHeight="false" outlineLevel="0" collapsed="false">
      <c r="A24" s="46" t="s">
        <v>1464</v>
      </c>
      <c r="B24" s="46" t="n">
        <v>18330</v>
      </c>
      <c r="C24" s="46" t="n">
        <v>200311</v>
      </c>
      <c r="D24" s="46" t="n">
        <f aca="false">B24/C24</f>
        <v>0.0915077055179196</v>
      </c>
      <c r="F24" s="39" t="s">
        <v>856</v>
      </c>
      <c r="G24" s="39" t="s">
        <v>1444</v>
      </c>
      <c r="H24" s="39" t="n">
        <v>11063</v>
      </c>
      <c r="I24" s="39" t="n">
        <v>15184</v>
      </c>
      <c r="J24" s="39" t="n">
        <v>0.72859589</v>
      </c>
    </row>
    <row r="25" customFormat="false" ht="16" hidden="false" customHeight="false" outlineLevel="0" collapsed="false">
      <c r="A25" s="46" t="s">
        <v>1465</v>
      </c>
      <c r="B25" s="46" t="n">
        <v>16370</v>
      </c>
      <c r="C25" s="46" t="n">
        <v>15847</v>
      </c>
      <c r="D25" s="46" t="n">
        <f aca="false">B25/C25</f>
        <v>1.0330030920679</v>
      </c>
      <c r="F25" s="39" t="s">
        <v>835</v>
      </c>
      <c r="G25" s="39" t="s">
        <v>1444</v>
      </c>
      <c r="H25" s="39" t="n">
        <v>62246</v>
      </c>
      <c r="I25" s="39" t="n">
        <v>18084</v>
      </c>
      <c r="J25" s="39" t="n">
        <v>3.442048219</v>
      </c>
    </row>
    <row r="26" customFormat="false" ht="16" hidden="false" customHeight="false" outlineLevel="0" collapsed="false">
      <c r="A26" s="46" t="s">
        <v>1466</v>
      </c>
      <c r="B26" s="46" t="n">
        <v>13295</v>
      </c>
      <c r="C26" s="46" t="n">
        <v>43176</v>
      </c>
      <c r="D26" s="46" t="n">
        <f aca="false">B26/C26</f>
        <v>0.307925699462664</v>
      </c>
      <c r="F26" s="39" t="s">
        <v>839</v>
      </c>
      <c r="G26" s="39" t="s">
        <v>1444</v>
      </c>
      <c r="H26" s="39" t="n">
        <v>99154</v>
      </c>
      <c r="I26" s="39" t="n">
        <v>41914</v>
      </c>
      <c r="J26" s="39" t="n">
        <v>2.365653481</v>
      </c>
    </row>
    <row r="27" customFormat="false" ht="16" hidden="false" customHeight="false" outlineLevel="0" collapsed="false">
      <c r="A27" s="46" t="s">
        <v>1467</v>
      </c>
      <c r="B27" s="46" t="n">
        <v>20237</v>
      </c>
      <c r="C27" s="46" t="n">
        <v>241410</v>
      </c>
      <c r="D27" s="46" t="n">
        <f aca="false">B27/C27</f>
        <v>0.0838283418251108</v>
      </c>
      <c r="F27" s="39" t="s">
        <v>848</v>
      </c>
      <c r="G27" s="39" t="s">
        <v>1444</v>
      </c>
      <c r="H27" s="39" t="n">
        <v>11705</v>
      </c>
      <c r="I27" s="39" t="n">
        <v>127090</v>
      </c>
      <c r="J27" s="39" t="n">
        <v>0.092100087</v>
      </c>
    </row>
    <row r="28" customFormat="false" ht="16" hidden="false" customHeight="false" outlineLevel="0" collapsed="false">
      <c r="A28" s="46" t="s">
        <v>1468</v>
      </c>
      <c r="B28" s="46" t="n">
        <v>25141</v>
      </c>
      <c r="C28" s="46" t="n">
        <v>240464</v>
      </c>
      <c r="D28" s="46" t="n">
        <f aca="false">B28/C28</f>
        <v>0.104552032736709</v>
      </c>
      <c r="F28" s="39" t="s">
        <v>838</v>
      </c>
      <c r="G28" s="39" t="s">
        <v>1444</v>
      </c>
      <c r="H28" s="39" t="n">
        <v>14673</v>
      </c>
      <c r="I28" s="39" t="n">
        <v>11934</v>
      </c>
      <c r="J28" s="39" t="n">
        <v>1.229512318</v>
      </c>
    </row>
    <row r="29" customFormat="false" ht="16" hidden="false" customHeight="false" outlineLevel="0" collapsed="false">
      <c r="A29" s="46" t="s">
        <v>1469</v>
      </c>
      <c r="B29" s="46" t="n">
        <v>11571</v>
      </c>
      <c r="C29" s="46" t="n">
        <v>57465</v>
      </c>
      <c r="D29" s="46" t="n">
        <f aca="false">B29/C29</f>
        <v>0.201357347950927</v>
      </c>
      <c r="F29" s="39" t="s">
        <v>850</v>
      </c>
      <c r="G29" s="39" t="s">
        <v>1444</v>
      </c>
      <c r="H29" s="39" t="n">
        <v>28934</v>
      </c>
      <c r="I29" s="39" t="n">
        <v>13994</v>
      </c>
      <c r="J29" s="39" t="n">
        <v>2.0676004</v>
      </c>
    </row>
    <row r="30" customFormat="false" ht="16" hidden="false" customHeight="false" outlineLevel="0" collapsed="false">
      <c r="A30" s="46" t="s">
        <v>1470</v>
      </c>
      <c r="B30" s="46" t="n">
        <v>2817</v>
      </c>
      <c r="C30" s="46" t="n">
        <v>151164</v>
      </c>
      <c r="D30" s="46" t="n">
        <f aca="false">B30/C30</f>
        <v>0.0186353893784234</v>
      </c>
      <c r="F30" s="39" t="s">
        <v>815</v>
      </c>
      <c r="G30" s="39" t="s">
        <v>1444</v>
      </c>
      <c r="H30" s="39" t="n">
        <v>21008</v>
      </c>
      <c r="I30" s="39" t="n">
        <v>17198</v>
      </c>
      <c r="J30" s="39" t="n">
        <v>1.221537388</v>
      </c>
    </row>
    <row r="31" customFormat="false" ht="16" hidden="false" customHeight="false" outlineLevel="0" collapsed="false">
      <c r="A31" s="46" t="s">
        <v>1471</v>
      </c>
      <c r="B31" s="46" t="n">
        <v>16154</v>
      </c>
      <c r="C31" s="46" t="n">
        <v>182837</v>
      </c>
      <c r="D31" s="46" t="n">
        <f aca="false">B31/C31</f>
        <v>0.0883519200161893</v>
      </c>
      <c r="F31" s="39" t="s">
        <v>857</v>
      </c>
      <c r="G31" s="39" t="s">
        <v>1444</v>
      </c>
      <c r="H31" s="39" t="n">
        <v>351</v>
      </c>
      <c r="I31" s="39" t="n">
        <v>50016</v>
      </c>
      <c r="J31" s="39" t="n">
        <v>0.007017754</v>
      </c>
    </row>
    <row r="32" customFormat="false" ht="16" hidden="false" customHeight="false" outlineLevel="0" collapsed="false">
      <c r="A32" s="46" t="s">
        <v>1472</v>
      </c>
      <c r="B32" s="46" t="n">
        <v>4841</v>
      </c>
      <c r="C32" s="46" t="n">
        <v>97622</v>
      </c>
      <c r="D32" s="46" t="n">
        <f aca="false">B32/C32</f>
        <v>0.0495892319354244</v>
      </c>
      <c r="F32" s="39" t="s">
        <v>851</v>
      </c>
      <c r="G32" s="39" t="s">
        <v>1444</v>
      </c>
      <c r="H32" s="39" t="n">
        <v>4496</v>
      </c>
      <c r="I32" s="39" t="n">
        <v>76353</v>
      </c>
      <c r="J32" s="39" t="n">
        <v>0.058884392</v>
      </c>
    </row>
    <row r="33" customFormat="false" ht="16" hidden="false" customHeight="false" outlineLevel="0" collapsed="false">
      <c r="A33" s="46" t="s">
        <v>1473</v>
      </c>
      <c r="B33" s="46" t="n">
        <v>3832</v>
      </c>
      <c r="C33" s="46" t="n">
        <v>22861</v>
      </c>
      <c r="D33" s="46" t="n">
        <f aca="false">B33/C33</f>
        <v>0.16762171383579</v>
      </c>
      <c r="F33" s="39" t="s">
        <v>818</v>
      </c>
      <c r="G33" s="39" t="s">
        <v>1444</v>
      </c>
      <c r="H33" s="39" t="n">
        <v>21476</v>
      </c>
      <c r="I33" s="39" t="n">
        <v>28582</v>
      </c>
      <c r="J33" s="39" t="n">
        <v>0.751381989</v>
      </c>
    </row>
    <row r="34" customFormat="false" ht="16" hidden="false" customHeight="false" outlineLevel="0" collapsed="false">
      <c r="A34" s="46" t="s">
        <v>1474</v>
      </c>
      <c r="B34" s="46" t="n">
        <v>6797</v>
      </c>
      <c r="C34" s="46" t="n">
        <v>335132</v>
      </c>
      <c r="D34" s="46" t="n">
        <f aca="false">B34/C34</f>
        <v>0.0202815606984711</v>
      </c>
      <c r="F34" s="39" t="s">
        <v>842</v>
      </c>
      <c r="G34" s="39" t="s">
        <v>1444</v>
      </c>
      <c r="H34" s="39" t="n">
        <v>0</v>
      </c>
      <c r="I34" s="39" t="n">
        <v>29093</v>
      </c>
      <c r="J34" s="39" t="n">
        <v>0</v>
      </c>
    </row>
    <row r="35" customFormat="false" ht="16" hidden="false" customHeight="false" outlineLevel="0" collapsed="false">
      <c r="A35" s="46" t="s">
        <v>1475</v>
      </c>
      <c r="B35" s="46" t="n">
        <v>165</v>
      </c>
      <c r="C35" s="46" t="n">
        <v>130517</v>
      </c>
      <c r="D35" s="46" t="n">
        <f aca="false">B35/C35</f>
        <v>0.00126420313062666</v>
      </c>
      <c r="F35" s="39" t="s">
        <v>811</v>
      </c>
      <c r="G35" s="39" t="s">
        <v>1444</v>
      </c>
      <c r="H35" s="39" t="n">
        <v>21460</v>
      </c>
      <c r="I35" s="39" t="n">
        <v>25597</v>
      </c>
      <c r="J35" s="39" t="n">
        <v>0.838379498</v>
      </c>
    </row>
    <row r="36" customFormat="false" ht="16" hidden="false" customHeight="false" outlineLevel="0" collapsed="false">
      <c r="A36" s="46" t="s">
        <v>1476</v>
      </c>
      <c r="B36" s="46" t="n">
        <v>14819</v>
      </c>
      <c r="C36" s="46" t="n">
        <v>58660</v>
      </c>
      <c r="D36" s="46" t="n">
        <f aca="false">B36/C36</f>
        <v>0.252625298329356</v>
      </c>
      <c r="F36" s="39" t="s">
        <v>844</v>
      </c>
      <c r="G36" s="39" t="s">
        <v>1444</v>
      </c>
      <c r="H36" s="39" t="n">
        <v>33866</v>
      </c>
      <c r="I36" s="39" t="n">
        <v>45382</v>
      </c>
      <c r="J36" s="39" t="n">
        <v>0.746243004</v>
      </c>
    </row>
    <row r="37" customFormat="false" ht="16" hidden="false" customHeight="false" outlineLevel="0" collapsed="false">
      <c r="A37" s="46" t="s">
        <v>1477</v>
      </c>
      <c r="B37" s="46" t="n">
        <v>11484</v>
      </c>
      <c r="C37" s="46" t="n">
        <v>463226</v>
      </c>
      <c r="D37" s="46" t="n">
        <f aca="false">B37/C37</f>
        <v>0.0247913545440023</v>
      </c>
      <c r="F37" s="39" t="s">
        <v>817</v>
      </c>
      <c r="G37" s="39" t="s">
        <v>1444</v>
      </c>
      <c r="H37" s="39" t="n">
        <v>1127</v>
      </c>
      <c r="I37" s="39" t="n">
        <v>4045</v>
      </c>
      <c r="J37" s="39" t="n">
        <v>0.278615575</v>
      </c>
    </row>
    <row r="38" customFormat="false" ht="16" hidden="false" customHeight="false" outlineLevel="0" collapsed="false">
      <c r="A38" s="46" t="s">
        <v>1478</v>
      </c>
      <c r="B38" s="46" t="n">
        <v>30145</v>
      </c>
      <c r="C38" s="46" t="n">
        <v>305768</v>
      </c>
      <c r="D38" s="46" t="n">
        <f aca="false">B38/C38</f>
        <v>0.0985878182151174</v>
      </c>
      <c r="F38" s="39" t="s">
        <v>836</v>
      </c>
      <c r="G38" s="39" t="s">
        <v>1444</v>
      </c>
      <c r="H38" s="39" t="n">
        <v>37644</v>
      </c>
      <c r="I38" s="39" t="n">
        <v>44051</v>
      </c>
      <c r="J38" s="39" t="n">
        <v>0.854554948</v>
      </c>
    </row>
    <row r="39" customFormat="false" ht="16" hidden="false" customHeight="false" outlineLevel="0" collapsed="false">
      <c r="A39" s="46" t="s">
        <v>1479</v>
      </c>
      <c r="B39" s="46" t="n">
        <v>388</v>
      </c>
      <c r="C39" s="46" t="n">
        <v>107255</v>
      </c>
      <c r="D39" s="46" t="n">
        <f aca="false">B39/C39</f>
        <v>0.00361754696750734</v>
      </c>
      <c r="F39" s="39" t="s">
        <v>796</v>
      </c>
      <c r="G39" s="39" t="s">
        <v>1444</v>
      </c>
      <c r="H39" s="39" t="n">
        <v>2635</v>
      </c>
      <c r="I39" s="39" t="n">
        <v>68251</v>
      </c>
      <c r="J39" s="39" t="n">
        <v>0.038607493</v>
      </c>
    </row>
    <row r="40" customFormat="false" ht="16" hidden="false" customHeight="false" outlineLevel="0" collapsed="false">
      <c r="A40" s="46" t="s">
        <v>1480</v>
      </c>
      <c r="B40" s="46" t="n">
        <v>6729</v>
      </c>
      <c r="C40" s="46" t="n">
        <v>60344</v>
      </c>
      <c r="D40" s="46" t="n">
        <f aca="false">B40/C40</f>
        <v>0.111510672146361</v>
      </c>
      <c r="F40" s="39" t="s">
        <v>796</v>
      </c>
      <c r="G40" s="39" t="s">
        <v>1481</v>
      </c>
      <c r="H40" s="39" t="n">
        <v>5688</v>
      </c>
      <c r="I40" s="39" t="n">
        <v>133370</v>
      </c>
      <c r="J40" s="39" t="n">
        <v>0.042648272</v>
      </c>
    </row>
    <row r="41" customFormat="false" ht="16" hidden="false" customHeight="false" outlineLevel="0" collapsed="false">
      <c r="A41" s="46" t="s">
        <v>1482</v>
      </c>
      <c r="B41" s="46" t="n">
        <v>10152</v>
      </c>
      <c r="C41" s="46" t="n">
        <v>128930</v>
      </c>
      <c r="D41" s="46" t="n">
        <f aca="false">B41/C41</f>
        <v>0.0787404017684015</v>
      </c>
      <c r="F41" s="39" t="s">
        <v>867</v>
      </c>
      <c r="G41" s="39" t="s">
        <v>1444</v>
      </c>
      <c r="H41" s="39" t="n">
        <v>4571</v>
      </c>
      <c r="I41" s="39" t="n">
        <v>115688</v>
      </c>
      <c r="J41" s="39" t="n">
        <v>0.039511445</v>
      </c>
    </row>
    <row r="42" customFormat="false" ht="16" hidden="false" customHeight="false" outlineLevel="0" collapsed="false">
      <c r="A42" s="46" t="s">
        <v>1483</v>
      </c>
      <c r="B42" s="46" t="n">
        <v>8175</v>
      </c>
      <c r="C42" s="46" t="n">
        <v>61656</v>
      </c>
      <c r="D42" s="46" t="n">
        <f aca="false">B42/C42</f>
        <v>0.132590502140911</v>
      </c>
      <c r="F42" s="39" t="s">
        <v>867</v>
      </c>
      <c r="G42" s="39" t="s">
        <v>1481</v>
      </c>
      <c r="H42" s="39" t="n">
        <v>3133</v>
      </c>
      <c r="I42" s="39" t="n">
        <v>99544</v>
      </c>
      <c r="J42" s="39" t="n">
        <v>0.031473519</v>
      </c>
    </row>
    <row r="43" customFormat="false" ht="16" hidden="false" customHeight="false" outlineLevel="0" collapsed="false">
      <c r="A43" s="46" t="s">
        <v>1484</v>
      </c>
      <c r="B43" s="46" t="n">
        <v>23778</v>
      </c>
      <c r="C43" s="46" t="n">
        <v>143218</v>
      </c>
      <c r="D43" s="46" t="n">
        <f aca="false">B43/C43</f>
        <v>0.166026616766049</v>
      </c>
      <c r="F43" s="39" t="s">
        <v>867</v>
      </c>
      <c r="G43" s="39" t="s">
        <v>1485</v>
      </c>
      <c r="H43" s="39" t="n">
        <v>5326</v>
      </c>
      <c r="I43" s="39" t="n">
        <v>87137</v>
      </c>
      <c r="J43" s="39" t="n">
        <v>0.061122141</v>
      </c>
    </row>
    <row r="44" customFormat="false" ht="16" hidden="false" customHeight="false" outlineLevel="0" collapsed="false">
      <c r="A44" s="46" t="s">
        <v>1486</v>
      </c>
      <c r="B44" s="46" t="n">
        <v>8451</v>
      </c>
      <c r="C44" s="46" t="n">
        <v>104353</v>
      </c>
      <c r="D44" s="46" t="n">
        <f aca="false">B44/C44</f>
        <v>0.080984734506914</v>
      </c>
      <c r="F44" s="39" t="s">
        <v>799</v>
      </c>
      <c r="G44" s="39" t="s">
        <v>1444</v>
      </c>
      <c r="H44" s="39" t="n">
        <v>4542</v>
      </c>
      <c r="I44" s="39" t="n">
        <v>227686</v>
      </c>
      <c r="J44" s="39" t="n">
        <v>0.019948526</v>
      </c>
    </row>
    <row r="45" customFormat="false" ht="16" hidden="false" customHeight="false" outlineLevel="0" collapsed="false">
      <c r="A45" s="46" t="s">
        <v>1487</v>
      </c>
      <c r="B45" s="46" t="n">
        <v>5111</v>
      </c>
      <c r="C45" s="46" t="n">
        <v>536608</v>
      </c>
      <c r="D45" s="46" t="n">
        <f aca="false">B45/C45</f>
        <v>0.00952464368775717</v>
      </c>
      <c r="F45" s="39" t="s">
        <v>799</v>
      </c>
      <c r="G45" s="39" t="s">
        <v>1481</v>
      </c>
      <c r="H45" s="39" t="n">
        <v>3705</v>
      </c>
      <c r="I45" s="39" t="n">
        <v>118670</v>
      </c>
      <c r="J45" s="39" t="n">
        <v>0.031221033</v>
      </c>
    </row>
    <row r="46" customFormat="false" ht="16" hidden="false" customHeight="false" outlineLevel="0" collapsed="false">
      <c r="A46" s="46" t="s">
        <v>1488</v>
      </c>
      <c r="B46" s="46" t="n">
        <v>5344</v>
      </c>
      <c r="C46" s="46" t="n">
        <v>182529</v>
      </c>
      <c r="D46" s="46" t="n">
        <f aca="false">B46/C46</f>
        <v>0.0292775394594832</v>
      </c>
      <c r="F46" s="39" t="s">
        <v>864</v>
      </c>
      <c r="G46" s="39" t="s">
        <v>1444</v>
      </c>
      <c r="H46" s="39" t="n">
        <v>2503</v>
      </c>
      <c r="I46" s="39" t="n">
        <v>11822</v>
      </c>
      <c r="J46" s="39" t="n">
        <v>0.211723905</v>
      </c>
    </row>
    <row r="47" customFormat="false" ht="16" hidden="false" customHeight="false" outlineLevel="0" collapsed="false">
      <c r="A47" s="46" t="s">
        <v>1489</v>
      </c>
      <c r="B47" s="46" t="n">
        <v>5613</v>
      </c>
      <c r="C47" s="46" t="n">
        <v>44974</v>
      </c>
      <c r="D47" s="46" t="n">
        <f aca="false">B47/C47</f>
        <v>0.124805443144928</v>
      </c>
      <c r="F47" s="39" t="s">
        <v>864</v>
      </c>
      <c r="G47" s="39" t="s">
        <v>1481</v>
      </c>
      <c r="H47" s="39" t="n">
        <v>9247</v>
      </c>
      <c r="I47" s="39" t="n">
        <v>28892</v>
      </c>
      <c r="J47" s="39" t="n">
        <v>0.320053994</v>
      </c>
    </row>
    <row r="48" customFormat="false" ht="16" hidden="false" customHeight="false" outlineLevel="0" collapsed="false">
      <c r="A48" s="46" t="s">
        <v>1490</v>
      </c>
      <c r="B48" s="46" t="n">
        <v>3023</v>
      </c>
      <c r="C48" s="46" t="n">
        <v>59330</v>
      </c>
      <c r="D48" s="46" t="n">
        <f aca="false">B48/C48</f>
        <v>0.0509523006910501</v>
      </c>
      <c r="F48" s="39" t="s">
        <v>863</v>
      </c>
      <c r="G48" s="39" t="s">
        <v>1444</v>
      </c>
      <c r="H48" s="39" t="n">
        <v>15572</v>
      </c>
      <c r="I48" s="39" t="n">
        <v>329034</v>
      </c>
      <c r="J48" s="39" t="n">
        <v>0.047326416</v>
      </c>
    </row>
    <row r="49" customFormat="false" ht="16" hidden="false" customHeight="false" outlineLevel="0" collapsed="false">
      <c r="A49" s="46" t="s">
        <v>1491</v>
      </c>
      <c r="B49" s="46" t="n">
        <v>74</v>
      </c>
      <c r="C49" s="46" t="n">
        <v>44611</v>
      </c>
      <c r="D49" s="46" t="n">
        <f aca="false">B49/C49</f>
        <v>0.00165878370805407</v>
      </c>
      <c r="F49" s="39" t="s">
        <v>863</v>
      </c>
      <c r="G49" s="39" t="s">
        <v>1481</v>
      </c>
      <c r="H49" s="39" t="n">
        <v>20404</v>
      </c>
      <c r="I49" s="39" t="n">
        <v>189928</v>
      </c>
      <c r="J49" s="39" t="n">
        <v>0.107430184</v>
      </c>
    </row>
    <row r="50" customFormat="false" ht="16" hidden="false" customHeight="false" outlineLevel="0" collapsed="false">
      <c r="A50" s="46" t="s">
        <v>1492</v>
      </c>
      <c r="B50" s="46" t="n">
        <v>6638</v>
      </c>
      <c r="C50" s="46" t="n">
        <v>175847</v>
      </c>
      <c r="D50" s="46" t="n">
        <f aca="false">B50/C50</f>
        <v>0.0377487247436692</v>
      </c>
      <c r="F50" s="39" t="s">
        <v>868</v>
      </c>
      <c r="G50" s="39" t="s">
        <v>1444</v>
      </c>
      <c r="H50" s="39" t="n">
        <v>32530</v>
      </c>
      <c r="I50" s="39" t="n">
        <v>244662</v>
      </c>
      <c r="J50" s="39" t="n">
        <v>0.132958939</v>
      </c>
    </row>
    <row r="51" customFormat="false" ht="16" hidden="false" customHeight="false" outlineLevel="0" collapsed="false">
      <c r="A51" s="46" t="s">
        <v>1493</v>
      </c>
      <c r="B51" s="46" t="n">
        <v>2183</v>
      </c>
      <c r="C51" s="46" t="n">
        <v>86452</v>
      </c>
      <c r="D51" s="46" t="n">
        <f aca="false">B51/C51</f>
        <v>0.0252510063387776</v>
      </c>
      <c r="F51" s="39" t="s">
        <v>868</v>
      </c>
      <c r="G51" s="39" t="s">
        <v>1481</v>
      </c>
      <c r="H51" s="39" t="n">
        <v>33129</v>
      </c>
      <c r="I51" s="39" t="n">
        <v>259573</v>
      </c>
      <c r="J51" s="39" t="n">
        <v>0.127628837</v>
      </c>
    </row>
    <row r="52" customFormat="false" ht="16" hidden="false" customHeight="false" outlineLevel="0" collapsed="false">
      <c r="A52" s="46" t="s">
        <v>1494</v>
      </c>
      <c r="B52" s="46" t="n">
        <v>13223</v>
      </c>
      <c r="C52" s="46" t="n">
        <v>228502</v>
      </c>
      <c r="D52" s="46" t="n">
        <f aca="false">B52/C52</f>
        <v>0.0578682024664992</v>
      </c>
      <c r="F52" s="39" t="s">
        <v>868</v>
      </c>
      <c r="G52" s="39" t="s">
        <v>1485</v>
      </c>
      <c r="H52" s="39" t="n">
        <v>48326</v>
      </c>
      <c r="I52" s="39" t="n">
        <v>129658</v>
      </c>
      <c r="J52" s="39" t="n">
        <v>0.372718999</v>
      </c>
    </row>
    <row r="53" customFormat="false" ht="16" hidden="false" customHeight="false" outlineLevel="0" collapsed="false">
      <c r="A53" s="46" t="s">
        <v>1495</v>
      </c>
      <c r="B53" s="46" t="n">
        <v>39415</v>
      </c>
      <c r="C53" s="46" t="n">
        <v>141666</v>
      </c>
      <c r="D53" s="46" t="n">
        <f aca="false">B53/C53</f>
        <v>0.278224838705123</v>
      </c>
      <c r="F53" s="39" t="s">
        <v>841</v>
      </c>
      <c r="G53" s="39" t="s">
        <v>1444</v>
      </c>
      <c r="H53" s="39" t="n">
        <v>98886</v>
      </c>
      <c r="I53" s="39" t="n">
        <v>222195</v>
      </c>
      <c r="J53" s="39" t="n">
        <v>0.445041518</v>
      </c>
    </row>
    <row r="54" customFormat="false" ht="16" hidden="false" customHeight="false" outlineLevel="0" collapsed="false">
      <c r="A54" s="46" t="s">
        <v>1496</v>
      </c>
      <c r="B54" s="46" t="n">
        <v>27030</v>
      </c>
      <c r="C54" s="46" t="n">
        <v>176458</v>
      </c>
      <c r="D54" s="46" t="n">
        <f aca="false">B54/C54</f>
        <v>0.153180926906119</v>
      </c>
      <c r="F54" s="39" t="s">
        <v>827</v>
      </c>
      <c r="G54" s="39" t="s">
        <v>1444</v>
      </c>
      <c r="H54" s="39" t="n">
        <v>38451</v>
      </c>
      <c r="I54" s="39" t="n">
        <v>220469</v>
      </c>
      <c r="J54" s="39" t="n">
        <v>0.174405472</v>
      </c>
    </row>
    <row r="55" customFormat="false" ht="16" hidden="false" customHeight="false" outlineLevel="0" collapsed="false">
      <c r="A55" s="46" t="s">
        <v>1497</v>
      </c>
      <c r="B55" s="46" t="n">
        <v>9200</v>
      </c>
      <c r="C55" s="46" t="n">
        <v>165258</v>
      </c>
      <c r="D55" s="46" t="n">
        <f aca="false">B55/C55</f>
        <v>0.0556705272967118</v>
      </c>
      <c r="F55" s="39" t="s">
        <v>829</v>
      </c>
      <c r="G55" s="39" t="s">
        <v>1444</v>
      </c>
      <c r="H55" s="39" t="n">
        <v>35036</v>
      </c>
      <c r="I55" s="39" t="n">
        <v>160864</v>
      </c>
      <c r="J55" s="39" t="n">
        <v>0.217798886</v>
      </c>
    </row>
    <row r="56" customFormat="false" ht="16" hidden="false" customHeight="false" outlineLevel="0" collapsed="false">
      <c r="A56" s="46" t="s">
        <v>1498</v>
      </c>
      <c r="B56" s="46" t="n">
        <v>1746</v>
      </c>
      <c r="C56" s="46" t="n">
        <v>352678</v>
      </c>
      <c r="D56" s="46" t="n">
        <f aca="false">B56/C56</f>
        <v>0.00495069156567747</v>
      </c>
      <c r="F56" s="39" t="s">
        <v>829</v>
      </c>
      <c r="G56" s="39" t="s">
        <v>1481</v>
      </c>
      <c r="H56" s="39" t="n">
        <v>79754</v>
      </c>
      <c r="I56" s="39" t="n">
        <v>224531</v>
      </c>
      <c r="J56" s="39" t="n">
        <v>0.355202622</v>
      </c>
    </row>
    <row r="57" customFormat="false" ht="16" hidden="false" customHeight="false" outlineLevel="0" collapsed="false">
      <c r="A57" s="46" t="s">
        <v>1499</v>
      </c>
      <c r="B57" s="46" t="n">
        <v>29624</v>
      </c>
      <c r="C57" s="46" t="n">
        <v>228088</v>
      </c>
      <c r="D57" s="46" t="n">
        <f aca="false">B57/C57</f>
        <v>0.129879695556101</v>
      </c>
      <c r="F57" s="39" t="s">
        <v>828</v>
      </c>
      <c r="G57" s="39" t="s">
        <v>1444</v>
      </c>
      <c r="H57" s="39" t="n">
        <v>45563</v>
      </c>
      <c r="I57" s="39" t="n">
        <v>224130</v>
      </c>
      <c r="J57" s="39" t="n">
        <v>0.20328827</v>
      </c>
    </row>
    <row r="58" customFormat="false" ht="16" hidden="false" customHeight="false" outlineLevel="0" collapsed="false">
      <c r="A58" s="46" t="s">
        <v>1500</v>
      </c>
      <c r="B58" s="46" t="n">
        <v>942</v>
      </c>
      <c r="C58" s="46" t="n">
        <v>22677</v>
      </c>
      <c r="D58" s="46" t="n">
        <f aca="false">B58/C58</f>
        <v>0.0415398862283371</v>
      </c>
      <c r="F58" s="39" t="s">
        <v>828</v>
      </c>
      <c r="G58" s="39" t="s">
        <v>1481</v>
      </c>
      <c r="H58" s="39" t="n">
        <v>14417</v>
      </c>
      <c r="I58" s="39" t="n">
        <v>102038</v>
      </c>
      <c r="J58" s="39" t="n">
        <v>0.1412905</v>
      </c>
    </row>
    <row r="59" customFormat="false" ht="16" hidden="false" customHeight="false" outlineLevel="0" collapsed="false">
      <c r="A59" s="46" t="s">
        <v>1501</v>
      </c>
      <c r="B59" s="46" t="n">
        <v>1863</v>
      </c>
      <c r="C59" s="46" t="n">
        <v>162387</v>
      </c>
      <c r="D59" s="46" t="n">
        <f aca="false">B59/C59</f>
        <v>0.0114725932494596</v>
      </c>
      <c r="F59" s="39" t="s">
        <v>828</v>
      </c>
      <c r="G59" s="39" t="s">
        <v>1485</v>
      </c>
      <c r="H59" s="39" t="n">
        <v>93907</v>
      </c>
      <c r="I59" s="39" t="n">
        <v>272797</v>
      </c>
      <c r="J59" s="39" t="n">
        <v>0.344237657</v>
      </c>
    </row>
    <row r="60" customFormat="false" ht="16" hidden="false" customHeight="false" outlineLevel="0" collapsed="false">
      <c r="A60" s="46" t="s">
        <v>1502</v>
      </c>
      <c r="B60" s="46" t="n">
        <v>43823</v>
      </c>
      <c r="C60" s="46" t="n">
        <v>460918</v>
      </c>
      <c r="D60" s="46" t="n">
        <f aca="false">B60/C60</f>
        <v>0.0950776493866588</v>
      </c>
      <c r="F60" s="39" t="s">
        <v>828</v>
      </c>
      <c r="G60" s="39" t="s">
        <v>1503</v>
      </c>
      <c r="H60" s="39" t="n">
        <v>26271</v>
      </c>
      <c r="I60" s="39" t="n">
        <v>141164</v>
      </c>
      <c r="J60" s="39" t="n">
        <v>0.186102689</v>
      </c>
    </row>
    <row r="61" customFormat="false" ht="16" hidden="false" customHeight="false" outlineLevel="0" collapsed="false">
      <c r="A61" s="46" t="s">
        <v>1504</v>
      </c>
      <c r="B61" s="46" t="n">
        <v>8376</v>
      </c>
      <c r="C61" s="46" t="n">
        <v>271442</v>
      </c>
      <c r="D61" s="46" t="n">
        <f aca="false">B61/C61</f>
        <v>0.0308574207381319</v>
      </c>
      <c r="F61" s="39" t="s">
        <v>787</v>
      </c>
      <c r="G61" s="39" t="s">
        <v>1444</v>
      </c>
      <c r="H61" s="39" t="n">
        <v>82899</v>
      </c>
      <c r="I61" s="39" t="n">
        <v>205331</v>
      </c>
      <c r="J61" s="39" t="n">
        <v>0.403733484</v>
      </c>
    </row>
    <row r="62" customFormat="false" ht="16" hidden="false" customHeight="false" outlineLevel="0" collapsed="false">
      <c r="A62" s="46" t="s">
        <v>1505</v>
      </c>
      <c r="B62" s="46" t="n">
        <v>18694</v>
      </c>
      <c r="C62" s="46" t="n">
        <v>282411</v>
      </c>
      <c r="D62" s="46" t="n">
        <f aca="false">B62/C62</f>
        <v>0.0661943054626059</v>
      </c>
      <c r="F62" s="39" t="s">
        <v>787</v>
      </c>
      <c r="G62" s="39" t="s">
        <v>1481</v>
      </c>
      <c r="H62" s="39" t="n">
        <v>106287</v>
      </c>
      <c r="I62" s="39" t="n">
        <v>189034</v>
      </c>
      <c r="J62" s="39" t="n">
        <v>0.562263931</v>
      </c>
    </row>
    <row r="63" customFormat="false" ht="16" hidden="false" customHeight="false" outlineLevel="0" collapsed="false">
      <c r="A63" s="46" t="s">
        <v>1506</v>
      </c>
      <c r="B63" s="46" t="n">
        <v>11505</v>
      </c>
      <c r="C63" s="46" t="n">
        <v>121791</v>
      </c>
      <c r="D63" s="46" t="n">
        <f aca="false">B63/C63</f>
        <v>0.094465108259231</v>
      </c>
      <c r="F63" s="39" t="s">
        <v>840</v>
      </c>
      <c r="G63" s="39" t="s">
        <v>1485</v>
      </c>
      <c r="H63" s="39" t="n">
        <v>2477</v>
      </c>
      <c r="I63" s="39" t="n">
        <v>191852</v>
      </c>
      <c r="J63" s="39" t="n">
        <v>0.012910994</v>
      </c>
    </row>
    <row r="64" customFormat="false" ht="16" hidden="false" customHeight="false" outlineLevel="0" collapsed="false">
      <c r="A64" s="46" t="s">
        <v>1507</v>
      </c>
      <c r="B64" s="46" t="n">
        <v>1458</v>
      </c>
      <c r="C64" s="46" t="n">
        <v>198964</v>
      </c>
      <c r="D64" s="46" t="n">
        <f aca="false">B64/C64</f>
        <v>0.00732795882672242</v>
      </c>
      <c r="F64" s="39" t="s">
        <v>865</v>
      </c>
      <c r="G64" s="39" t="s">
        <v>1444</v>
      </c>
      <c r="H64" s="39" t="n">
        <v>363</v>
      </c>
      <c r="I64" s="39" t="n">
        <v>236180</v>
      </c>
      <c r="J64" s="39" t="n">
        <v>0.001536963</v>
      </c>
    </row>
    <row r="65" customFormat="false" ht="16" hidden="false" customHeight="false" outlineLevel="0" collapsed="false">
      <c r="A65" s="46" t="s">
        <v>1508</v>
      </c>
      <c r="B65" s="46" t="n">
        <v>50974</v>
      </c>
      <c r="C65" s="46" t="n">
        <v>217758</v>
      </c>
      <c r="D65" s="46" t="n">
        <f aca="false">B65/C65</f>
        <v>0.234085544503531</v>
      </c>
      <c r="F65" s="39" t="s">
        <v>865</v>
      </c>
      <c r="G65" s="39" t="s">
        <v>1481</v>
      </c>
      <c r="H65" s="39" t="n">
        <v>1811</v>
      </c>
      <c r="I65" s="39" t="n">
        <v>55270</v>
      </c>
      <c r="J65" s="39" t="n">
        <v>0.032766419</v>
      </c>
    </row>
    <row r="66" customFormat="false" ht="16" hidden="false" customHeight="false" outlineLevel="0" collapsed="false">
      <c r="A66" s="46" t="s">
        <v>1509</v>
      </c>
      <c r="B66" s="46" t="n">
        <v>6718</v>
      </c>
      <c r="C66" s="46" t="n">
        <v>237313</v>
      </c>
      <c r="D66" s="46" t="n">
        <f aca="false">B66/C66</f>
        <v>0.0283086050911665</v>
      </c>
      <c r="F66" s="39" t="s">
        <v>861</v>
      </c>
      <c r="G66" s="39" t="s">
        <v>1444</v>
      </c>
      <c r="H66" s="39" t="n">
        <v>11117</v>
      </c>
      <c r="I66" s="39" t="n">
        <v>86207</v>
      </c>
      <c r="J66" s="39" t="n">
        <v>0.128957045</v>
      </c>
    </row>
    <row r="67" customFormat="false" ht="16" hidden="false" customHeight="false" outlineLevel="0" collapsed="false">
      <c r="A67" s="46" t="s">
        <v>1510</v>
      </c>
      <c r="B67" s="46" t="n">
        <v>21959</v>
      </c>
      <c r="C67" s="46" t="n">
        <v>88393</v>
      </c>
      <c r="D67" s="46" t="n">
        <f aca="false">B67/C67</f>
        <v>0.248424649010668</v>
      </c>
      <c r="F67" s="39" t="s">
        <v>825</v>
      </c>
      <c r="G67" s="39" t="s">
        <v>1444</v>
      </c>
      <c r="H67" s="39" t="n">
        <v>95030</v>
      </c>
      <c r="I67" s="39" t="n">
        <v>146431</v>
      </c>
      <c r="J67" s="39" t="n">
        <v>0.648974602</v>
      </c>
    </row>
    <row r="68" customFormat="false" ht="16" hidden="false" customHeight="false" outlineLevel="0" collapsed="false">
      <c r="A68" s="46" t="s">
        <v>1511</v>
      </c>
      <c r="B68" s="46" t="n">
        <v>5532</v>
      </c>
      <c r="C68" s="46" t="n">
        <v>249854</v>
      </c>
      <c r="D68" s="46" t="n">
        <f aca="false">B68/C68</f>
        <v>0.0221409303032971</v>
      </c>
      <c r="F68" s="39" t="s">
        <v>825</v>
      </c>
      <c r="G68" s="39" t="s">
        <v>1481</v>
      </c>
      <c r="H68" s="39" t="n">
        <v>104593</v>
      </c>
      <c r="I68" s="39" t="n">
        <v>289721</v>
      </c>
      <c r="J68" s="39" t="n">
        <v>0.361012836</v>
      </c>
    </row>
    <row r="69" customFormat="false" ht="16" hidden="false" customHeight="false" outlineLevel="0" collapsed="false">
      <c r="A69" s="46" t="s">
        <v>1512</v>
      </c>
      <c r="B69" s="46" t="n">
        <v>2062</v>
      </c>
      <c r="C69" s="46" t="n">
        <v>35380</v>
      </c>
      <c r="D69" s="46" t="n">
        <f aca="false">B69/C69</f>
        <v>0.0582815149802148</v>
      </c>
      <c r="F69" s="39" t="s">
        <v>825</v>
      </c>
      <c r="G69" s="39" t="s">
        <v>1485</v>
      </c>
      <c r="H69" s="39" t="n">
        <v>66336</v>
      </c>
      <c r="I69" s="39" t="n">
        <v>195103</v>
      </c>
      <c r="J69" s="39" t="n">
        <v>0.340005023</v>
      </c>
    </row>
    <row r="70" customFormat="false" ht="16" hidden="false" customHeight="false" outlineLevel="0" collapsed="false">
      <c r="A70" s="46" t="s">
        <v>1513</v>
      </c>
      <c r="B70" s="46" t="n">
        <v>3886</v>
      </c>
      <c r="C70" s="46" t="n">
        <v>202784</v>
      </c>
      <c r="D70" s="46" t="n">
        <f aca="false">B70/C70</f>
        <v>0.0191632475934985</v>
      </c>
      <c r="F70" s="39" t="s">
        <v>866</v>
      </c>
      <c r="G70" s="39" t="s">
        <v>1444</v>
      </c>
      <c r="H70" s="39" t="n">
        <v>0</v>
      </c>
      <c r="I70" s="39" t="n">
        <v>195377</v>
      </c>
      <c r="J70" s="39" t="n">
        <v>0</v>
      </c>
    </row>
    <row r="71" customFormat="false" ht="16" hidden="false" customHeight="false" outlineLevel="0" collapsed="false">
      <c r="A71" s="46" t="s">
        <v>1514</v>
      </c>
      <c r="B71" s="46" t="n">
        <v>6944</v>
      </c>
      <c r="C71" s="46" t="n">
        <v>117264</v>
      </c>
      <c r="D71" s="46" t="n">
        <f aca="false">B71/C71</f>
        <v>0.0592168099331423</v>
      </c>
      <c r="F71" s="39" t="s">
        <v>866</v>
      </c>
      <c r="G71" s="39" t="s">
        <v>1481</v>
      </c>
      <c r="H71" s="39" t="n">
        <v>279</v>
      </c>
      <c r="I71" s="39" t="n">
        <v>257088</v>
      </c>
      <c r="J71" s="39" t="n">
        <v>0.001085232</v>
      </c>
    </row>
    <row r="72" customFormat="false" ht="16" hidden="false" customHeight="false" outlineLevel="0" collapsed="false">
      <c r="A72" s="46" t="s">
        <v>1515</v>
      </c>
      <c r="B72" s="46" t="n">
        <v>5812</v>
      </c>
      <c r="C72" s="46" t="n">
        <v>186321</v>
      </c>
      <c r="D72" s="46" t="n">
        <f aca="false">B72/C72</f>
        <v>0.0311934779225101</v>
      </c>
      <c r="F72" s="39" t="s">
        <v>840</v>
      </c>
      <c r="G72" s="39" t="s">
        <v>1444</v>
      </c>
      <c r="H72" s="39" t="n">
        <v>20951</v>
      </c>
      <c r="I72" s="39" t="n">
        <v>210479</v>
      </c>
      <c r="J72" s="39" t="n">
        <v>0.099539622</v>
      </c>
    </row>
    <row r="73" customFormat="false" ht="16" hidden="false" customHeight="false" outlineLevel="0" collapsed="false">
      <c r="A73" s="46" t="s">
        <v>1516</v>
      </c>
      <c r="B73" s="46" t="n">
        <v>16964</v>
      </c>
      <c r="C73" s="46" t="n">
        <v>166211</v>
      </c>
      <c r="D73" s="46" t="n">
        <f aca="false">B73/C73</f>
        <v>0.102063040352323</v>
      </c>
      <c r="F73" s="39" t="s">
        <v>840</v>
      </c>
      <c r="G73" s="39" t="s">
        <v>1481</v>
      </c>
      <c r="H73" s="39" t="n">
        <v>13267</v>
      </c>
      <c r="I73" s="39" t="n">
        <v>142147</v>
      </c>
      <c r="J73" s="39" t="n">
        <v>0.093332958</v>
      </c>
    </row>
    <row r="74" customFormat="false" ht="16" hidden="false" customHeight="false" outlineLevel="0" collapsed="false">
      <c r="A74" s="51" t="s">
        <v>1517</v>
      </c>
      <c r="B74" s="51" t="n">
        <v>96791</v>
      </c>
      <c r="C74" s="51" t="n">
        <v>266156</v>
      </c>
      <c r="D74" s="51" t="n">
        <f aca="false">B74/C74</f>
        <v>0.363662664001563</v>
      </c>
      <c r="F74" s="39" t="s">
        <v>859</v>
      </c>
      <c r="G74" s="39" t="s">
        <v>1444</v>
      </c>
      <c r="H74" s="39" t="n">
        <v>12068</v>
      </c>
      <c r="I74" s="39" t="n">
        <v>362866</v>
      </c>
      <c r="J74" s="39" t="n">
        <v>0.033257456</v>
      </c>
    </row>
    <row r="75" customFormat="false" ht="16" hidden="false" customHeight="false" outlineLevel="0" collapsed="false">
      <c r="F75" s="39" t="s">
        <v>859</v>
      </c>
      <c r="G75" s="39" t="s">
        <v>1481</v>
      </c>
      <c r="H75" s="39" t="n">
        <v>4085</v>
      </c>
      <c r="I75" s="39" t="n">
        <v>382410</v>
      </c>
      <c r="J75" s="39" t="n">
        <v>0.010682252</v>
      </c>
    </row>
    <row r="76" customFormat="false" ht="16" hidden="false" customHeight="false" outlineLevel="0" collapsed="false">
      <c r="F76" s="39" t="s">
        <v>859</v>
      </c>
      <c r="G76" s="39" t="s">
        <v>1485</v>
      </c>
      <c r="H76" s="39" t="n">
        <v>6234</v>
      </c>
      <c r="I76" s="39" t="n">
        <v>287769</v>
      </c>
      <c r="J76" s="39" t="n">
        <v>0.021663209</v>
      </c>
    </row>
    <row r="77" customFormat="false" ht="16" hidden="false" customHeight="false" outlineLevel="0" collapsed="false">
      <c r="F77" s="39" t="s">
        <v>872</v>
      </c>
      <c r="G77" s="39" t="s">
        <v>1444</v>
      </c>
      <c r="H77" s="39" t="n">
        <v>36995</v>
      </c>
      <c r="I77" s="39" t="n">
        <v>220507</v>
      </c>
      <c r="J77" s="39" t="n">
        <v>0.167772452</v>
      </c>
    </row>
    <row r="78" customFormat="false" ht="16" hidden="false" customHeight="false" outlineLevel="0" collapsed="false">
      <c r="F78" s="39" t="s">
        <v>872</v>
      </c>
      <c r="G78" s="39" t="s">
        <v>1481</v>
      </c>
      <c r="H78" s="39" t="n">
        <v>86842</v>
      </c>
      <c r="I78" s="39" t="n">
        <v>213451</v>
      </c>
      <c r="J78" s="39" t="n">
        <v>0.406847473</v>
      </c>
    </row>
    <row r="79" customFormat="false" ht="16" hidden="false" customHeight="false" outlineLevel="0" collapsed="false">
      <c r="F79" s="39" t="s">
        <v>872</v>
      </c>
      <c r="G79" s="39" t="s">
        <v>1485</v>
      </c>
      <c r="H79" s="39" t="n">
        <v>206484</v>
      </c>
      <c r="I79" s="39" t="n">
        <v>285986</v>
      </c>
      <c r="J79" s="39" t="n">
        <v>0.722007371</v>
      </c>
    </row>
    <row r="80" customFormat="false" ht="16" hidden="false" customHeight="false" outlineLevel="0" collapsed="false">
      <c r="F80" s="39" t="s">
        <v>860</v>
      </c>
      <c r="G80" s="39" t="s">
        <v>1444</v>
      </c>
      <c r="H80" s="39" t="n">
        <v>174724</v>
      </c>
      <c r="I80" s="39" t="n">
        <v>224918</v>
      </c>
      <c r="J80" s="39" t="n">
        <v>0.776834224</v>
      </c>
    </row>
    <row r="81" customFormat="false" ht="16" hidden="false" customHeight="false" outlineLevel="0" collapsed="false">
      <c r="F81" s="39" t="s">
        <v>860</v>
      </c>
      <c r="G81" s="39" t="s">
        <v>1481</v>
      </c>
      <c r="H81" s="39" t="n">
        <v>240804</v>
      </c>
      <c r="I81" s="39" t="n">
        <v>157958</v>
      </c>
      <c r="J81" s="39" t="n">
        <v>1.524481191</v>
      </c>
    </row>
    <row r="82" customFormat="false" ht="16" hidden="false" customHeight="false" outlineLevel="0" collapsed="false">
      <c r="F82" s="39" t="s">
        <v>821</v>
      </c>
      <c r="G82" s="39" t="s">
        <v>1444</v>
      </c>
      <c r="H82" s="39" t="n">
        <v>4006</v>
      </c>
      <c r="I82" s="39" t="n">
        <v>319753</v>
      </c>
      <c r="J82" s="39" t="n">
        <v>0.01252842</v>
      </c>
    </row>
    <row r="83" customFormat="false" ht="16" hidden="false" customHeight="false" outlineLevel="0" collapsed="false">
      <c r="F83" s="39" t="s">
        <v>821</v>
      </c>
      <c r="G83" s="39" t="s">
        <v>1481</v>
      </c>
      <c r="H83" s="39" t="n">
        <v>1328</v>
      </c>
      <c r="I83" s="39" t="n">
        <v>254630</v>
      </c>
      <c r="J83" s="39" t="n">
        <v>0.005215411</v>
      </c>
    </row>
    <row r="84" customFormat="false" ht="16" hidden="false" customHeight="false" outlineLevel="0" collapsed="false">
      <c r="F84" s="39" t="s">
        <v>821</v>
      </c>
      <c r="G84" s="39" t="s">
        <v>1485</v>
      </c>
      <c r="H84" s="39" t="n">
        <v>1391</v>
      </c>
      <c r="I84" s="39" t="n">
        <v>384026</v>
      </c>
      <c r="J84" s="39" t="n">
        <v>0.003622151</v>
      </c>
    </row>
    <row r="85" customFormat="false" ht="16" hidden="false" customHeight="false" outlineLevel="0" collapsed="false">
      <c r="F85" s="39" t="s">
        <v>873</v>
      </c>
      <c r="G85" s="39" t="s">
        <v>1444</v>
      </c>
      <c r="H85" s="39" t="n">
        <v>18208</v>
      </c>
      <c r="I85" s="39" t="n">
        <v>556453</v>
      </c>
      <c r="J85" s="39" t="n">
        <v>0.032721542</v>
      </c>
    </row>
    <row r="86" customFormat="false" ht="16" hidden="false" customHeight="false" outlineLevel="0" collapsed="false">
      <c r="F86" s="39" t="s">
        <v>873</v>
      </c>
      <c r="G86" s="39" t="s">
        <v>1481</v>
      </c>
      <c r="H86" s="39" t="n">
        <v>47427</v>
      </c>
      <c r="I86" s="39" t="n">
        <v>653327</v>
      </c>
      <c r="J86" s="39" t="n">
        <v>0.072593051</v>
      </c>
    </row>
    <row r="87" customFormat="false" ht="16" hidden="false" customHeight="false" outlineLevel="0" collapsed="false">
      <c r="F87" s="39" t="s">
        <v>873</v>
      </c>
      <c r="G87" s="39" t="s">
        <v>1485</v>
      </c>
      <c r="H87" s="39" t="n">
        <v>36463</v>
      </c>
      <c r="I87" s="39" t="n">
        <v>368221</v>
      </c>
      <c r="J87" s="39" t="n">
        <v>0.09902477</v>
      </c>
    </row>
    <row r="88" customFormat="false" ht="16" hidden="false" customHeight="false" outlineLevel="0" collapsed="false">
      <c r="F88" s="39" t="s">
        <v>874</v>
      </c>
      <c r="G88" s="39" t="s">
        <v>1444</v>
      </c>
      <c r="H88" s="39" t="n">
        <v>146741</v>
      </c>
      <c r="I88" s="39" t="n">
        <v>171802</v>
      </c>
      <c r="J88" s="39" t="n">
        <v>0.85412859</v>
      </c>
    </row>
    <row r="89" customFormat="false" ht="16" hidden="false" customHeight="false" outlineLevel="0" collapsed="false">
      <c r="F89" s="39" t="s">
        <v>874</v>
      </c>
      <c r="G89" s="39" t="s">
        <v>1481</v>
      </c>
      <c r="H89" s="39" t="n">
        <v>195151</v>
      </c>
      <c r="I89" s="39" t="n">
        <v>323865</v>
      </c>
      <c r="J89" s="39" t="n">
        <v>0.602568972</v>
      </c>
    </row>
    <row r="90" customFormat="false" ht="16" hidden="false" customHeight="false" outlineLevel="0" collapsed="false">
      <c r="F90" s="39" t="s">
        <v>874</v>
      </c>
      <c r="G90" s="39" t="s">
        <v>1485</v>
      </c>
      <c r="H90" s="39" t="n">
        <v>96523</v>
      </c>
      <c r="I90" s="39" t="n">
        <v>772497</v>
      </c>
      <c r="J90" s="39" t="n">
        <v>0.124949353</v>
      </c>
    </row>
    <row r="91" customFormat="false" ht="16" hidden="false" customHeight="false" outlineLevel="0" collapsed="false">
      <c r="F91" s="39" t="s">
        <v>824</v>
      </c>
      <c r="G91" s="39" t="s">
        <v>1444</v>
      </c>
      <c r="H91" s="39" t="n">
        <v>13681</v>
      </c>
      <c r="I91" s="39" t="n">
        <v>558462</v>
      </c>
      <c r="J91" s="39" t="n">
        <v>0.024497638</v>
      </c>
    </row>
    <row r="92" customFormat="false" ht="16" hidden="false" customHeight="false" outlineLevel="0" collapsed="false">
      <c r="F92" s="39" t="s">
        <v>824</v>
      </c>
      <c r="G92" s="39" t="s">
        <v>1481</v>
      </c>
      <c r="H92" s="39" t="n">
        <v>16069</v>
      </c>
      <c r="I92" s="39" t="n">
        <v>371204</v>
      </c>
      <c r="J92" s="39" t="n">
        <v>0.043288865</v>
      </c>
    </row>
    <row r="93" customFormat="false" ht="16" hidden="false" customHeight="false" outlineLevel="0" collapsed="false">
      <c r="F93" s="39" t="s">
        <v>824</v>
      </c>
      <c r="G93" s="39" t="s">
        <v>1485</v>
      </c>
      <c r="H93" s="39" t="n">
        <v>12070</v>
      </c>
      <c r="I93" s="39" t="n">
        <v>373885</v>
      </c>
      <c r="J93" s="39" t="n">
        <v>0.032282654</v>
      </c>
    </row>
    <row r="94" customFormat="false" ht="16" hidden="false" customHeight="false" outlineLevel="0" collapsed="false">
      <c r="F94" s="39" t="s">
        <v>875</v>
      </c>
      <c r="G94" s="39" t="s">
        <v>1444</v>
      </c>
      <c r="H94" s="39" t="n">
        <v>18201</v>
      </c>
      <c r="I94" s="39" t="n">
        <v>240177</v>
      </c>
      <c r="J94" s="39" t="n">
        <v>0.075781611</v>
      </c>
    </row>
    <row r="95" customFormat="false" ht="16" hidden="false" customHeight="false" outlineLevel="0" collapsed="false">
      <c r="F95" s="39" t="s">
        <v>875</v>
      </c>
      <c r="G95" s="39" t="s">
        <v>1481</v>
      </c>
      <c r="H95" s="39" t="n">
        <v>129262</v>
      </c>
      <c r="I95" s="39" t="n">
        <v>225328</v>
      </c>
      <c r="J95" s="39" t="n">
        <v>0.573661507</v>
      </c>
    </row>
    <row r="96" customFormat="false" ht="16" hidden="false" customHeight="false" outlineLevel="0" collapsed="false">
      <c r="F96" s="39" t="s">
        <v>875</v>
      </c>
      <c r="G96" s="39" t="s">
        <v>1485</v>
      </c>
      <c r="H96" s="39" t="n">
        <v>12570</v>
      </c>
      <c r="I96" s="39" t="n">
        <v>326069</v>
      </c>
      <c r="J96" s="39" t="n">
        <v>0.038550123</v>
      </c>
    </row>
    <row r="97" customFormat="false" ht="16" hidden="false" customHeight="false" outlineLevel="0" collapsed="false">
      <c r="F97" s="39" t="s">
        <v>871</v>
      </c>
      <c r="G97" s="39" t="s">
        <v>1444</v>
      </c>
      <c r="H97" s="39" t="n">
        <v>56039</v>
      </c>
      <c r="I97" s="39" t="n">
        <v>440713</v>
      </c>
      <c r="J97" s="39" t="n">
        <v>0.127155314</v>
      </c>
    </row>
    <row r="98" customFormat="false" ht="16" hidden="false" customHeight="false" outlineLevel="0" collapsed="false">
      <c r="F98" s="39" t="s">
        <v>871</v>
      </c>
      <c r="G98" s="39" t="s">
        <v>1481</v>
      </c>
      <c r="H98" s="39" t="n">
        <v>33965</v>
      </c>
      <c r="I98" s="39" t="n">
        <v>743375</v>
      </c>
      <c r="J98" s="39" t="n">
        <v>0.045690264</v>
      </c>
    </row>
    <row r="99" customFormat="false" ht="16" hidden="false" customHeight="false" outlineLevel="0" collapsed="false">
      <c r="F99" s="39" t="s">
        <v>823</v>
      </c>
      <c r="G99" s="39" t="s">
        <v>1444</v>
      </c>
      <c r="H99" s="39" t="n">
        <v>86680</v>
      </c>
      <c r="I99" s="39" t="n">
        <v>712534</v>
      </c>
      <c r="J99" s="39" t="n">
        <v>0.121650335</v>
      </c>
    </row>
    <row r="100" customFormat="false" ht="16" hidden="false" customHeight="false" outlineLevel="0" collapsed="false">
      <c r="F100" s="40" t="s">
        <v>823</v>
      </c>
      <c r="G100" s="40" t="s">
        <v>1481</v>
      </c>
      <c r="H100" s="40" t="n">
        <v>70766</v>
      </c>
      <c r="I100" s="40" t="n">
        <v>639146</v>
      </c>
      <c r="J100" s="40" t="n">
        <v>0.110719616</v>
      </c>
    </row>
  </sheetData>
  <mergeCells count="3">
    <mergeCell ref="A1:J1"/>
    <mergeCell ref="B2:C2"/>
    <mergeCell ref="G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1" colorId="64" zoomScale="116" zoomScaleNormal="116" zoomScalePageLayoutView="100" workbookViewId="0">
      <selection pane="topLeft" activeCell="K14" activeCellId="0" sqref="K14"/>
    </sheetView>
  </sheetViews>
  <sheetFormatPr defaultColWidth="8.828125" defaultRowHeight="16" zeroHeight="false" outlineLevelRow="0" outlineLevelCol="0"/>
  <cols>
    <col collapsed="false" customWidth="true" hidden="false" outlineLevel="0" max="1" min="1" style="1" width="15.32"/>
    <col collapsed="false" customWidth="true" hidden="false" outlineLevel="0" max="2" min="2" style="1" width="11.99"/>
    <col collapsed="false" customWidth="true" hidden="false" outlineLevel="0" max="3" min="3" style="1" width="11.15"/>
    <col collapsed="false" customWidth="true" hidden="false" outlineLevel="0" max="4" min="4" style="1" width="13.99"/>
    <col collapsed="false" customWidth="true" hidden="false" outlineLevel="0" max="5" min="5" style="1" width="11.99"/>
    <col collapsed="false" customWidth="true" hidden="false" outlineLevel="0" max="6" min="6" style="1" width="11.15"/>
    <col collapsed="false" customWidth="false" hidden="false" outlineLevel="0" max="257" min="7" style="1" width="8.83"/>
  </cols>
  <sheetData>
    <row r="1" customFormat="false" ht="16" hidden="false" customHeight="false" outlineLevel="0" collapsed="false">
      <c r="A1" s="52" t="s">
        <v>1518</v>
      </c>
      <c r="B1" s="52"/>
      <c r="C1" s="52"/>
      <c r="D1" s="52"/>
      <c r="E1" s="52"/>
      <c r="F1" s="52"/>
    </row>
    <row r="2" customFormat="false" ht="16" hidden="false" customHeight="false" outlineLevel="0" collapsed="false">
      <c r="A2" s="34"/>
      <c r="B2" s="53" t="s">
        <v>1519</v>
      </c>
      <c r="C2" s="53"/>
      <c r="D2" s="20"/>
      <c r="E2" s="53" t="s">
        <v>1520</v>
      </c>
      <c r="F2" s="53"/>
    </row>
    <row r="3" customFormat="false" ht="16" hidden="false" customHeight="false" outlineLevel="0" collapsed="false">
      <c r="A3" s="54" t="s">
        <v>1521</v>
      </c>
      <c r="B3" s="55" t="s">
        <v>1522</v>
      </c>
      <c r="C3" s="55" t="s">
        <v>1523</v>
      </c>
      <c r="D3" s="56"/>
      <c r="E3" s="55" t="s">
        <v>1522</v>
      </c>
      <c r="F3" s="55" t="s">
        <v>1523</v>
      </c>
    </row>
    <row r="4" customFormat="false" ht="16" hidden="false" customHeight="false" outlineLevel="0" collapsed="false">
      <c r="A4" s="57" t="s">
        <v>1524</v>
      </c>
      <c r="B4" s="56" t="n">
        <v>0.268292431491076</v>
      </c>
      <c r="C4" s="58" t="n">
        <v>1.94800910683439E-018</v>
      </c>
      <c r="D4" s="56"/>
      <c r="E4" s="56" t="n">
        <v>0.21699170644763</v>
      </c>
      <c r="F4" s="58" t="n">
        <v>7.96669093578153E-008</v>
      </c>
    </row>
    <row r="5" customFormat="false" ht="16" hidden="false" customHeight="false" outlineLevel="0" collapsed="false">
      <c r="A5" s="57" t="s">
        <v>1525</v>
      </c>
      <c r="B5" s="56" t="n">
        <v>-0.00530904441139055</v>
      </c>
      <c r="C5" s="56" t="n">
        <v>0.864389931243442</v>
      </c>
      <c r="D5" s="56"/>
      <c r="E5" s="56" t="n">
        <v>-0.0304303984467007</v>
      </c>
      <c r="F5" s="56" t="n">
        <v>0.455634720856194</v>
      </c>
      <c r="I5" s="6"/>
    </row>
    <row r="6" customFormat="false" ht="16" hidden="false" customHeight="false" outlineLevel="0" collapsed="false">
      <c r="A6" s="57" t="s">
        <v>1269</v>
      </c>
      <c r="B6" s="56" t="n">
        <v>-0.0839481510102075</v>
      </c>
      <c r="C6" s="56" t="n">
        <v>0.00684739850091447</v>
      </c>
      <c r="D6" s="56"/>
      <c r="E6" s="56" t="n">
        <v>-0.0138677035714258</v>
      </c>
      <c r="F6" s="56" t="n">
        <v>0.733899338271304</v>
      </c>
      <c r="I6" s="6"/>
    </row>
    <row r="7" customFormat="false" ht="16" hidden="false" customHeight="false" outlineLevel="0" collapsed="false">
      <c r="A7" s="57" t="s">
        <v>1306</v>
      </c>
      <c r="B7" s="56" t="n">
        <v>0.172987407537382</v>
      </c>
      <c r="C7" s="58" t="n">
        <v>2.18019837430025E-008</v>
      </c>
      <c r="D7" s="56"/>
      <c r="E7" s="56" t="n">
        <v>0.305022871385958</v>
      </c>
      <c r="F7" s="58" t="n">
        <v>2.51403507534783E-014</v>
      </c>
    </row>
    <row r="8" customFormat="false" ht="16" hidden="false" customHeight="false" outlineLevel="0" collapsed="false">
      <c r="A8" s="57" t="s">
        <v>1325</v>
      </c>
      <c r="B8" s="56" t="n">
        <v>0.0452569865755968</v>
      </c>
      <c r="C8" s="56" t="n">
        <v>0.145268384662029</v>
      </c>
      <c r="D8" s="56"/>
      <c r="E8" s="56" t="n">
        <v>-0.170323056342673</v>
      </c>
      <c r="F8" s="58" t="n">
        <v>2.68791174295048E-005</v>
      </c>
    </row>
    <row r="9" customFormat="false" ht="16" hidden="false" customHeight="false" outlineLevel="0" collapsed="false">
      <c r="A9" s="57" t="s">
        <v>1361</v>
      </c>
      <c r="B9" s="56" t="n">
        <v>0.164252053363597</v>
      </c>
      <c r="C9" s="58" t="n">
        <v>1.08807228811298E-007</v>
      </c>
      <c r="D9" s="56"/>
      <c r="E9" s="56" t="n">
        <v>0.358357877287563</v>
      </c>
      <c r="F9" s="56" t="n">
        <v>0</v>
      </c>
    </row>
    <row r="10" customFormat="false" ht="16" hidden="false" customHeight="false" outlineLevel="0" collapsed="false">
      <c r="A10" s="57" t="s">
        <v>1526</v>
      </c>
      <c r="B10" s="56" t="n">
        <v>0.472461349769726</v>
      </c>
      <c r="C10" s="56" t="n">
        <v>0</v>
      </c>
      <c r="D10" s="56"/>
      <c r="E10" s="56" t="n">
        <v>0.337127096908584</v>
      </c>
      <c r="F10" s="58" t="n">
        <v>1.83444094750343E-017</v>
      </c>
    </row>
    <row r="11" customFormat="false" ht="16" hidden="false" customHeight="false" outlineLevel="0" collapsed="false">
      <c r="A11" s="57" t="s">
        <v>1527</v>
      </c>
      <c r="B11" s="56" t="n">
        <v>-0.0868971968687132</v>
      </c>
      <c r="C11" s="56" t="n">
        <v>0.00511910406004063</v>
      </c>
      <c r="D11" s="56"/>
      <c r="E11" s="56" t="n">
        <v>-0.238658963657872</v>
      </c>
      <c r="F11" s="58" t="n">
        <v>3.30719927158033E-009</v>
      </c>
    </row>
    <row r="12" customFormat="false" ht="16" hidden="false" customHeight="false" outlineLevel="0" collapsed="false">
      <c r="A12" s="57" t="s">
        <v>1528</v>
      </c>
      <c r="B12" s="56" t="n">
        <v>0.0472818716613344</v>
      </c>
      <c r="C12" s="56" t="n">
        <v>0.128092246027375</v>
      </c>
      <c r="D12" s="56"/>
      <c r="E12" s="56" t="n">
        <v>0.1272071908176</v>
      </c>
      <c r="F12" s="56" t="n">
        <v>0.0017610563824822</v>
      </c>
    </row>
    <row r="13" customFormat="false" ht="16" hidden="false" customHeight="false" outlineLevel="0" collapsed="false">
      <c r="A13" s="57" t="s">
        <v>1425</v>
      </c>
      <c r="B13" s="56" t="n">
        <v>0.410248295216714</v>
      </c>
      <c r="C13" s="58" t="n">
        <v>2.29641653672125E-043</v>
      </c>
      <c r="D13" s="56"/>
      <c r="E13" s="56" t="n">
        <v>0.132373830806563</v>
      </c>
      <c r="F13" s="56" t="n">
        <v>0.00112127874277336</v>
      </c>
    </row>
    <row r="14" customFormat="false" ht="16" hidden="false" customHeight="false" outlineLevel="0" collapsed="false">
      <c r="A14" s="57" t="s">
        <v>1529</v>
      </c>
      <c r="B14" s="56" t="n">
        <v>0.232061459607571</v>
      </c>
      <c r="C14" s="58" t="n">
        <v>4.54249464528818E-014</v>
      </c>
      <c r="D14" s="56"/>
      <c r="E14" s="56" t="n">
        <v>0.1998998757724</v>
      </c>
      <c r="F14" s="58" t="n">
        <v>7.8893712306409E-007</v>
      </c>
    </row>
    <row r="15" customFormat="false" ht="16" hidden="false" customHeight="false" outlineLevel="0" collapsed="false">
      <c r="A15" s="57" t="s">
        <v>881</v>
      </c>
      <c r="B15" s="56" t="n">
        <v>0.138131453277411</v>
      </c>
      <c r="C15" s="58" t="n">
        <v>8.20122032871352E-006</v>
      </c>
      <c r="D15" s="56"/>
      <c r="E15" s="56" t="n">
        <v>0.253348064631628</v>
      </c>
      <c r="F15" s="58" t="n">
        <v>3.19721476871726E-010</v>
      </c>
    </row>
    <row r="16" customFormat="false" ht="16" hidden="false" customHeight="false" outlineLevel="0" collapsed="false">
      <c r="A16" s="57" t="s">
        <v>1530</v>
      </c>
      <c r="B16" s="56" t="n">
        <v>0.21558476051762</v>
      </c>
      <c r="C16" s="58" t="n">
        <v>2.59252729817203E-012</v>
      </c>
      <c r="D16" s="56"/>
      <c r="E16" s="56" t="n">
        <v>0.0989126007549982</v>
      </c>
      <c r="F16" s="56" t="n">
        <v>0.0151356903552678</v>
      </c>
    </row>
    <row r="17" customFormat="false" ht="16" hidden="false" customHeight="false" outlineLevel="0" collapsed="false">
      <c r="A17" s="57" t="s">
        <v>1531</v>
      </c>
      <c r="B17" s="56" t="n">
        <v>0.228571768613351</v>
      </c>
      <c r="C17" s="58" t="n">
        <v>1.09829651645587E-013</v>
      </c>
      <c r="D17" s="56"/>
      <c r="E17" s="56" t="n">
        <v>0.208549669859324</v>
      </c>
      <c r="F17" s="58" t="n">
        <v>2.53140594569131E-007</v>
      </c>
    </row>
    <row r="18" customFormat="false" ht="16" hidden="false" customHeight="false" outlineLevel="0" collapsed="false">
      <c r="A18" s="57" t="s">
        <v>984</v>
      </c>
      <c r="B18" s="56" t="n">
        <v>0.357893198384611</v>
      </c>
      <c r="C18" s="56" t="n">
        <v>0</v>
      </c>
      <c r="D18" s="56"/>
      <c r="E18" s="56" t="n">
        <v>0.180140145458709</v>
      </c>
      <c r="F18" s="58" t="n">
        <v>8.85513775822928E-006</v>
      </c>
    </row>
    <row r="19" customFormat="false" ht="16" hidden="false" customHeight="false" outlineLevel="0" collapsed="false">
      <c r="A19" s="57" t="s">
        <v>992</v>
      </c>
      <c r="B19" s="56" t="n">
        <v>0.0547165977626232</v>
      </c>
      <c r="C19" s="56" t="n">
        <v>0.0782056604135393</v>
      </c>
      <c r="D19" s="56"/>
      <c r="E19" s="56" t="n">
        <v>0.0810040795122318</v>
      </c>
      <c r="F19" s="56" t="n">
        <v>0.0468018241530378</v>
      </c>
    </row>
    <row r="20" customFormat="false" ht="16" hidden="false" customHeight="false" outlineLevel="0" collapsed="false">
      <c r="A20" s="57" t="s">
        <v>1025</v>
      </c>
      <c r="B20" s="56" t="n">
        <v>0.364464443979051</v>
      </c>
      <c r="C20" s="56" t="n">
        <v>0</v>
      </c>
      <c r="D20" s="56"/>
      <c r="E20" s="56" t="n">
        <v>0.249879784155502</v>
      </c>
      <c r="F20" s="58" t="n">
        <v>5.62504127703071E-010</v>
      </c>
    </row>
    <row r="21" customFormat="false" ht="16" hidden="false" customHeight="false" outlineLevel="0" collapsed="false">
      <c r="A21" s="57" t="s">
        <v>1057</v>
      </c>
      <c r="B21" s="56" t="n">
        <v>0.507507221747945</v>
      </c>
      <c r="C21" s="56" t="n">
        <v>0</v>
      </c>
      <c r="D21" s="56"/>
      <c r="E21" s="56" t="n">
        <v>0.382378606625844</v>
      </c>
      <c r="F21" s="56" t="n">
        <v>0</v>
      </c>
    </row>
    <row r="22" customFormat="false" ht="16" hidden="false" customHeight="false" outlineLevel="0" collapsed="false">
      <c r="A22" s="57" t="s">
        <v>1532</v>
      </c>
      <c r="B22" s="56" t="n">
        <v>0.27129901545596</v>
      </c>
      <c r="C22" s="58" t="n">
        <v>7.79175537167077E-019</v>
      </c>
      <c r="D22" s="56"/>
      <c r="E22" s="56" t="n">
        <v>0.189475057661463</v>
      </c>
      <c r="F22" s="58" t="n">
        <v>2.91360425715528E-006</v>
      </c>
    </row>
    <row r="23" customFormat="false" ht="16" hidden="false" customHeight="false" outlineLevel="0" collapsed="false">
      <c r="A23" s="57" t="s">
        <v>1126</v>
      </c>
      <c r="B23" s="56" t="n">
        <v>0.421706843014417</v>
      </c>
      <c r="C23" s="56" t="n">
        <v>0</v>
      </c>
      <c r="D23" s="56"/>
      <c r="E23" s="56" t="n">
        <v>0.3922256334004</v>
      </c>
      <c r="F23" s="56" t="n">
        <v>0</v>
      </c>
    </row>
    <row r="24" customFormat="false" ht="16" hidden="false" customHeight="false" outlineLevel="0" collapsed="false">
      <c r="A24" s="57" t="s">
        <v>1533</v>
      </c>
      <c r="B24" s="56" t="n">
        <v>-0.0634215741405779</v>
      </c>
      <c r="C24" s="56" t="n">
        <v>0.0411728269663924</v>
      </c>
      <c r="D24" s="56"/>
      <c r="E24" s="56" t="n">
        <v>-0.0424795124069429</v>
      </c>
      <c r="F24" s="56" t="n">
        <v>0.297581778978574</v>
      </c>
    </row>
    <row r="25" customFormat="false" ht="16" hidden="false" customHeight="false" outlineLevel="0" collapsed="false">
      <c r="A25" s="57" t="s">
        <v>1534</v>
      </c>
      <c r="B25" s="56" t="n">
        <v>0.29629835958396</v>
      </c>
      <c r="C25" s="58" t="n">
        <v>1.56356313197008E-022</v>
      </c>
      <c r="D25" s="56"/>
      <c r="E25" s="56" t="n">
        <v>0.276612361833875</v>
      </c>
      <c r="F25" s="58" t="n">
        <v>5.81302485439238E-012</v>
      </c>
    </row>
    <row r="26" customFormat="false" ht="16" hidden="false" customHeight="false" outlineLevel="0" collapsed="false">
      <c r="A26" s="57" t="s">
        <v>1535</v>
      </c>
      <c r="B26" s="56" t="n">
        <v>0.402950851524159</v>
      </c>
      <c r="C26" s="56" t="n">
        <v>0</v>
      </c>
      <c r="D26" s="56"/>
      <c r="E26" s="56" t="n">
        <v>0.339743768670673</v>
      </c>
      <c r="F26" s="58" t="n">
        <v>9.07753600648094E-018</v>
      </c>
    </row>
    <row r="27" customFormat="false" ht="16" hidden="false" customHeight="false" outlineLevel="0" collapsed="false">
      <c r="A27" s="59" t="s">
        <v>1223</v>
      </c>
      <c r="B27" s="60" t="n">
        <v>0.306578133793615</v>
      </c>
      <c r="C27" s="61" t="n">
        <v>5.25002801685603E-024</v>
      </c>
      <c r="D27" s="60"/>
      <c r="E27" s="60" t="n">
        <v>0.275627948169876</v>
      </c>
      <c r="F27" s="61" t="n">
        <v>5.65193273052696E-012</v>
      </c>
    </row>
  </sheetData>
  <mergeCells count="3">
    <mergeCell ref="A1:F1"/>
    <mergeCell ref="B2:C2"/>
    <mergeCell ref="E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10.828125" defaultRowHeight="18" zeroHeight="false" outlineLevelRow="0" outlineLevelCol="0"/>
  <cols>
    <col collapsed="false" customWidth="true" hidden="false" outlineLevel="0" max="1" min="1" style="62" width="14.32"/>
    <col collapsed="false" customWidth="false" hidden="false" outlineLevel="0" max="3" min="2" style="62" width="10.83"/>
    <col collapsed="false" customWidth="true" hidden="false" outlineLevel="0" max="4" min="4" style="62" width="16.15"/>
    <col collapsed="false" customWidth="true" hidden="false" outlineLevel="0" max="5" min="5" style="62" width="14.32"/>
    <col collapsed="false" customWidth="false" hidden="false" outlineLevel="0" max="6" min="6" style="62" width="10.83"/>
    <col collapsed="false" customWidth="true" hidden="false" outlineLevel="0" max="7" min="7" style="62" width="20.15"/>
    <col collapsed="false" customWidth="true" hidden="false" outlineLevel="0" max="8" min="8" style="62" width="27.15"/>
    <col collapsed="false" customWidth="false" hidden="false" outlineLevel="0" max="257" min="9" style="62" width="10.83"/>
  </cols>
  <sheetData>
    <row r="1" customFormat="false" ht="18" hidden="false" customHeight="false" outlineLevel="0" collapsed="false">
      <c r="A1" s="33" t="s">
        <v>1536</v>
      </c>
      <c r="B1" s="33"/>
      <c r="C1" s="33"/>
      <c r="D1" s="33"/>
      <c r="E1" s="33"/>
      <c r="F1" s="33"/>
      <c r="G1" s="33"/>
      <c r="H1" s="33"/>
    </row>
    <row r="2" customFormat="false" ht="18" hidden="false" customHeight="false" outlineLevel="0" collapsed="false">
      <c r="A2" s="63"/>
      <c r="B2" s="33" t="s">
        <v>1537</v>
      </c>
      <c r="C2" s="33" t="s">
        <v>1538</v>
      </c>
      <c r="D2" s="33" t="s">
        <v>1539</v>
      </c>
      <c r="E2" s="33" t="s">
        <v>1540</v>
      </c>
      <c r="F2" s="33" t="s">
        <v>1541</v>
      </c>
      <c r="G2" s="33" t="s">
        <v>1542</v>
      </c>
      <c r="H2" s="33" t="s">
        <v>1543</v>
      </c>
    </row>
    <row r="3" customFormat="false" ht="18" hidden="false" customHeight="false" outlineLevel="0" collapsed="false">
      <c r="A3" s="29" t="s">
        <v>1544</v>
      </c>
      <c r="B3" s="64" t="n">
        <v>0</v>
      </c>
      <c r="C3" s="65" t="n">
        <v>0.72</v>
      </c>
      <c r="D3" s="65" t="n">
        <v>0.6682</v>
      </c>
      <c r="E3" s="65" t="n">
        <v>0.7757</v>
      </c>
      <c r="F3" s="65" t="n">
        <v>9975</v>
      </c>
      <c r="G3" s="65" t="n">
        <v>100</v>
      </c>
      <c r="H3" s="64" t="n">
        <v>0.72195</v>
      </c>
    </row>
    <row r="4" customFormat="false" ht="18" hidden="false" customHeight="false" outlineLevel="0" collapsed="false">
      <c r="A4" s="29" t="s">
        <v>1545</v>
      </c>
      <c r="B4" s="64"/>
      <c r="C4" s="65"/>
      <c r="D4" s="65"/>
      <c r="E4" s="65"/>
      <c r="F4" s="65"/>
      <c r="G4" s="65"/>
      <c r="H4" s="64"/>
    </row>
    <row r="5" customFormat="false" ht="18" hidden="false" customHeight="false" outlineLevel="0" collapsed="false">
      <c r="A5" s="29" t="s">
        <v>115</v>
      </c>
      <c r="B5" s="64" t="n">
        <v>0</v>
      </c>
      <c r="C5" s="66" t="n">
        <v>0.2608</v>
      </c>
      <c r="D5" s="66" t="n">
        <v>0.1419</v>
      </c>
      <c r="E5" s="66" t="n">
        <v>0.4794</v>
      </c>
      <c r="F5" s="65" t="n">
        <v>283</v>
      </c>
      <c r="G5" s="65" t="n">
        <v>3</v>
      </c>
      <c r="H5" s="64" t="n">
        <v>0.31065</v>
      </c>
    </row>
    <row r="6" customFormat="false" ht="18" hidden="false" customHeight="false" outlineLevel="0" collapsed="false">
      <c r="A6" s="29" t="s">
        <v>19</v>
      </c>
      <c r="B6" s="64" t="n">
        <v>0.0148</v>
      </c>
      <c r="C6" s="66" t="n">
        <v>0.32</v>
      </c>
      <c r="D6" s="66" t="n">
        <v>0.128</v>
      </c>
      <c r="E6" s="66" t="n">
        <v>0.8001</v>
      </c>
      <c r="F6" s="65" t="n">
        <v>79</v>
      </c>
      <c r="G6" s="65" t="n">
        <v>1</v>
      </c>
      <c r="H6" s="64" t="n">
        <v>0.46405</v>
      </c>
    </row>
    <row r="7" customFormat="false" ht="18" hidden="false" customHeight="false" outlineLevel="0" collapsed="false">
      <c r="A7" s="29" t="s">
        <v>130</v>
      </c>
      <c r="B7" s="64" t="n">
        <v>0</v>
      </c>
      <c r="C7" s="66" t="n">
        <v>0.3699</v>
      </c>
      <c r="D7" s="66" t="n">
        <v>0.2515</v>
      </c>
      <c r="E7" s="66" t="n">
        <v>0.544</v>
      </c>
      <c r="F7" s="65" t="n">
        <v>506</v>
      </c>
      <c r="G7" s="65" t="n">
        <v>5</v>
      </c>
      <c r="H7" s="64" t="n">
        <v>0.39775</v>
      </c>
    </row>
    <row r="8" customFormat="false" ht="18" hidden="false" customHeight="false" outlineLevel="0" collapsed="false">
      <c r="A8" s="29" t="s">
        <v>150</v>
      </c>
      <c r="B8" s="64" t="n">
        <v>0.0143</v>
      </c>
      <c r="C8" s="66" t="n">
        <v>0.5062</v>
      </c>
      <c r="D8" s="66" t="n">
        <v>0.2935</v>
      </c>
      <c r="E8" s="66" t="n">
        <v>0.873</v>
      </c>
      <c r="F8" s="65" t="n">
        <v>84</v>
      </c>
      <c r="G8" s="65" t="n">
        <v>1</v>
      </c>
      <c r="H8" s="64" t="n">
        <v>0.58325</v>
      </c>
    </row>
    <row r="9" customFormat="false" ht="18" hidden="false" customHeight="false" outlineLevel="0" collapsed="false">
      <c r="A9" s="29" t="s">
        <v>22</v>
      </c>
      <c r="B9" s="64" t="n">
        <v>0.0005</v>
      </c>
      <c r="C9" s="66" t="n">
        <v>0.5683</v>
      </c>
      <c r="D9" s="66" t="n">
        <v>0.414</v>
      </c>
      <c r="E9" s="66" t="n">
        <v>0.78</v>
      </c>
      <c r="F9" s="65" t="n">
        <v>403</v>
      </c>
      <c r="G9" s="65" t="n">
        <v>4</v>
      </c>
      <c r="H9" s="64" t="n">
        <v>0.597</v>
      </c>
    </row>
    <row r="10" customFormat="false" ht="18" hidden="false" customHeight="false" outlineLevel="0" collapsed="false">
      <c r="A10" s="29" t="s">
        <v>166</v>
      </c>
      <c r="B10" s="64" t="n">
        <v>0.0015</v>
      </c>
      <c r="C10" s="66" t="n">
        <v>0.5837</v>
      </c>
      <c r="D10" s="66" t="n">
        <v>0.4184</v>
      </c>
      <c r="E10" s="66" t="n">
        <v>0.8144</v>
      </c>
      <c r="F10" s="65" t="n">
        <v>347</v>
      </c>
      <c r="G10" s="65" t="n">
        <v>3</v>
      </c>
      <c r="H10" s="64" t="n">
        <v>0.6164</v>
      </c>
    </row>
    <row r="11" customFormat="false" ht="18" hidden="false" customHeight="false" outlineLevel="0" collapsed="false">
      <c r="A11" s="29" t="s">
        <v>105</v>
      </c>
      <c r="B11" s="64" t="n">
        <v>0.0022</v>
      </c>
      <c r="C11" s="66" t="n">
        <v>0.6109</v>
      </c>
      <c r="D11" s="66" t="n">
        <v>0.446</v>
      </c>
      <c r="E11" s="66" t="n">
        <v>0.837</v>
      </c>
      <c r="F11" s="65" t="n">
        <v>525</v>
      </c>
      <c r="G11" s="65" t="n">
        <v>5</v>
      </c>
      <c r="H11" s="64" t="n">
        <v>0.6415</v>
      </c>
    </row>
    <row r="12" customFormat="false" ht="18" hidden="false" customHeight="false" outlineLevel="0" collapsed="false">
      <c r="A12" s="29" t="s">
        <v>164</v>
      </c>
      <c r="B12" s="64" t="n">
        <v>0.0031</v>
      </c>
      <c r="C12" s="66" t="n">
        <v>0.6233</v>
      </c>
      <c r="D12" s="66" t="n">
        <v>0.4556</v>
      </c>
      <c r="E12" s="66" t="n">
        <v>0.8529</v>
      </c>
      <c r="F12" s="65" t="n">
        <v>454</v>
      </c>
      <c r="G12" s="65" t="n">
        <v>5</v>
      </c>
      <c r="H12" s="64" t="n">
        <v>0.65425</v>
      </c>
    </row>
    <row r="13" customFormat="false" ht="18" hidden="false" customHeight="false" outlineLevel="0" collapsed="false">
      <c r="A13" s="29" t="s">
        <v>154</v>
      </c>
      <c r="B13" s="64" t="n">
        <v>0.043</v>
      </c>
      <c r="C13" s="66" t="n">
        <v>0.647</v>
      </c>
      <c r="D13" s="66" t="n">
        <v>0.4244</v>
      </c>
      <c r="E13" s="66" t="n">
        <v>0.9863</v>
      </c>
      <c r="F13" s="65" t="n">
        <v>176</v>
      </c>
      <c r="G13" s="65" t="n">
        <v>2</v>
      </c>
      <c r="H13" s="64" t="n">
        <v>0.70535</v>
      </c>
    </row>
    <row r="14" customFormat="false" ht="18" hidden="false" customHeight="false" outlineLevel="0" collapsed="false">
      <c r="A14" s="29" t="s">
        <v>32</v>
      </c>
      <c r="B14" s="64" t="n">
        <v>0.0204</v>
      </c>
      <c r="C14" s="66" t="n">
        <v>0.6613</v>
      </c>
      <c r="D14" s="66" t="n">
        <v>0.4662</v>
      </c>
      <c r="E14" s="66" t="n">
        <v>0.9379</v>
      </c>
      <c r="F14" s="65" t="n">
        <v>1069</v>
      </c>
      <c r="G14" s="65" t="n">
        <v>11</v>
      </c>
      <c r="H14" s="64" t="n">
        <v>0.70205</v>
      </c>
    </row>
    <row r="15" customFormat="false" ht="18" hidden="false" customHeight="false" outlineLevel="0" collapsed="false">
      <c r="A15" s="29" t="s">
        <v>152</v>
      </c>
      <c r="B15" s="64" t="n">
        <v>0.0122</v>
      </c>
      <c r="C15" s="66" t="n">
        <v>0.6927</v>
      </c>
      <c r="D15" s="66" t="n">
        <v>0.5198</v>
      </c>
      <c r="E15" s="66" t="n">
        <v>0.923</v>
      </c>
      <c r="F15" s="65" t="n">
        <v>374</v>
      </c>
      <c r="G15" s="65" t="n">
        <v>4</v>
      </c>
      <c r="H15" s="64" t="n">
        <v>0.7214</v>
      </c>
    </row>
    <row r="16" customFormat="false" ht="18" hidden="false" customHeight="false" outlineLevel="0" collapsed="false">
      <c r="A16" s="29" t="s">
        <v>145</v>
      </c>
      <c r="B16" s="64" t="n">
        <v>0.0306</v>
      </c>
      <c r="C16" s="66" t="n">
        <v>0.6934</v>
      </c>
      <c r="D16" s="66" t="n">
        <v>0.4975</v>
      </c>
      <c r="E16" s="66" t="n">
        <v>0.9664</v>
      </c>
      <c r="F16" s="65" t="n">
        <v>490</v>
      </c>
      <c r="G16" s="65" t="n">
        <v>5</v>
      </c>
      <c r="H16" s="64" t="n">
        <v>0.73195</v>
      </c>
    </row>
    <row r="17" customFormat="false" ht="18" hidden="false" customHeight="false" outlineLevel="0" collapsed="false">
      <c r="A17" s="29" t="s">
        <v>148</v>
      </c>
      <c r="B17" s="64" t="n">
        <v>0.0242</v>
      </c>
      <c r="C17" s="66" t="n">
        <v>0.7064</v>
      </c>
      <c r="D17" s="66" t="n">
        <v>0.5221</v>
      </c>
      <c r="E17" s="66" t="n">
        <v>0.9557</v>
      </c>
      <c r="F17" s="65" t="n">
        <v>488</v>
      </c>
      <c r="G17" s="65" t="n">
        <v>5</v>
      </c>
      <c r="H17" s="64" t="n">
        <v>0.7389</v>
      </c>
    </row>
    <row r="18" customFormat="false" ht="18" hidden="false" customHeight="false" outlineLevel="0" collapsed="false">
      <c r="A18" s="29" t="s">
        <v>168</v>
      </c>
      <c r="B18" s="64" t="n">
        <v>0.9988</v>
      </c>
      <c r="C18" s="66" t="n">
        <v>0</v>
      </c>
      <c r="D18" s="66" t="n">
        <v>0</v>
      </c>
      <c r="E18" s="66" t="s">
        <v>1546</v>
      </c>
      <c r="F18" s="65" t="n">
        <v>134</v>
      </c>
      <c r="G18" s="65" t="n">
        <v>1</v>
      </c>
      <c r="H18" s="64" t="s">
        <v>1546</v>
      </c>
    </row>
    <row r="19" customFormat="false" ht="18" hidden="false" customHeight="false" outlineLevel="0" collapsed="false">
      <c r="A19" s="29" t="s">
        <v>97</v>
      </c>
      <c r="B19" s="64" t="n">
        <v>0.1535</v>
      </c>
      <c r="C19" s="66" t="n">
        <v>0.3182</v>
      </c>
      <c r="D19" s="66" t="n">
        <v>0.066</v>
      </c>
      <c r="E19" s="66" t="n">
        <v>1.5334</v>
      </c>
      <c r="F19" s="65" t="n">
        <v>64</v>
      </c>
      <c r="G19" s="65" t="n">
        <v>1</v>
      </c>
      <c r="H19" s="64" t="n">
        <v>0.7997</v>
      </c>
    </row>
    <row r="20" customFormat="false" ht="18" hidden="false" customHeight="false" outlineLevel="0" collapsed="false">
      <c r="A20" s="29" t="s">
        <v>170</v>
      </c>
      <c r="B20" s="64" t="n">
        <v>0.0557</v>
      </c>
      <c r="C20" s="66" t="n">
        <v>0.3804</v>
      </c>
      <c r="D20" s="66" t="n">
        <v>0.1414</v>
      </c>
      <c r="E20" s="66" t="n">
        <v>1.0237</v>
      </c>
      <c r="F20" s="65" t="n">
        <v>501</v>
      </c>
      <c r="G20" s="65" t="n">
        <v>5</v>
      </c>
      <c r="H20" s="64" t="n">
        <v>0.58255</v>
      </c>
    </row>
    <row r="21" customFormat="false" ht="18" hidden="false" customHeight="false" outlineLevel="0" collapsed="false">
      <c r="A21" s="29" t="s">
        <v>160</v>
      </c>
      <c r="B21" s="64" t="n">
        <v>0.1674</v>
      </c>
      <c r="C21" s="66" t="n">
        <v>0.557</v>
      </c>
      <c r="D21" s="66" t="n">
        <v>0.2427</v>
      </c>
      <c r="E21" s="66" t="n">
        <v>1.2783</v>
      </c>
      <c r="F21" s="65" t="n">
        <v>157</v>
      </c>
      <c r="G21" s="65" t="n">
        <v>2</v>
      </c>
      <c r="H21" s="64" t="n">
        <v>0.7605</v>
      </c>
    </row>
    <row r="22" customFormat="false" ht="18" hidden="false" customHeight="false" outlineLevel="0" collapsed="false">
      <c r="A22" s="29" t="s">
        <v>42</v>
      </c>
      <c r="B22" s="64" t="n">
        <v>0.1012</v>
      </c>
      <c r="C22" s="66" t="n">
        <v>0.6474</v>
      </c>
      <c r="D22" s="66" t="n">
        <v>0.3849</v>
      </c>
      <c r="E22" s="66" t="n">
        <v>1.0889</v>
      </c>
      <c r="F22" s="65" t="n">
        <v>291</v>
      </c>
      <c r="G22" s="65" t="n">
        <v>3</v>
      </c>
      <c r="H22" s="64" t="n">
        <v>0.7369</v>
      </c>
    </row>
    <row r="23" customFormat="false" ht="18" hidden="false" customHeight="false" outlineLevel="0" collapsed="false">
      <c r="A23" s="29" t="s">
        <v>79</v>
      </c>
      <c r="B23" s="64" t="n">
        <v>0.0559</v>
      </c>
      <c r="C23" s="66" t="n">
        <v>0.6703</v>
      </c>
      <c r="D23" s="66" t="n">
        <v>0.4447</v>
      </c>
      <c r="E23" s="66" t="n">
        <v>1.0101</v>
      </c>
      <c r="F23" s="65" t="n">
        <v>159</v>
      </c>
      <c r="G23" s="65" t="n">
        <v>2</v>
      </c>
      <c r="H23" s="64" t="n">
        <v>0.7274</v>
      </c>
    </row>
    <row r="24" customFormat="false" ht="18" hidden="false" customHeight="false" outlineLevel="0" collapsed="false">
      <c r="A24" s="29" t="s">
        <v>178</v>
      </c>
      <c r="B24" s="64" t="n">
        <v>0.3473</v>
      </c>
      <c r="C24" s="66" t="n">
        <v>0.6723</v>
      </c>
      <c r="D24" s="66" t="n">
        <v>0.2938</v>
      </c>
      <c r="E24" s="66" t="n">
        <v>1.5386</v>
      </c>
      <c r="F24" s="65" t="n">
        <v>80</v>
      </c>
      <c r="G24" s="65" t="n">
        <v>1</v>
      </c>
      <c r="H24" s="64" t="n">
        <v>0.9162</v>
      </c>
    </row>
    <row r="25" customFormat="false" ht="18" hidden="false" customHeight="false" outlineLevel="0" collapsed="false">
      <c r="A25" s="29" t="s">
        <v>162</v>
      </c>
      <c r="B25" s="64" t="n">
        <v>0.0766</v>
      </c>
      <c r="C25" s="66" t="n">
        <v>0.6923</v>
      </c>
      <c r="D25" s="66" t="n">
        <v>0.4609</v>
      </c>
      <c r="E25" s="66" t="n">
        <v>1.0401</v>
      </c>
      <c r="F25" s="65" t="n">
        <v>256</v>
      </c>
      <c r="G25" s="65" t="n">
        <v>3</v>
      </c>
      <c r="H25" s="64" t="n">
        <v>0.7505</v>
      </c>
    </row>
    <row r="26" customFormat="false" ht="18" hidden="false" customHeight="false" outlineLevel="0" collapsed="false">
      <c r="A26" s="29" t="s">
        <v>55</v>
      </c>
      <c r="B26" s="64" t="n">
        <v>0.14</v>
      </c>
      <c r="C26" s="66" t="n">
        <v>0.7103</v>
      </c>
      <c r="D26" s="66" t="n">
        <v>0.451</v>
      </c>
      <c r="E26" s="66" t="n">
        <v>1.1187</v>
      </c>
      <c r="F26" s="65" t="n">
        <v>433</v>
      </c>
      <c r="G26" s="65" t="n">
        <v>4</v>
      </c>
      <c r="H26" s="64" t="n">
        <v>0.78485</v>
      </c>
    </row>
    <row r="27" customFormat="false" ht="18" hidden="false" customHeight="false" outlineLevel="0" collapsed="false">
      <c r="A27" s="29" t="s">
        <v>137</v>
      </c>
      <c r="B27" s="64" t="n">
        <v>0.3444</v>
      </c>
      <c r="C27" s="66" t="n">
        <v>0.8328</v>
      </c>
      <c r="D27" s="66" t="n">
        <v>0.5699</v>
      </c>
      <c r="E27" s="66" t="n">
        <v>1.2169</v>
      </c>
      <c r="F27" s="65" t="n">
        <v>365</v>
      </c>
      <c r="G27" s="65" t="n">
        <v>4</v>
      </c>
      <c r="H27" s="64" t="n">
        <v>0.8934</v>
      </c>
    </row>
    <row r="28" customFormat="false" ht="18" hidden="false" customHeight="false" outlineLevel="0" collapsed="false">
      <c r="A28" s="29" t="s">
        <v>89</v>
      </c>
      <c r="B28" s="64" t="n">
        <v>0.5153</v>
      </c>
      <c r="C28" s="66" t="n">
        <v>0.9008</v>
      </c>
      <c r="D28" s="66" t="n">
        <v>0.6577</v>
      </c>
      <c r="E28" s="66" t="n">
        <v>1.2339</v>
      </c>
      <c r="F28" s="65" t="n">
        <v>499</v>
      </c>
      <c r="G28" s="65" t="n">
        <v>5</v>
      </c>
      <c r="H28" s="64" t="n">
        <v>0.9458</v>
      </c>
    </row>
    <row r="29" customFormat="false" ht="18" hidden="false" customHeight="false" outlineLevel="0" collapsed="false">
      <c r="A29" s="29" t="s">
        <v>72</v>
      </c>
      <c r="B29" s="64" t="n">
        <v>0.2255</v>
      </c>
      <c r="C29" s="66" t="n">
        <v>1.3867</v>
      </c>
      <c r="D29" s="66" t="n">
        <v>0.8173</v>
      </c>
      <c r="E29" s="66" t="n">
        <v>2.3529</v>
      </c>
      <c r="F29" s="65" t="n">
        <v>160</v>
      </c>
      <c r="G29" s="65" t="n">
        <v>2</v>
      </c>
      <c r="H29" s="64" t="n">
        <v>1.5851</v>
      </c>
    </row>
    <row r="30" customFormat="false" ht="18" hidden="false" customHeight="false" outlineLevel="0" collapsed="false">
      <c r="A30" s="29" t="s">
        <v>124</v>
      </c>
      <c r="B30" s="64" t="n">
        <v>0.0844</v>
      </c>
      <c r="C30" s="66" t="n">
        <v>1.4878</v>
      </c>
      <c r="D30" s="66" t="n">
        <v>0.9476</v>
      </c>
      <c r="E30" s="66" t="n">
        <v>2.3361</v>
      </c>
      <c r="F30" s="65" t="n">
        <v>132</v>
      </c>
      <c r="G30" s="65" t="n">
        <v>1</v>
      </c>
      <c r="H30" s="64" t="n">
        <v>1.64185</v>
      </c>
    </row>
    <row r="31" customFormat="false" ht="18" hidden="false" customHeight="false" outlineLevel="0" collapsed="false">
      <c r="A31" s="29" t="s">
        <v>174</v>
      </c>
      <c r="B31" s="64" t="n">
        <v>0.0981</v>
      </c>
      <c r="C31" s="66" t="n">
        <v>1.4957</v>
      </c>
      <c r="D31" s="66" t="n">
        <v>0.9283</v>
      </c>
      <c r="E31" s="66" t="n">
        <v>2.4101</v>
      </c>
      <c r="F31" s="65" t="n">
        <v>537</v>
      </c>
      <c r="G31" s="65" t="n">
        <v>5</v>
      </c>
      <c r="H31" s="64" t="n">
        <v>1.6692</v>
      </c>
    </row>
    <row r="32" customFormat="false" ht="18" hidden="false" customHeight="false" outlineLevel="0" collapsed="false">
      <c r="A32" s="29" t="s">
        <v>176</v>
      </c>
      <c r="B32" s="64" t="n">
        <v>0.1656</v>
      </c>
      <c r="C32" s="66" t="n">
        <v>1.6957</v>
      </c>
      <c r="D32" s="66" t="n">
        <v>0.8037</v>
      </c>
      <c r="E32" s="66" t="n">
        <v>3.5776</v>
      </c>
      <c r="F32" s="65" t="n">
        <v>54</v>
      </c>
      <c r="G32" s="65" t="n">
        <v>1</v>
      </c>
      <c r="H32" s="64" t="n">
        <v>2.19065</v>
      </c>
    </row>
    <row r="33" customFormat="false" ht="18" hidden="false" customHeight="false" outlineLevel="0" collapsed="false">
      <c r="A33" s="29" t="s">
        <v>45</v>
      </c>
      <c r="B33" s="64" t="n">
        <v>0.1835</v>
      </c>
      <c r="C33" s="66" t="n">
        <v>2.3312</v>
      </c>
      <c r="D33" s="66" t="n">
        <v>0.6698</v>
      </c>
      <c r="E33" s="66" t="n">
        <v>8.1143</v>
      </c>
      <c r="F33" s="65" t="n">
        <v>36</v>
      </c>
      <c r="G33" s="65" t="n">
        <v>0</v>
      </c>
      <c r="H33" s="64" t="n">
        <v>4.39205</v>
      </c>
    </row>
    <row r="34" customFormat="false" ht="18" hidden="false" customHeight="false" outlineLevel="0" collapsed="false">
      <c r="A34" s="29" t="s">
        <v>172</v>
      </c>
      <c r="B34" s="64" t="n">
        <v>0.262</v>
      </c>
      <c r="C34" s="66" t="n">
        <v>2.4867</v>
      </c>
      <c r="D34" s="66" t="n">
        <v>0.5063</v>
      </c>
      <c r="E34" s="66" t="n">
        <v>12.2144</v>
      </c>
      <c r="F34" s="65" t="n">
        <v>118</v>
      </c>
      <c r="G34" s="65" t="n">
        <v>1</v>
      </c>
      <c r="H34" s="64" t="n">
        <v>6.36035</v>
      </c>
    </row>
    <row r="35" customFormat="false" ht="18" hidden="false" customHeight="false" outlineLevel="0" collapsed="false">
      <c r="A35" s="29" t="s">
        <v>65</v>
      </c>
      <c r="B35" s="64" t="n">
        <v>0.1934</v>
      </c>
      <c r="C35" s="66" t="n">
        <v>2.5237</v>
      </c>
      <c r="D35" s="66" t="n">
        <v>0.6254</v>
      </c>
      <c r="E35" s="66" t="n">
        <v>10.1844</v>
      </c>
      <c r="F35" s="65" t="n">
        <v>47</v>
      </c>
      <c r="G35" s="65" t="n">
        <v>0</v>
      </c>
      <c r="H35" s="64" t="n">
        <v>5.4049</v>
      </c>
    </row>
    <row r="36" customFormat="false" ht="18" hidden="false" customHeight="false" outlineLevel="0" collapsed="false">
      <c r="A36" s="29" t="s">
        <v>156</v>
      </c>
      <c r="B36" s="64" t="n">
        <v>0.1816</v>
      </c>
      <c r="C36" s="66" t="n">
        <v>3.1825</v>
      </c>
      <c r="D36" s="66" t="n">
        <v>0.5822</v>
      </c>
      <c r="E36" s="66" t="n">
        <v>17.3984</v>
      </c>
      <c r="F36" s="65" t="n">
        <v>179</v>
      </c>
      <c r="G36" s="65" t="n">
        <v>2</v>
      </c>
      <c r="H36" s="64" t="n">
        <v>8.9903</v>
      </c>
    </row>
    <row r="37" customFormat="false" ht="18" hidden="false" customHeight="false" outlineLevel="0" collapsed="false">
      <c r="A37" s="67" t="s">
        <v>158</v>
      </c>
      <c r="B37" s="68" t="n">
        <v>0.9982</v>
      </c>
      <c r="C37" s="69" t="s">
        <v>1546</v>
      </c>
      <c r="D37" s="69" t="n">
        <v>0</v>
      </c>
      <c r="E37" s="69" t="s">
        <v>1546</v>
      </c>
      <c r="F37" s="70" t="n">
        <v>495</v>
      </c>
      <c r="G37" s="70" t="n">
        <v>5</v>
      </c>
      <c r="H37" s="68" t="s">
        <v>1546</v>
      </c>
    </row>
    <row r="38" s="71" customFormat="true" ht="18" hidden="false" customHeight="false" outlineLevel="0" collapsed="false">
      <c r="A38" s="71" t="s">
        <v>1547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8T17:11:17Z</dcterms:created>
  <dc:creator/>
  <dc:description/>
  <dc:language>en-US</dc:language>
  <cp:lastModifiedBy>Microsoft Office User</cp:lastModifiedBy>
  <dcterms:modified xsi:type="dcterms:W3CDTF">2022-08-31T07:37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7.1.4479</vt:lpwstr>
  </property>
</Properties>
</file>